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400" windowHeight="11655" activeTab="13"/>
  </bookViews>
  <sheets>
    <sheet name="S1" sheetId="23" r:id="rId1"/>
    <sheet name="S2" sheetId="16" r:id="rId2"/>
    <sheet name="S3" sheetId="22" r:id="rId3"/>
    <sheet name="S4" sheetId="5" r:id="rId4"/>
    <sheet name="S5" sheetId="12" r:id="rId5"/>
    <sheet name="S6" sheetId="20" r:id="rId6"/>
    <sheet name="S7" sheetId="14" r:id="rId7"/>
    <sheet name="S8" sheetId="15" r:id="rId8"/>
    <sheet name="S9" sheetId="4" r:id="rId9"/>
    <sheet name="S10" sheetId="7" r:id="rId10"/>
    <sheet name="S11" sheetId="6" r:id="rId11"/>
    <sheet name="S12" sheetId="8" r:id="rId12"/>
    <sheet name="S13" sheetId="9" r:id="rId13"/>
    <sheet name="S14" sheetId="2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24" uniqueCount="1206">
  <si>
    <t>Supplementary Table 1.Analysis results of  metabolites</t>
  </si>
  <si>
    <t>Index</t>
  </si>
  <si>
    <t>Compounds</t>
  </si>
  <si>
    <t>CAS</t>
  </si>
  <si>
    <t>Match factor</t>
  </si>
  <si>
    <t>cortex-1</t>
  </si>
  <si>
    <t>cortex-2</t>
  </si>
  <si>
    <t>cortex-3</t>
  </si>
  <si>
    <t>stele-1</t>
  </si>
  <si>
    <t>stele-2</t>
  </si>
  <si>
    <t>stele-3</t>
  </si>
  <si>
    <t>periderm-1</t>
  </si>
  <si>
    <t>periderm-2</t>
  </si>
  <si>
    <t>NISTMW95</t>
  </si>
  <si>
    <t>(+)-epi-Bicyclosesquiphellandrene</t>
  </si>
  <si>
    <t>54274-73-6</t>
  </si>
  <si>
    <t>NISTMW180</t>
  </si>
  <si>
    <t>(-)-.beta.-Bourbonene</t>
  </si>
  <si>
    <t>5208-59-3</t>
  </si>
  <si>
    <t>NISTMW184</t>
  </si>
  <si>
    <t>(-)-1,2,2.alpha.,3,3,4,6,7,8,8.alpha.-decahydro-2.alpha.,7,8-trimethylacenaphthylene</t>
  </si>
  <si>
    <t>1000365-86-7</t>
  </si>
  <si>
    <t>NISTMW202</t>
  </si>
  <si>
    <t>(1R,4R,4aS,8aR)-4,7-Dimethyl-1-(prop-1-en-2-yl)-1,2,3,4,4a,5,6,8a-octahydronaphthalene</t>
  </si>
  <si>
    <t>92692-39-2</t>
  </si>
  <si>
    <t>NISTMW118</t>
  </si>
  <si>
    <t>(1S,2E,6E,10R)-3,7,11,11-Tetramethylbicyclo[8.1.0]undeca-2,6-diene</t>
  </si>
  <si>
    <t>24703-35-3</t>
  </si>
  <si>
    <t>NISTMW41</t>
  </si>
  <si>
    <t>(1S,3S,5S)-1-Isopropyl-4-methylenebicyclo[3.1.0]hexan-3-yl acetate</t>
  </si>
  <si>
    <t>139757-62-3</t>
  </si>
  <si>
    <t>NISTMW80</t>
  </si>
  <si>
    <t>(2-Methylbenzo(b)thien-3-yl)acetamide</t>
  </si>
  <si>
    <t>1505-57-3</t>
  </si>
  <si>
    <t>NISTMW84</t>
  </si>
  <si>
    <t>(2E,4E)-3,7-Dimethylocta-2,4-diene</t>
  </si>
  <si>
    <t>6874-39-1</t>
  </si>
  <si>
    <t>NISTMW203</t>
  </si>
  <si>
    <t>(3-Nitrobenzyl)mercaptan, S-acetyl-</t>
  </si>
  <si>
    <t>873464-00-7</t>
  </si>
  <si>
    <t>NISTMW207</t>
  </si>
  <si>
    <t>(3E,5E)-2,6-Dimethylocta-3,5,7-trien-2-ol</t>
  </si>
  <si>
    <t>206115-88-0</t>
  </si>
  <si>
    <t>NISTMW115</t>
  </si>
  <si>
    <t>(3aR,4R,8R,8aS)-3a,4,8a-Trimethyl-7-methylenedecahydro-4,8-methanoazulene-rel-</t>
  </si>
  <si>
    <t>72346-55-5</t>
  </si>
  <si>
    <t>NISTMW130</t>
  </si>
  <si>
    <t>(3aS,8aS)-6,8a-Dimethyl-3-(propan-2-ylidene)-1,2,3,3a,4,5,8,8a-octahydroazulene</t>
  </si>
  <si>
    <t>395070-76-5</t>
  </si>
  <si>
    <t>NISTMW44</t>
  </si>
  <si>
    <t>(R)-3-Methylene-6-((S)-1,2,2-trimethylcyclopentyl)cyclohex-1-ene</t>
  </si>
  <si>
    <t>98093-94-8</t>
  </si>
  <si>
    <t>NISTMW13</t>
  </si>
  <si>
    <t>(Z)-1-Methyl-4-(6-methylhept-5-en-2-ylidene)cyclohex-1-ene</t>
  </si>
  <si>
    <t>13062-00-5</t>
  </si>
  <si>
    <t>NISTMW21</t>
  </si>
  <si>
    <t>.alpha.-Cuprenene</t>
  </si>
  <si>
    <t>29621-78-1</t>
  </si>
  <si>
    <t>NISTMW29</t>
  </si>
  <si>
    <t>.alpha.-Phellandrene</t>
  </si>
  <si>
    <t>99-83-2</t>
  </si>
  <si>
    <t>NISTMW49</t>
  </si>
  <si>
    <t>.beta.-Bisabolene</t>
  </si>
  <si>
    <t>495-61-4</t>
  </si>
  <si>
    <t>NISTMW234</t>
  </si>
  <si>
    <t>.gamma.-Elemene</t>
  </si>
  <si>
    <t>29873-99-2</t>
  </si>
  <si>
    <t>NISTMW258</t>
  </si>
  <si>
    <t>1(2H)-Naphthalenone, 3,4-dihydro-4,5,8-trimethyl-</t>
  </si>
  <si>
    <t>10468-61-8</t>
  </si>
  <si>
    <t>NISTMW143</t>
  </si>
  <si>
    <t>1,2,4,5-Benzenetetracarbonitrile</t>
  </si>
  <si>
    <t>712-74-3</t>
  </si>
  <si>
    <t>NISTMW199</t>
  </si>
  <si>
    <t>1,2-Benzenedicarbonitrile, 4-amino-</t>
  </si>
  <si>
    <t>56765-79-8</t>
  </si>
  <si>
    <t>NISTMW179</t>
  </si>
  <si>
    <t>1,3,6,10-Dodecatetraene, 3,7,11-trimethyl-, (Z,E)-</t>
  </si>
  <si>
    <t>26560-14-5</t>
  </si>
  <si>
    <t>NISTMW177</t>
  </si>
  <si>
    <t>1,3,8-p-Menthatriene</t>
  </si>
  <si>
    <t>18368-95-1</t>
  </si>
  <si>
    <t>NISTMW111</t>
  </si>
  <si>
    <t>1,3:2,5-Dimethylene-4-methyl-d-rhamnitol</t>
  </si>
  <si>
    <t>7464-25-7</t>
  </si>
  <si>
    <t>NISTMW96</t>
  </si>
  <si>
    <t>1,4-Benzodioxan-6-carboxaldehyde</t>
  </si>
  <si>
    <t>29668-44-8</t>
  </si>
  <si>
    <t>NISTMW229</t>
  </si>
  <si>
    <t>1,5,9-Cyclododecatriene, 1,5,9-trimethyl-</t>
  </si>
  <si>
    <t>21064-19-7</t>
  </si>
  <si>
    <t>NISTMW119</t>
  </si>
  <si>
    <t>1-(2-Pyrazinyl)-1-ethanol</t>
  </si>
  <si>
    <t>94777-52-3</t>
  </si>
  <si>
    <t>NISTMW52</t>
  </si>
  <si>
    <t>1-Butanone, 1-(4-hydroxyphenyl)-</t>
  </si>
  <si>
    <t>1009-11-6</t>
  </si>
  <si>
    <t>NISTMW3</t>
  </si>
  <si>
    <t>1-Ethylpentyl acetate</t>
  </si>
  <si>
    <t>5921-83-5</t>
  </si>
  <si>
    <t>NISTMW165</t>
  </si>
  <si>
    <t>1-Methyl-2-phenylcyclopropane</t>
  </si>
  <si>
    <t>3145-76-4</t>
  </si>
  <si>
    <t>NISTMW129</t>
  </si>
  <si>
    <t>1-Octen-3-yl-acetate</t>
  </si>
  <si>
    <t>2442-10-6</t>
  </si>
  <si>
    <t>NISTMW86</t>
  </si>
  <si>
    <t>1H-3a,7-Methanoazulene, 2,3,4,7,8,8a-hexahydro-3,6,8,8-tetramethyl-, [3R-(3.alpha.,3a.beta.,7.beta.,8a.alpha.)]-</t>
  </si>
  <si>
    <t>469-61-4</t>
  </si>
  <si>
    <t>NISTMW94</t>
  </si>
  <si>
    <t>1H-3a,7-Methanoazulene, octahydro-3,8,8-trimethyl-6-methylene-, [3R-(3.alpha.,3a.beta.,7.beta.,8a.alpha.)]-</t>
  </si>
  <si>
    <t>546-28-1</t>
  </si>
  <si>
    <t>NISTMW54</t>
  </si>
  <si>
    <t>1H-Cycloprop[e]azulen-7-ol, decahydro-1,1,7-trimethyl-4-methylene-, [1ar-(1a.alpha.,4a.alpha.,7.beta.,7a.beta.,7b.alpha.)]-</t>
  </si>
  <si>
    <t>6750-60-3</t>
  </si>
  <si>
    <t>NISTMW53</t>
  </si>
  <si>
    <t>1H-Imidazo[4,5-b]pyridine</t>
  </si>
  <si>
    <t>273-21-2</t>
  </si>
  <si>
    <t>NISTMW127</t>
  </si>
  <si>
    <t>1H-Imidazol-1-ylacetic acid</t>
  </si>
  <si>
    <t>22884-10-2</t>
  </si>
  <si>
    <t>NISTMW158</t>
  </si>
  <si>
    <t>2(3H)-Furanone, 5-ethyldihydro-</t>
  </si>
  <si>
    <t>695-06-7</t>
  </si>
  <si>
    <t>NISTMW11</t>
  </si>
  <si>
    <t>2,2-Dimethyl-4-oxo-1,2,3,4-tetrahydroquinazoline</t>
  </si>
  <si>
    <t>77726-78-4</t>
  </si>
  <si>
    <t>NISTMW157</t>
  </si>
  <si>
    <t>2,4,6-Octatriene, 2,6-dimethyl-</t>
  </si>
  <si>
    <t>673-84-7</t>
  </si>
  <si>
    <t>NISTMW1</t>
  </si>
  <si>
    <t>2,4,6-Octatriene, 2,6-dimethyl-, (E,Z)-</t>
  </si>
  <si>
    <t>7216-56-0</t>
  </si>
  <si>
    <t>NISTMW75</t>
  </si>
  <si>
    <t>2,4-Imidazolidinedione, 5-phenyl-</t>
  </si>
  <si>
    <t>89-24-7</t>
  </si>
  <si>
    <t>NISTMW109</t>
  </si>
  <si>
    <t>2,6-Decadienoic acid, 3,7-dimethyl-, methyl ester, (E,E)-</t>
  </si>
  <si>
    <t>34603-26-4</t>
  </si>
  <si>
    <t>NISTMW85</t>
  </si>
  <si>
    <t>2,9-Diazabicyclo[4.4.0]decane, trans-</t>
  </si>
  <si>
    <t>13623-82-0</t>
  </si>
  <si>
    <t>NISTMW48</t>
  </si>
  <si>
    <t>2-Acetyl-3,7-dimethylbenzo(b)thiophene</t>
  </si>
  <si>
    <t>6179-06-2</t>
  </si>
  <si>
    <t>NISTMW55</t>
  </si>
  <si>
    <t>2-Butenoic acid, 2-methyl-</t>
  </si>
  <si>
    <t>13201-46-2</t>
  </si>
  <si>
    <t>NISTMW233</t>
  </si>
  <si>
    <t>2-Carbethoxy-N-methylpyrrolidine</t>
  </si>
  <si>
    <t>30727-23-2</t>
  </si>
  <si>
    <t>NISTMW148</t>
  </si>
  <si>
    <t>2-Decenal, (E)-</t>
  </si>
  <si>
    <t>3913-81-3</t>
  </si>
  <si>
    <t>NISTMW66</t>
  </si>
  <si>
    <t>2-Furancarboxylic acid, 2-methoxyethyl ester</t>
  </si>
  <si>
    <t>1000331-09-7</t>
  </si>
  <si>
    <t>NISTMW228</t>
  </si>
  <si>
    <t>2-Hydroxy-4,5-methylenedioxypropiophenone</t>
  </si>
  <si>
    <t>18607-90-4</t>
  </si>
  <si>
    <t>NISTMW145</t>
  </si>
  <si>
    <t>2-Isopropenyl-4a,8-dimethyl-1,2,3,4,4a,5,6,8a-octahydronaphthalene</t>
  </si>
  <si>
    <t>207297-57-2</t>
  </si>
  <si>
    <t>NISTMW65</t>
  </si>
  <si>
    <t>2-Naphthalenemethanol, 1,2,3,4,4a,5,6,8a-octahydro-.alpha.,.alpha.,4a,8-tetramethyl-, (2.alpha.,4a.alpha.,8a.alpha.)-</t>
  </si>
  <si>
    <t>79254-46-9</t>
  </si>
  <si>
    <t>NISTMW213</t>
  </si>
  <si>
    <t>2-Naphthalenemethanol, 1,2,3,4,4a,5,6,8a-octahydro-.alpha.,.alpha.,4a,8-tetramethyl-, [2R-(2.alpha.,4a.alpha.,8a.beta.)]-</t>
  </si>
  <si>
    <t>473-16-5</t>
  </si>
  <si>
    <t>NISTMW60</t>
  </si>
  <si>
    <t>2-Nonanol, acetate</t>
  </si>
  <si>
    <t>14936-66-4</t>
  </si>
  <si>
    <t>NISTMW174</t>
  </si>
  <si>
    <t>2-Nonen-4-one</t>
  </si>
  <si>
    <t>32064-72-5</t>
  </si>
  <si>
    <t>NISTMW208</t>
  </si>
  <si>
    <t>2-Thenoylglycine</t>
  </si>
  <si>
    <t>33955-17-8</t>
  </si>
  <si>
    <t>NISTMW194</t>
  </si>
  <si>
    <t>2-t-Butyl-5-hydroxymethyloxazolidine-3-carboxylic acid, methyl ester</t>
  </si>
  <si>
    <t>1000192-09-6</t>
  </si>
  <si>
    <t>NISTMW257</t>
  </si>
  <si>
    <t>3,4-Hexanedione, 2,2,5-trimethyl-</t>
  </si>
  <si>
    <t>20633-03-8</t>
  </si>
  <si>
    <t>NISTMW191</t>
  </si>
  <si>
    <t>3,5-Heptanedione, 4-acetyl-2,2,6,6-tetramethyl-</t>
  </si>
  <si>
    <t>1000161-42-4</t>
  </si>
  <si>
    <t>NISTMW76</t>
  </si>
  <si>
    <t>3,6-Dimethyl-4H-furo[3,2-c]pyran-4-one</t>
  </si>
  <si>
    <t>36745-38-7</t>
  </si>
  <si>
    <t>NISTMW261</t>
  </si>
  <si>
    <t>3-Acetyl-2,5-dimethylthiophene</t>
  </si>
  <si>
    <t>2530-10-1</t>
  </si>
  <si>
    <t>NISTMW220</t>
  </si>
  <si>
    <t>3-Bromophthalide</t>
  </si>
  <si>
    <t>6940-49-4</t>
  </si>
  <si>
    <t>NISTMW120</t>
  </si>
  <si>
    <t>3-Carene</t>
  </si>
  <si>
    <t>13466-78-9</t>
  </si>
  <si>
    <t>NISTMW20</t>
  </si>
  <si>
    <t>3-Cyclohexene-1-methanol, 5-hydroxy-.alpha.,.alpha.,4-trimethyl-, (1S-trans)-</t>
  </si>
  <si>
    <t>38235-58-4</t>
  </si>
  <si>
    <t>NISTMW242</t>
  </si>
  <si>
    <t>3-Methyl-2-butenoic acid, 2,6-dimethylnon-1-en-3-yn-5-yl ester</t>
  </si>
  <si>
    <t>1000299-31-5</t>
  </si>
  <si>
    <t>NISTMW57</t>
  </si>
  <si>
    <t>3-Methylbut-2-enoic acid, 2,3-dichlorophenyl ester</t>
  </si>
  <si>
    <t>1000331-15-4</t>
  </si>
  <si>
    <t>NISTMW250</t>
  </si>
  <si>
    <t>3-Nonyl acetate</t>
  </si>
  <si>
    <t>1010429-16-2</t>
  </si>
  <si>
    <t>NISTMW217</t>
  </si>
  <si>
    <t>3-Pyridinol, 2-(methylthio)-, acetate (ester)</t>
  </si>
  <si>
    <t>42715-30-0</t>
  </si>
  <si>
    <t>NISTMW110</t>
  </si>
  <si>
    <t>3a,7-Methano-3aH-cyclopentacyclooctene, 1,4,5,6,7,8,9,9a-octahydro-1,1,7-trimethyl-, [3aR-(3a.alpha.,7.alpha.,9a.beta.)]-</t>
  </si>
  <si>
    <t>469-92-1</t>
  </si>
  <si>
    <t>NISTMW226</t>
  </si>
  <si>
    <t>4-Chlorobutyric acid, 4-isopropylphenyl ester</t>
  </si>
  <si>
    <t>1000357-38-8</t>
  </si>
  <si>
    <t>NISTMW107</t>
  </si>
  <si>
    <t>4-Ethylbenzylamine, N,N-dibutyl-</t>
  </si>
  <si>
    <t>1000310-42-4</t>
  </si>
  <si>
    <t>NISTMW155</t>
  </si>
  <si>
    <t>4-Methylbicyclo(3.2.2)nona-3,6-dien-2-one</t>
  </si>
  <si>
    <t>1000426-97-1</t>
  </si>
  <si>
    <t>NISTMW123</t>
  </si>
  <si>
    <t>4-Nonanone</t>
  </si>
  <si>
    <t>4485-09-0</t>
  </si>
  <si>
    <t>NISTMW181</t>
  </si>
  <si>
    <t>5-Chloro-guaiacol</t>
  </si>
  <si>
    <t>3743-23-5</t>
  </si>
  <si>
    <t>NISTMW259</t>
  </si>
  <si>
    <t>5-Chlorovaleric acid, 2-methoxyethyl ester</t>
  </si>
  <si>
    <t>1000331-37-0</t>
  </si>
  <si>
    <t>NISTMW98</t>
  </si>
  <si>
    <t>5-Cyano-1,2,3,4-tetrahydro-6-methyl-2-oxopyridine</t>
  </si>
  <si>
    <t>27036-90-4</t>
  </si>
  <si>
    <t>NISTMW172</t>
  </si>
  <si>
    <t>5-Hepten-2-one, 6-methyl-</t>
  </si>
  <si>
    <t>110-93-0</t>
  </si>
  <si>
    <t>NISTMW102</t>
  </si>
  <si>
    <t>5-Isopropenyl-2-methylcyclopent-1-enecarboxaldehyde</t>
  </si>
  <si>
    <t>1000190-36-8</t>
  </si>
  <si>
    <t>NISTMW51</t>
  </si>
  <si>
    <t>5-Methoxyquinolin-8-amine</t>
  </si>
  <si>
    <t>30465-68-0</t>
  </si>
  <si>
    <t>NISTMW88</t>
  </si>
  <si>
    <t>5-Pentylcyclohexa-1,3-diene</t>
  </si>
  <si>
    <t>56318-84-4</t>
  </si>
  <si>
    <t>NISTMW126</t>
  </si>
  <si>
    <t>5-Undecene</t>
  </si>
  <si>
    <t>4941-53-1</t>
  </si>
  <si>
    <t>NISTMW192</t>
  </si>
  <si>
    <t>5H-1,3,2-Oxathi(siv)azol-5-one, 4-phenyl-</t>
  </si>
  <si>
    <t>32545-34-9</t>
  </si>
  <si>
    <t>NISTMW42</t>
  </si>
  <si>
    <t>6-Methyl-5,6,7,8-tetrahydro-2,4-quinazolinedione</t>
  </si>
  <si>
    <t>104829-76-7</t>
  </si>
  <si>
    <t>NISTMW239</t>
  </si>
  <si>
    <t>6-Octenoic acid, 3,7-dimethyl-, methyl ester</t>
  </si>
  <si>
    <t>2270-60-2</t>
  </si>
  <si>
    <t>NISTMW5</t>
  </si>
  <si>
    <t>6-Undecanol</t>
  </si>
  <si>
    <t>23708-56-7</t>
  </si>
  <si>
    <t>NISTMW32</t>
  </si>
  <si>
    <t>6-Undecanone</t>
  </si>
  <si>
    <t>927-49-1</t>
  </si>
  <si>
    <t>NISTMW210</t>
  </si>
  <si>
    <t>7-Ethyl-6-methyl-8-nitro-1,4-dioxa-spiro[4.5]decan-7-ol</t>
  </si>
  <si>
    <t>79880-76-5</t>
  </si>
  <si>
    <t>NISTMW97</t>
  </si>
  <si>
    <t>7-Tetradecene, (Z)-</t>
  </si>
  <si>
    <t>41446-60-0</t>
  </si>
  <si>
    <t>NISTMW18</t>
  </si>
  <si>
    <t>8,10-Dodecadien-1-ol</t>
  </si>
  <si>
    <t>57002-06-9</t>
  </si>
  <si>
    <t>NISTMW232</t>
  </si>
  <si>
    <t>Acetic acid, 3-acetoxy-5-methyl-2-nitrocyclohexyl ester</t>
  </si>
  <si>
    <t>114454-71-6</t>
  </si>
  <si>
    <t>NISTMW188</t>
  </si>
  <si>
    <t>Azacyclohexane, 3-[1-pyrrolidyl]-</t>
  </si>
  <si>
    <t>144243-28-7</t>
  </si>
  <si>
    <t>NISTMW193</t>
  </si>
  <si>
    <t>Benzaldehyde, 2,4,5-trimethyl-</t>
  </si>
  <si>
    <t>5779-72-6</t>
  </si>
  <si>
    <t>NISTMW206</t>
  </si>
  <si>
    <t>Benzaldehyde, 3,4,5-trimethoxy-</t>
  </si>
  <si>
    <t>86-81-7</t>
  </si>
  <si>
    <t>NISTMW166</t>
  </si>
  <si>
    <t>Benzamide, 3-nitro-</t>
  </si>
  <si>
    <t>645-09-0</t>
  </si>
  <si>
    <t>NISTMW215</t>
  </si>
  <si>
    <t>Benzene, (1-ethylpropyl)-</t>
  </si>
  <si>
    <t>1196-58-3</t>
  </si>
  <si>
    <t>NISTMW79</t>
  </si>
  <si>
    <t>Benzene, 1,2,3,5-tetramethyl-</t>
  </si>
  <si>
    <t>527-53-7</t>
  </si>
  <si>
    <t>NISTMW81</t>
  </si>
  <si>
    <t>Benzene, 1,2,4-trimethyl-</t>
  </si>
  <si>
    <t>95-63-6</t>
  </si>
  <si>
    <t>NISTMW146</t>
  </si>
  <si>
    <t>Benzene, 1,2-dimethoxy-4-(1-propenyl)-</t>
  </si>
  <si>
    <t>93-16-3</t>
  </si>
  <si>
    <t>NISTMW195</t>
  </si>
  <si>
    <t>Benzene, 1,3-dimethyl-</t>
  </si>
  <si>
    <t>108-38-3</t>
  </si>
  <si>
    <t>NISTMW222</t>
  </si>
  <si>
    <t>Benzene, 1-(1,5-dimethylhexyl)-4-methyl-</t>
  </si>
  <si>
    <t>1461-02-5</t>
  </si>
  <si>
    <t>NISTMW256</t>
  </si>
  <si>
    <t>Benzene, 1-ethyl-2,4-dimethyl-</t>
  </si>
  <si>
    <t>874-41-9</t>
  </si>
  <si>
    <t>NISTMW77</t>
  </si>
  <si>
    <t>Benzene, 1-methyl-4-(1,2,2-trimethylcyclopentyl)-, (R)-</t>
  </si>
  <si>
    <t>16982-00-6</t>
  </si>
  <si>
    <t>NISTMW209</t>
  </si>
  <si>
    <t>Benzene, 1-methyl-4-propyl-</t>
  </si>
  <si>
    <t>1074-55-1</t>
  </si>
  <si>
    <t>NISTMW45</t>
  </si>
  <si>
    <t>Benzene, 1-pentenyl-</t>
  </si>
  <si>
    <t>826-18-6</t>
  </si>
  <si>
    <t>NISTMW38</t>
  </si>
  <si>
    <t>Benzene, 2-ethyl-1,4-dimethyl-</t>
  </si>
  <si>
    <t>1758-88-9</t>
  </si>
  <si>
    <t>NISTMW187</t>
  </si>
  <si>
    <t>Benzene, 4-ethyl-1,2-dimethyl-</t>
  </si>
  <si>
    <t>934-80-5</t>
  </si>
  <si>
    <t>NISTMW214</t>
  </si>
  <si>
    <t>Benzeneethanamine, 2,5-dimethoxy-.alpha.,4-dimethyl-</t>
  </si>
  <si>
    <t>15588-95-1</t>
  </si>
  <si>
    <t>NISTMW7</t>
  </si>
  <si>
    <t>Benzenepropanoic acid, 3,4-dimethoxy-, methyl ester</t>
  </si>
  <si>
    <t>27798-73-8</t>
  </si>
  <si>
    <t>NISTMW108</t>
  </si>
  <si>
    <t>Benzimidazole, 2-ethoxy-</t>
  </si>
  <si>
    <t>22219-23-4</t>
  </si>
  <si>
    <t>NISTMW198</t>
  </si>
  <si>
    <t>Benzoic acid, 2,4-dimethoxy-, methyl ester</t>
  </si>
  <si>
    <t>2150-41-6</t>
  </si>
  <si>
    <t>NISTMW137</t>
  </si>
  <si>
    <t>Benzyl alcohol, 3-ethylamino-</t>
  </si>
  <si>
    <t>1000158-36-2</t>
  </si>
  <si>
    <t>NISTMW58</t>
  </si>
  <si>
    <t>Betazole</t>
  </si>
  <si>
    <t>105-20-4</t>
  </si>
  <si>
    <t>NISTMW243</t>
  </si>
  <si>
    <t>Bicyclo[2.2.2]oct-5-en-2-one</t>
  </si>
  <si>
    <t>2220-40-8</t>
  </si>
  <si>
    <t>NISTMW34</t>
  </si>
  <si>
    <t>Bicyclo[3.1.0]hex-2-ene, 4-methylene-1-(1-methylethyl)-</t>
  </si>
  <si>
    <t>36262-09-6</t>
  </si>
  <si>
    <t>NISTMW63</t>
  </si>
  <si>
    <t>Bicyclo[3.1.0]hexane, 4-methylene-1-(1-methylethyl)-</t>
  </si>
  <si>
    <t>3387-41-5</t>
  </si>
  <si>
    <t>NISTMW114</t>
  </si>
  <si>
    <t>Bicyclo[3.1.1]heptane, 6,6-dimethyl-2-methylene-, (1S)-</t>
  </si>
  <si>
    <t>18172-67-3</t>
  </si>
  <si>
    <t>NISTMW91</t>
  </si>
  <si>
    <t>Bicyclo[3.3.0]octane, 3,3,7,7-tetramethyl-1,5-diaza-2,6-dione</t>
  </si>
  <si>
    <t>4136-44-1</t>
  </si>
  <si>
    <t>NISTMW17</t>
  </si>
  <si>
    <t>Bicyclo[5.2.0]nonane, 2-methylene-4,8,8-trimethyl-4-vinyl-</t>
  </si>
  <si>
    <t>242794-76-9</t>
  </si>
  <si>
    <t>NISTMW231</t>
  </si>
  <si>
    <t>Bicyclo[7.2.0]undec-4-ene, 4,11,11-trimethyl-8-methylene-</t>
  </si>
  <si>
    <t>13877-93-5</t>
  </si>
  <si>
    <t>NISTMW159</t>
  </si>
  <si>
    <t>Bicyclosesquiphellandrene</t>
  </si>
  <si>
    <t>54324-03-7</t>
  </si>
  <si>
    <t>NISTMW36</t>
  </si>
  <si>
    <t>Bromoacetic acid, 2-tetrahydrofurylmethyl ester</t>
  </si>
  <si>
    <t>56405-23-3</t>
  </si>
  <si>
    <t>NISTMW104</t>
  </si>
  <si>
    <t>Butanoic acid, 2-cyano-3-methyl-, ethyl ester</t>
  </si>
  <si>
    <t>3213-49-8</t>
  </si>
  <si>
    <t>NISTMW24</t>
  </si>
  <si>
    <t>Butanoic acid, 3-hexenyl ester, (E)-</t>
  </si>
  <si>
    <t>53398-84-8</t>
  </si>
  <si>
    <t>NISTMW39</t>
  </si>
  <si>
    <t>Camphene</t>
  </si>
  <si>
    <t>79-92-5</t>
  </si>
  <si>
    <t>NISTMW205</t>
  </si>
  <si>
    <t>Carbonic acid, ethyl 4-cyanophenyl ester</t>
  </si>
  <si>
    <t>1000357-92-1</t>
  </si>
  <si>
    <t>NISTMW151</t>
  </si>
  <si>
    <t>Carbonic acid, propyl 4-cyanophenyl ester</t>
  </si>
  <si>
    <t>1000357-82-1</t>
  </si>
  <si>
    <t>NISTMW230</t>
  </si>
  <si>
    <t>Cyclohexanol, 1-(1,5-dimethylhexyl)-4-methyl-</t>
  </si>
  <si>
    <t>24945-44-6</t>
  </si>
  <si>
    <t>NISTMW59</t>
  </si>
  <si>
    <t>Cyclohexanol, 1-butyl-4-(1,1-dimethylethyl)-</t>
  </si>
  <si>
    <t>53188-79-7</t>
  </si>
  <si>
    <t>NISTMW169</t>
  </si>
  <si>
    <t>Cyclohexanol, 3,5-dimethyl-</t>
  </si>
  <si>
    <t>5441-52-1</t>
  </si>
  <si>
    <t>NISTMW136</t>
  </si>
  <si>
    <t>Cyclohexene, 3-(1,5-dimethyl-4-hexenyl)-6-methylene-, [S-(R*,S*)]-</t>
  </si>
  <si>
    <t>20307-83-9</t>
  </si>
  <si>
    <t>NISTMW201</t>
  </si>
  <si>
    <t>Cyclohexene, 4-ethenyl-4-methyl-3-(1-methylethenyl)-1-(1-methylethyl)-, (3R-trans)-</t>
  </si>
  <si>
    <t>20307-84-0</t>
  </si>
  <si>
    <t>NISTMW71</t>
  </si>
  <si>
    <t>Cyclohexene, 6-ethenyl-6-methyl-1-(1-methylethyl)-3-(1-methylethylidene)-, (S)-</t>
  </si>
  <si>
    <t>5951-67-7</t>
  </si>
  <si>
    <t>NISTMW160</t>
  </si>
  <si>
    <t>Cyclooctane, (1-methylpropyl)-</t>
  </si>
  <si>
    <t>16538-89-9</t>
  </si>
  <si>
    <t>NISTMW225</t>
  </si>
  <si>
    <t>Cyclopentane, nonyl-</t>
  </si>
  <si>
    <t>2882-98-6</t>
  </si>
  <si>
    <t>NISTMW190</t>
  </si>
  <si>
    <t>Cyclopropane, 1-methyl-1-(1-methylethyl)-2-nonyl-</t>
  </si>
  <si>
    <t>41977-40-6</t>
  </si>
  <si>
    <t>NISTMW170</t>
  </si>
  <si>
    <t>D-Limonene</t>
  </si>
  <si>
    <t>5989-27-5</t>
  </si>
  <si>
    <t>NISTMW132</t>
  </si>
  <si>
    <t>Decane</t>
  </si>
  <si>
    <t>124-18-5</t>
  </si>
  <si>
    <t>NISTMW93</t>
  </si>
  <si>
    <t>Dihydrocarvenyl acetate (axial)</t>
  </si>
  <si>
    <t>1010428-35-2</t>
  </si>
  <si>
    <t>NISTMW135</t>
  </si>
  <si>
    <t>Dodecane</t>
  </si>
  <si>
    <t>112-40-3</t>
  </si>
  <si>
    <t>NISTMW218</t>
  </si>
  <si>
    <t>Epizonarene</t>
  </si>
  <si>
    <t>41702-63-0</t>
  </si>
  <si>
    <t>NISTMW200</t>
  </si>
  <si>
    <t>Ethanol, 1-(2-methyl-2H-tetrazol-5-yl)-2-[(thiophen-2-ylmethyl)amino]-</t>
  </si>
  <si>
    <t>1000316-81-4</t>
  </si>
  <si>
    <t>NISTMW72</t>
  </si>
  <si>
    <t>Ethanone, 1-(2-hydroxy-5-methoxyphenyl)-</t>
  </si>
  <si>
    <t>705-15-7</t>
  </si>
  <si>
    <t>NISTMW100</t>
  </si>
  <si>
    <t>Ethanone, 1-(2-methyl-2-cyclopenten-1-yl)-</t>
  </si>
  <si>
    <t>1767-84-6</t>
  </si>
  <si>
    <t>NISTMW140</t>
  </si>
  <si>
    <t>Ethyl (4R*,5R*)-(E)-5-hydroxy-4-(2'-tetrahydropyranyl)oxy-2-hexenoate</t>
  </si>
  <si>
    <t>1010427-80-4</t>
  </si>
  <si>
    <t>NISTMW249</t>
  </si>
  <si>
    <t>Ethyl 1,3-dithiane-2-carboxylate</t>
  </si>
  <si>
    <t>20462-00-4</t>
  </si>
  <si>
    <t>NISTMW105</t>
  </si>
  <si>
    <t>Fumaric acid, diphenyl ester</t>
  </si>
  <si>
    <t>1000339-36-6</t>
  </si>
  <si>
    <t>NISTMW15</t>
  </si>
  <si>
    <t>Fumaric acid, ethyl tetrahydrofurfuryl ester</t>
  </si>
  <si>
    <t>1000330-57-6</t>
  </si>
  <si>
    <t>NISTMW43</t>
  </si>
  <si>
    <t>Furan-2-carboxamide, N-(2-butyl)-N-ethyl-</t>
  </si>
  <si>
    <t>1000458-95-4</t>
  </si>
  <si>
    <t>NISTMW168</t>
  </si>
  <si>
    <t>Glutaric acid, 3-oxobut-2-yl propyl ester</t>
  </si>
  <si>
    <t>1000359-70-1</t>
  </si>
  <si>
    <t>NISTMW176</t>
  </si>
  <si>
    <t>Heptanoic acid, anhydride</t>
  </si>
  <si>
    <t>626-27-7</t>
  </si>
  <si>
    <t>NISTMW211</t>
  </si>
  <si>
    <t>Imidazole, 2-cyano-</t>
  </si>
  <si>
    <t>31722-49-3</t>
  </si>
  <si>
    <t>NISTMW30</t>
  </si>
  <si>
    <t>Methyl 2-isothiocyanato-3-phenylpropionate</t>
  </si>
  <si>
    <t>68521-58-4</t>
  </si>
  <si>
    <t>NISTMW103</t>
  </si>
  <si>
    <t>Methyl 5(3)-methyl-4-hydroxy-3(5)-pyrazolecarboxylate</t>
  </si>
  <si>
    <t>1000211-81-5</t>
  </si>
  <si>
    <t>NISTMW64</t>
  </si>
  <si>
    <t>Myrtenyl angelate</t>
  </si>
  <si>
    <t>138530-45-7</t>
  </si>
  <si>
    <t>NISTMW186</t>
  </si>
  <si>
    <t>Naphthalene, 1,2,3,5,6,7,8,8a-octahydro-1,8a-dimethyl-7-(1-methylethenyl)-, [1R-(1.alpha.,7.beta.,8a.alpha.)]-</t>
  </si>
  <si>
    <t>4630-07-3</t>
  </si>
  <si>
    <t>NISTMW124</t>
  </si>
  <si>
    <t>Neral</t>
  </si>
  <si>
    <t>106-26-3</t>
  </si>
  <si>
    <t>NISTMW28</t>
  </si>
  <si>
    <t>Nonan-4-yl acetate</t>
  </si>
  <si>
    <t>5990-73-8</t>
  </si>
  <si>
    <t>NISTMW117</t>
  </si>
  <si>
    <t>Nonane</t>
  </si>
  <si>
    <t>111-84-2</t>
  </si>
  <si>
    <t>NISTMW139</t>
  </si>
  <si>
    <t>Nonane, 2,2,4,4,6,8,8-heptamethyl-</t>
  </si>
  <si>
    <t>4390-04-9</t>
  </si>
  <si>
    <t>NISTMW47</t>
  </si>
  <si>
    <t>Nonyl angelate, 3-</t>
  </si>
  <si>
    <t>1000383-60-8</t>
  </si>
  <si>
    <t>NISTMW133</t>
  </si>
  <si>
    <t>Octanal</t>
  </si>
  <si>
    <t>124-13-0</t>
  </si>
  <si>
    <t>NISTMW138</t>
  </si>
  <si>
    <t>Phenol, 2-(3-hydroxy-3-methyl-1-butenyl)-, (Z)-</t>
  </si>
  <si>
    <t>17235-14-2</t>
  </si>
  <si>
    <t>NISTMW50</t>
  </si>
  <si>
    <t>Phenol, 2-methoxy-4-propyl-</t>
  </si>
  <si>
    <t>2785-87-7</t>
  </si>
  <si>
    <t>NISTMW2</t>
  </si>
  <si>
    <t>Propanenitrile, 3-(phenylamino)-</t>
  </si>
  <si>
    <t>1075-76-9</t>
  </si>
  <si>
    <t>NISTMW83</t>
  </si>
  <si>
    <t>Propiophenone, 3',4'-dimethoxy-</t>
  </si>
  <si>
    <t>1835-04-7</t>
  </si>
  <si>
    <t>NISTMW163</t>
  </si>
  <si>
    <t>Pyrazine, 2-methoxy-3-(1-methylpropyl)-</t>
  </si>
  <si>
    <t>24168-70-5</t>
  </si>
  <si>
    <t>NISTMW241</t>
  </si>
  <si>
    <t>Pyrazine, 2-methoxy-3-(2-methylpropyl)-</t>
  </si>
  <si>
    <t>24683-00-9</t>
  </si>
  <si>
    <t>NISTMW78</t>
  </si>
  <si>
    <t>Tetradecane</t>
  </si>
  <si>
    <t>629-59-4</t>
  </si>
  <si>
    <t>NISTMW236</t>
  </si>
  <si>
    <t>Tetradecane, 2,6,10-trimethyl-</t>
  </si>
  <si>
    <t>14905-56-7</t>
  </si>
  <si>
    <t>NISTMW141</t>
  </si>
  <si>
    <t>Tridecane</t>
  </si>
  <si>
    <t>629-50-5</t>
  </si>
  <si>
    <t>NISTMW197</t>
  </si>
  <si>
    <t>Undecane</t>
  </si>
  <si>
    <t>1120-21-4</t>
  </si>
  <si>
    <t>NISTMW144</t>
  </si>
  <si>
    <t>Zonarene</t>
  </si>
  <si>
    <t>41929-05-9</t>
  </si>
  <si>
    <t>NISTMW131</t>
  </si>
  <si>
    <t>cis-Thujopsene</t>
  </si>
  <si>
    <t>470-40-6</t>
  </si>
  <si>
    <t>NISTMW162</t>
  </si>
  <si>
    <t>o-Cymene</t>
  </si>
  <si>
    <t>527-84-4</t>
  </si>
  <si>
    <t>NISTMW185</t>
  </si>
  <si>
    <t>p-Anisylmaleic anhydride</t>
  </si>
  <si>
    <t>4665-00-3</t>
  </si>
  <si>
    <t>NISTMW73</t>
  </si>
  <si>
    <t>p-Mentha-1,5,8-triene</t>
  </si>
  <si>
    <t>21195-59-5</t>
  </si>
  <si>
    <t>NISTMW134</t>
  </si>
  <si>
    <t>p-Methoxybenzylazidoformate</t>
  </si>
  <si>
    <t>25474-85-5</t>
  </si>
  <si>
    <t>NISTMW156</t>
  </si>
  <si>
    <t>trans-Chrysanthenol</t>
  </si>
  <si>
    <t>38043-83-3</t>
  </si>
  <si>
    <t>NISTMW196</t>
  </si>
  <si>
    <t>trans-Pinocarvyl acetate</t>
  </si>
  <si>
    <t>1686-15-3</t>
  </si>
  <si>
    <t>NISTMW266</t>
  </si>
  <si>
    <t>(E)-3-Methyl-5-((1R,4aR,8aR)-5,5,8a-trimethyl-2-methylenedecahydronaphthalen-1-yl)pent-2-en-1-ol</t>
  </si>
  <si>
    <t>21738-29-4</t>
  </si>
  <si>
    <t>NISTMW268</t>
  </si>
  <si>
    <t>.beta.-Myrcene</t>
  </si>
  <si>
    <t>123-35-3</t>
  </si>
  <si>
    <t>NISTMW267</t>
  </si>
  <si>
    <t>.gamma.-Terpinene</t>
  </si>
  <si>
    <t>99-85-4</t>
  </si>
  <si>
    <t>NISTMW264</t>
  </si>
  <si>
    <t>Caryophyllene</t>
  </si>
  <si>
    <t>87-44-5</t>
  </si>
  <si>
    <t>NISTMW262</t>
  </si>
  <si>
    <t>Cyclohexane, 1-methyl-4-(1-methylethylidene)-</t>
  </si>
  <si>
    <t>1124-27-2</t>
  </si>
  <si>
    <t>NISTMW263</t>
  </si>
  <si>
    <t>Germacrene D</t>
  </si>
  <si>
    <t>23986-74-5</t>
  </si>
  <si>
    <t>NISTMW265</t>
  </si>
  <si>
    <t>Linalool</t>
  </si>
  <si>
    <t>78-70-6</t>
  </si>
  <si>
    <r>
      <rPr>
        <b/>
        <sz val="12"/>
        <color theme="1"/>
        <rFont val="Times New Roman"/>
        <charset val="134"/>
      </rPr>
      <t xml:space="preserve">Supplementary Table 2. Content of volatile terpenoid in different tissues of </t>
    </r>
    <r>
      <rPr>
        <b/>
        <i/>
        <sz val="12"/>
        <color theme="1"/>
        <rFont val="Times New Roman"/>
        <charset val="134"/>
      </rPr>
      <t xml:space="preserve">A. sinensis </t>
    </r>
    <r>
      <rPr>
        <b/>
        <sz val="12"/>
        <color theme="1"/>
        <rFont val="Times New Roman"/>
        <charset val="134"/>
      </rPr>
      <t>roots.</t>
    </r>
  </si>
  <si>
    <t>Retention Index</t>
  </si>
  <si>
    <t>NIST_RI</t>
  </si>
  <si>
    <t>periderm-3</t>
  </si>
  <si>
    <t>-</t>
  </si>
  <si>
    <t>1109</t>
  </si>
  <si>
    <t>1792</t>
  </si>
  <si>
    <t>1378</t>
  </si>
  <si>
    <t>1807</t>
  </si>
  <si>
    <t>1436</t>
  </si>
  <si>
    <t>1393</t>
  </si>
  <si>
    <t>.beta.-Panasinsene</t>
  </si>
  <si>
    <t>56684-97-0</t>
  </si>
  <si>
    <t>943</t>
  </si>
  <si>
    <t>2-n-Heptylfuran</t>
  </si>
  <si>
    <t>3777-71-7</t>
  </si>
  <si>
    <t>897</t>
  </si>
  <si>
    <t>cis-Sabinene</t>
  </si>
  <si>
    <t>1599</t>
  </si>
  <si>
    <t>969</t>
  </si>
  <si>
    <t>Phenol</t>
  </si>
  <si>
    <t>108-95-2</t>
  </si>
  <si>
    <t>1473</t>
  </si>
  <si>
    <t>879</t>
  </si>
  <si>
    <t>1556</t>
  </si>
  <si>
    <t>1339</t>
  </si>
  <si>
    <t>.alpha.-Maaliene</t>
  </si>
  <si>
    <t>489-28-1</t>
  </si>
  <si>
    <t>1474</t>
  </si>
  <si>
    <t>1191</t>
  </si>
  <si>
    <t>1176</t>
  </si>
  <si>
    <t>2-Pentanone, 1-(2-furanyl)-</t>
  </si>
  <si>
    <t>20907-03-3</t>
  </si>
  <si>
    <t>1780</t>
  </si>
  <si>
    <t>1621</t>
  </si>
  <si>
    <t>1119</t>
  </si>
  <si>
    <t>1218</t>
  </si>
  <si>
    <t>1703</t>
  </si>
  <si>
    <t>1376</t>
  </si>
  <si>
    <t>1039</t>
  </si>
  <si>
    <t>1052</t>
  </si>
  <si>
    <t>1224</t>
  </si>
  <si>
    <t>1171</t>
  </si>
  <si>
    <t>1485</t>
  </si>
  <si>
    <t>1654</t>
  </si>
  <si>
    <t>E-.beta.-Farnesene</t>
  </si>
  <si>
    <t>18794-84-8</t>
  </si>
  <si>
    <t>1663</t>
  </si>
  <si>
    <t>1851</t>
  </si>
  <si>
    <t>1403</t>
  </si>
  <si>
    <t>1439</t>
  </si>
  <si>
    <t>1136</t>
  </si>
  <si>
    <t>1597</t>
  </si>
  <si>
    <t>993</t>
  </si>
  <si>
    <t>Benzeneacetaldehyde, .alpha.-ethylidene-</t>
  </si>
  <si>
    <t>4411-89-6</t>
  </si>
  <si>
    <t>1285</t>
  </si>
  <si>
    <t>976</t>
  </si>
  <si>
    <t>Cycloheptane, methoxy-</t>
  </si>
  <si>
    <t>42604-04-6</t>
  </si>
  <si>
    <t>1184</t>
  </si>
  <si>
    <t>1547</t>
  </si>
  <si>
    <t>1469</t>
  </si>
  <si>
    <t>aR-Himachalene</t>
  </si>
  <si>
    <t>19419-67-1</t>
  </si>
  <si>
    <t>4,11-Selinadiene</t>
  </si>
  <si>
    <t>28290-20-2</t>
  </si>
  <si>
    <t>1174</t>
  </si>
  <si>
    <t>1254</t>
  </si>
  <si>
    <t>1726</t>
  </si>
  <si>
    <t>Eremophylene</t>
  </si>
  <si>
    <t>10219-75-7</t>
  </si>
  <si>
    <t>1199</t>
  </si>
  <si>
    <t>1019</t>
  </si>
  <si>
    <t>1514</t>
  </si>
  <si>
    <t>d-Xylitol, 1,3,5-trideoxy-3-nitro-, 4-(2,2-dimethylpropanoate)</t>
  </si>
  <si>
    <t>129967-99-3</t>
  </si>
  <si>
    <t>1270</t>
  </si>
  <si>
    <t>1563</t>
  </si>
  <si>
    <t>1H-2-benzopyran-1,4(3H)-dione</t>
  </si>
  <si>
    <t>1010404-42-1</t>
  </si>
  <si>
    <t>907</t>
  </si>
  <si>
    <t>938</t>
  </si>
  <si>
    <t>1289</t>
  </si>
  <si>
    <t>1421</t>
  </si>
  <si>
    <t>1287</t>
  </si>
  <si>
    <t>5,6-Decanedione</t>
  </si>
  <si>
    <t>5579-73-7</t>
  </si>
  <si>
    <t>1711</t>
  </si>
  <si>
    <t>Heptadecane</t>
  </si>
  <si>
    <t>629-78-7</t>
  </si>
  <si>
    <t>1576</t>
  </si>
  <si>
    <t>2,5-Thiophenedicarboxylic acid, tetrahydro-</t>
  </si>
  <si>
    <t>17773-22-7</t>
  </si>
  <si>
    <t>1211</t>
  </si>
  <si>
    <t>2-Pentanone, 1-(3-furanyl)-4-methyl-</t>
  </si>
  <si>
    <t>63184-62-3</t>
  </si>
  <si>
    <t>1142</t>
  </si>
  <si>
    <t>1548</t>
  </si>
  <si>
    <t>1536</t>
  </si>
  <si>
    <t>1589</t>
  </si>
  <si>
    <t>1018</t>
  </si>
  <si>
    <t>1456</t>
  </si>
  <si>
    <t>1766</t>
  </si>
  <si>
    <t>Diglycolic acid, di(3-methylpent-2-yl) ester</t>
  </si>
  <si>
    <t>1000381-88-1</t>
  </si>
  <si>
    <t>1534</t>
  </si>
  <si>
    <t>.gamma.-Bisabolene</t>
  </si>
  <si>
    <t>53585-13-0</t>
  </si>
  <si>
    <t>1410</t>
  </si>
  <si>
    <t>.beta.-Himachalene</t>
  </si>
  <si>
    <t>1461-03-6</t>
  </si>
  <si>
    <t>1416</t>
  </si>
  <si>
    <t>1815</t>
  </si>
  <si>
    <t>1123</t>
  </si>
  <si>
    <t>1042</t>
  </si>
  <si>
    <t>trans-Alloocimene</t>
  </si>
  <si>
    <t>1504</t>
  </si>
  <si>
    <t>1529</t>
  </si>
  <si>
    <t>1-Iodoundecane</t>
  </si>
  <si>
    <t>4282-44-4</t>
  </si>
  <si>
    <t>916</t>
  </si>
  <si>
    <t>1271</t>
  </si>
  <si>
    <t>1185</t>
  </si>
  <si>
    <t>Nonane, 5-(2-methylpropyl)-</t>
  </si>
  <si>
    <t>62185-53-9</t>
  </si>
  <si>
    <t>1598</t>
  </si>
  <si>
    <t>1429</t>
  </si>
  <si>
    <t>2107</t>
  </si>
  <si>
    <t>847</t>
  </si>
  <si>
    <t>Nitroacetonitrile</t>
  </si>
  <si>
    <t>13218-13-8</t>
  </si>
  <si>
    <t>1204</t>
  </si>
  <si>
    <t>1431</t>
  </si>
  <si>
    <t>1560</t>
  </si>
  <si>
    <t>2-Pyridinamine, N-phenyl-</t>
  </si>
  <si>
    <t>6631-37-4</t>
  </si>
  <si>
    <t>1693</t>
  </si>
  <si>
    <t>1127</t>
  </si>
  <si>
    <t>1732</t>
  </si>
  <si>
    <t>1507</t>
  </si>
  <si>
    <t>968</t>
  </si>
  <si>
    <t>1488</t>
  </si>
  <si>
    <t>1104</t>
  </si>
  <si>
    <t>Nonanal</t>
  </si>
  <si>
    <t>124-19-6</t>
  </si>
  <si>
    <t>1180</t>
  </si>
  <si>
    <t>1-Methylbenzimidazole</t>
  </si>
  <si>
    <t>1632-83-3</t>
  </si>
  <si>
    <t>1478</t>
  </si>
  <si>
    <t>.sigma.-Elemene</t>
  </si>
  <si>
    <t>515-13-9</t>
  </si>
  <si>
    <t>1446</t>
  </si>
  <si>
    <t>.beta.-Sesquiphellandrene</t>
  </si>
  <si>
    <t>1165</t>
  </si>
  <si>
    <t>Decane, 3,3,6-trimethyl-</t>
  </si>
  <si>
    <t>62338-14-1</t>
  </si>
  <si>
    <t>1402</t>
  </si>
  <si>
    <t>1750</t>
  </si>
  <si>
    <t>1827</t>
  </si>
  <si>
    <t>Tetradecane, 1-iodo-</t>
  </si>
  <si>
    <t>19218-94-1</t>
  </si>
  <si>
    <t>1212</t>
  </si>
  <si>
    <t>1090</t>
  </si>
  <si>
    <t>1407</t>
  </si>
  <si>
    <t>.alpha.-Zingiberene</t>
  </si>
  <si>
    <t>495-60-3</t>
  </si>
  <si>
    <t>1015</t>
  </si>
  <si>
    <t>1005</t>
  </si>
  <si>
    <t>1561</t>
  </si>
  <si>
    <t>Borane, diethyl(decyloxy)-</t>
  </si>
  <si>
    <t>1000152-34-3</t>
  </si>
  <si>
    <t>1430</t>
  </si>
  <si>
    <t>Decane, 1-iodo-</t>
  </si>
  <si>
    <t>2050-77-3</t>
  </si>
  <si>
    <t>1519</t>
  </si>
  <si>
    <t>1612</t>
  </si>
  <si>
    <t>Hexadecane</t>
  </si>
  <si>
    <t>544-76-3</t>
  </si>
  <si>
    <t>931</t>
  </si>
  <si>
    <t>Octane, 3,3-dimethyl-</t>
  </si>
  <si>
    <t>4110-44-5</t>
  </si>
  <si>
    <t>1528</t>
  </si>
  <si>
    <t>1637</t>
  </si>
  <si>
    <t>1379</t>
  </si>
  <si>
    <t>1322</t>
  </si>
  <si>
    <t>Benzaldehyde, 2,4,6-trimethyl-</t>
  </si>
  <si>
    <t>487-68-3</t>
  </si>
  <si>
    <t>1110</t>
  </si>
  <si>
    <t>Benzene, 4-ethenyl-1,2-dimethyl-</t>
  </si>
  <si>
    <t>27831-13-6</t>
  </si>
  <si>
    <t>4-(1-Benzyl-1H-tetrazol-5-ylsulfanylmethyl)-6-morpholin-4-yl-[1,3,5]triazin-2-ylamine</t>
  </si>
  <si>
    <t>1000295-26-5</t>
  </si>
  <si>
    <t>1020</t>
  </si>
  <si>
    <t>948</t>
  </si>
  <si>
    <t>1207</t>
  </si>
  <si>
    <t>860</t>
  </si>
  <si>
    <t>.beta.-Pinene</t>
  </si>
  <si>
    <t>127-91-3</t>
  </si>
  <si>
    <t>1133</t>
  </si>
  <si>
    <t>Benzene, 1,2,4,5-tetramethyl-</t>
  </si>
  <si>
    <t>95-93-2</t>
  </si>
  <si>
    <t>1128</t>
  </si>
  <si>
    <t>(1-Propoxy-pentyl)-cyclopropane</t>
  </si>
  <si>
    <t>94883-97-3</t>
  </si>
  <si>
    <t>Cadina-1(10),6,8-triene</t>
  </si>
  <si>
    <t>1460-96-4</t>
  </si>
  <si>
    <t>1775</t>
  </si>
  <si>
    <t>1313</t>
  </si>
  <si>
    <t>1277</t>
  </si>
  <si>
    <t>1331</t>
  </si>
  <si>
    <t>1029</t>
  </si>
  <si>
    <t>p-Mentha-1,3,8-triene</t>
  </si>
  <si>
    <t>1000</t>
  </si>
  <si>
    <t>trans-.beta.-Ocimene</t>
  </si>
  <si>
    <t>3779-61-1</t>
  </si>
  <si>
    <t>(-)-delta.-Panasinsine</t>
  </si>
  <si>
    <t>1000156-11-8</t>
  </si>
  <si>
    <t>1377</t>
  </si>
  <si>
    <t>P-Menth-3-ene</t>
  </si>
  <si>
    <t>500-00-5</t>
  </si>
  <si>
    <t>1461</t>
  </si>
  <si>
    <t>Isoledene</t>
  </si>
  <si>
    <t>95910-36-4</t>
  </si>
  <si>
    <t>1858</t>
  </si>
  <si>
    <t>2,4-Dimethyldodecane</t>
  </si>
  <si>
    <t>6117-99-3</t>
  </si>
  <si>
    <t>1512</t>
  </si>
  <si>
    <t>1251</t>
  </si>
  <si>
    <t>1214</t>
  </si>
  <si>
    <t>1056</t>
  </si>
  <si>
    <t>.alpha.-thujene</t>
  </si>
  <si>
    <t>1097</t>
  </si>
  <si>
    <t>Isophorone</t>
  </si>
  <si>
    <t>78-59-1</t>
  </si>
  <si>
    <t>1620</t>
  </si>
  <si>
    <t>1398</t>
  </si>
  <si>
    <t>.beta.-Funebrene</t>
  </si>
  <si>
    <t>79120-98-2</t>
  </si>
  <si>
    <t>1625</t>
  </si>
  <si>
    <t>1435</t>
  </si>
  <si>
    <t>Pentadecane</t>
  </si>
  <si>
    <t>629-62-9</t>
  </si>
  <si>
    <t>2066</t>
  </si>
  <si>
    <t>Acetic acid, 2-acetoxymethyl-4-acetylamino-4-cyano-butyl ester</t>
  </si>
  <si>
    <t>1000190-24-2</t>
  </si>
  <si>
    <t>771.822973432384</t>
  </si>
  <si>
    <t>3-Hexanone-2,2,4,4-d4</t>
  </si>
  <si>
    <t>24588-54-3</t>
  </si>
  <si>
    <t>1500</t>
  </si>
  <si>
    <t>1566</t>
  </si>
  <si>
    <t>Hexahydro-3-butylphthalide</t>
  </si>
  <si>
    <t>3553-34-2</t>
  </si>
  <si>
    <t>1143</t>
  </si>
  <si>
    <t>1411</t>
  </si>
  <si>
    <t>(+/-)-Gymnomitrene</t>
  </si>
  <si>
    <t>983</t>
  </si>
  <si>
    <t>Furan, 2-methyl-5-(methylthio)-</t>
  </si>
  <si>
    <t>13678-59-6</t>
  </si>
  <si>
    <t>1494</t>
  </si>
  <si>
    <t>.alpha.-Caryophyllene</t>
  </si>
  <si>
    <t>6753-98-6</t>
  </si>
  <si>
    <t>1450</t>
  </si>
  <si>
    <t>.beta.-Eudesmol</t>
  </si>
  <si>
    <t>473-15-4</t>
  </si>
  <si>
    <t>1499</t>
  </si>
  <si>
    <t>(+)-bicyclogermacrene</t>
  </si>
  <si>
    <t>67650-90-2</t>
  </si>
  <si>
    <t>1375</t>
  </si>
  <si>
    <t>1631</t>
  </si>
  <si>
    <t>3-Butylisobenzofuran-1(3H)-one</t>
  </si>
  <si>
    <t>6066-49-5</t>
  </si>
  <si>
    <t>1458</t>
  </si>
  <si>
    <t>.alpha.-Farnesene</t>
  </si>
  <si>
    <t>502-61-4</t>
  </si>
  <si>
    <t>Toluene-D8</t>
  </si>
  <si>
    <t>2037-26-5</t>
  </si>
  <si>
    <t>1,4-Di(methyl-d3)benzene-d4</t>
  </si>
  <si>
    <t>41051-88-1</t>
  </si>
  <si>
    <t>1080</t>
  </si>
  <si>
    <t>4-Amino-2(1H)-pyridinone</t>
  </si>
  <si>
    <t>38767-72-5</t>
  </si>
  <si>
    <t>1577</t>
  </si>
  <si>
    <t>Sedanolide</t>
  </si>
  <si>
    <t>6415-59-4</t>
  </si>
  <si>
    <t>1419</t>
  </si>
  <si>
    <t>1655</t>
  </si>
  <si>
    <t>Z-Butylidenephthalide</t>
  </si>
  <si>
    <t>72917-31-8</t>
  </si>
  <si>
    <t>1406</t>
  </si>
  <si>
    <t>1611</t>
  </si>
  <si>
    <t>(E)-3-Butylidene-4,5-dihydroisobenzofuran-1(3H)-one</t>
  </si>
  <si>
    <t>81944-08-3</t>
  </si>
  <si>
    <t>1530</t>
  </si>
  <si>
    <t>1916</t>
  </si>
  <si>
    <t>Salicylic acid, 2-methylbutyl ether, 2-methylbutyl ester</t>
  </si>
  <si>
    <t>1000375-42-9</t>
  </si>
  <si>
    <t>1341</t>
  </si>
  <si>
    <t>3-(1-Methyl-3-pyrrolidinyl)pyridine</t>
  </si>
  <si>
    <t>92118-22-4</t>
  </si>
  <si>
    <t>1043</t>
  </si>
  <si>
    <t>944</t>
  </si>
  <si>
    <t>1447</t>
  </si>
  <si>
    <t>1263</t>
  </si>
  <si>
    <t>1209</t>
  </si>
  <si>
    <t>1418</t>
  </si>
  <si>
    <t>1060</t>
  </si>
  <si>
    <t>DL-O-Methylserine, N-ethoxycarbonyl-, ethyl ester</t>
  </si>
  <si>
    <t>1000453-30-7</t>
  </si>
  <si>
    <t>1451</t>
  </si>
  <si>
    <t>methyl (2E,6E)-3,7-dimethylnonadeca-2,6-dienoate</t>
  </si>
  <si>
    <t>1650</t>
  </si>
  <si>
    <t>1140</t>
  </si>
  <si>
    <t>1549</t>
  </si>
  <si>
    <t>1335</t>
  </si>
  <si>
    <t>1203</t>
  </si>
  <si>
    <t>1831</t>
  </si>
  <si>
    <t>1030</t>
  </si>
  <si>
    <t>3,5-dimethyl-cyclohexanol</t>
  </si>
  <si>
    <r>
      <rPr>
        <b/>
        <sz val="12"/>
        <color theme="1"/>
        <rFont val="Times New Roman"/>
        <charset val="134"/>
      </rPr>
      <t xml:space="preserve">Supplementary Table 3. Terpenoid in different tissues of </t>
    </r>
    <r>
      <rPr>
        <b/>
        <i/>
        <sz val="12"/>
        <color theme="1"/>
        <rFont val="Times New Roman"/>
        <charset val="134"/>
      </rPr>
      <t>A. sinensis</t>
    </r>
    <r>
      <rPr>
        <b/>
        <sz val="12"/>
        <color theme="1"/>
        <rFont val="Times New Roman"/>
        <charset val="134"/>
      </rPr>
      <t xml:space="preserve"> roots and their relative quantitative values.</t>
    </r>
  </si>
  <si>
    <t>Type</t>
  </si>
  <si>
    <t>Sub-type</t>
  </si>
  <si>
    <t>RT</t>
  </si>
  <si>
    <t>RI</t>
  </si>
  <si>
    <t>Terpene</t>
  </si>
  <si>
    <t>monoterpene</t>
  </si>
  <si>
    <t>sesquiterpene</t>
  </si>
  <si>
    <r>
      <rPr>
        <b/>
        <sz val="12"/>
        <color theme="1"/>
        <rFont val="Times New Roman"/>
        <charset val="134"/>
      </rPr>
      <t xml:space="preserve">Supplementary Table 4. Differential metabolites between periderm and cortex in </t>
    </r>
    <r>
      <rPr>
        <b/>
        <i/>
        <sz val="12"/>
        <color theme="1"/>
        <rFont val="Times New Roman"/>
        <charset val="134"/>
      </rPr>
      <t>A. sinensis.</t>
    </r>
  </si>
  <si>
    <t>VIP</t>
  </si>
  <si>
    <t>P-value</t>
  </si>
  <si>
    <r>
      <rPr>
        <b/>
        <sz val="12"/>
        <color theme="1"/>
        <rFont val="Times New Roman"/>
        <charset val="134"/>
      </rPr>
      <t xml:space="preserve">Supplementary Table 5. Differential metabolites between periderm and stele in </t>
    </r>
    <r>
      <rPr>
        <b/>
        <i/>
        <sz val="12"/>
        <color theme="1"/>
        <rFont val="Times New Roman"/>
        <charset val="134"/>
      </rPr>
      <t>A. sinensis.</t>
    </r>
  </si>
  <si>
    <r>
      <rPr>
        <b/>
        <sz val="12"/>
        <color theme="1"/>
        <rFont val="Times New Roman"/>
        <charset val="134"/>
      </rPr>
      <t xml:space="preserve">Supplementary Table 6. Differential metabolites between cortex and stele in </t>
    </r>
    <r>
      <rPr>
        <b/>
        <i/>
        <sz val="12"/>
        <color theme="1"/>
        <rFont val="Times New Roman"/>
        <charset val="134"/>
      </rPr>
      <t>A. sinensis.</t>
    </r>
  </si>
  <si>
    <r>
      <rPr>
        <b/>
        <sz val="12"/>
        <color theme="1"/>
        <rFont val="Times New Roman"/>
        <charset val="134"/>
      </rPr>
      <t xml:space="preserve">Supplementary Table 7. The expression values (FPKM) of the terpenoid biosynthetic pathway in </t>
    </r>
    <r>
      <rPr>
        <b/>
        <i/>
        <sz val="12"/>
        <color theme="1"/>
        <rFont val="Times New Roman"/>
        <charset val="134"/>
      </rPr>
      <t xml:space="preserve">A. sinensis </t>
    </r>
    <r>
      <rPr>
        <b/>
        <sz val="12"/>
        <color theme="1"/>
        <rFont val="Times New Roman"/>
        <charset val="134"/>
      </rPr>
      <t>roots.</t>
    </r>
  </si>
  <si>
    <t>rename</t>
  </si>
  <si>
    <t xml:space="preserve">GeneID </t>
  </si>
  <si>
    <t>periderm</t>
  </si>
  <si>
    <t>cortex</t>
  </si>
  <si>
    <t>stele</t>
  </si>
  <si>
    <t>AACT1</t>
  </si>
  <si>
    <t>TRINITY_DN79821_c3_g2_i19</t>
  </si>
  <si>
    <t>AACT2</t>
  </si>
  <si>
    <t>TRINITY_DN79821_c3_g2_i15</t>
  </si>
  <si>
    <t>AACT3</t>
  </si>
  <si>
    <t>TRINITY_DN80079_c1_g4_i2</t>
  </si>
  <si>
    <t>HMGS1</t>
  </si>
  <si>
    <t>TRINITY_DN79763_c1_g1_i1</t>
  </si>
  <si>
    <t>HMGS2</t>
  </si>
  <si>
    <t>TRINITY_DN79763_c1_g2_i2</t>
  </si>
  <si>
    <t>HMGR1</t>
  </si>
  <si>
    <t>TRINITY_DN78073_c0_g4_i2</t>
  </si>
  <si>
    <t>HMGR2</t>
  </si>
  <si>
    <t>MVK1</t>
  </si>
  <si>
    <t>TRINITY_DN82990_c3_g7_i3</t>
  </si>
  <si>
    <t>MVK2</t>
  </si>
  <si>
    <t>TRINITY_DN83045_c2_g1_i20</t>
  </si>
  <si>
    <t>MVK3</t>
  </si>
  <si>
    <t>TRINITY_DN82097_c2_g1_i3</t>
  </si>
  <si>
    <t>PMK1</t>
  </si>
  <si>
    <t>TRINITY_DN81665_c2_g1_i15</t>
  </si>
  <si>
    <t>PMK2</t>
  </si>
  <si>
    <t>TRINITY_DN81665_c2_g1_i12</t>
  </si>
  <si>
    <t>MDD</t>
  </si>
  <si>
    <t>TRINITY_DN73663_c0_g1_i1</t>
  </si>
  <si>
    <t>DXS1</t>
  </si>
  <si>
    <t>TRINITY_DN79212_c2_g1_i1</t>
  </si>
  <si>
    <t>DXS2</t>
  </si>
  <si>
    <t>TRINITY_DN76975_c0_g1_i1</t>
  </si>
  <si>
    <t>DXS3</t>
  </si>
  <si>
    <t>TRINITY_DN79460_c0_g1_i2</t>
  </si>
  <si>
    <t>DXS4</t>
  </si>
  <si>
    <t>TRINITY_DN7001_c0_g1_i1</t>
  </si>
  <si>
    <t>DXS5</t>
  </si>
  <si>
    <t>TRINITY_DN76975_c0_g3_i3</t>
  </si>
  <si>
    <t>DXS6</t>
  </si>
  <si>
    <t>TRINITY_DN80602_c1_g1_i1</t>
  </si>
  <si>
    <t>DXR1</t>
  </si>
  <si>
    <t>TRINITY_DN82030_c2_g1_i1</t>
  </si>
  <si>
    <t>DXR2</t>
  </si>
  <si>
    <t>TRINITY_DN82030_c2_g3_i25</t>
  </si>
  <si>
    <t>DXR3</t>
  </si>
  <si>
    <t>TRINITY_DN82030_c2_g1_i4</t>
  </si>
  <si>
    <t>MCT1</t>
  </si>
  <si>
    <t>TRINITY_DN79277_c0_g1_i5</t>
  </si>
  <si>
    <t>MCT2</t>
  </si>
  <si>
    <t>TRINITY_DN79277_c0_g3_i3</t>
  </si>
  <si>
    <t>CMK</t>
  </si>
  <si>
    <t>TRINITY_DN80647_c0_g1_i1</t>
  </si>
  <si>
    <t>MCS1</t>
  </si>
  <si>
    <t>TRINITY_DN83447_c2_g1_i9</t>
  </si>
  <si>
    <t>MCS2</t>
  </si>
  <si>
    <t>TRINITY_DN83447_c2_g1_i8</t>
  </si>
  <si>
    <t>HDS1</t>
  </si>
  <si>
    <t>TRINITY_DN83265_c3_g2_i10</t>
  </si>
  <si>
    <t>HDS2</t>
  </si>
  <si>
    <t>TRINITY_DN83265_c3_g2_i2</t>
  </si>
  <si>
    <t>HDR1</t>
  </si>
  <si>
    <t>TRINITY_DN80138_c0_g1_i3</t>
  </si>
  <si>
    <t>HDR2</t>
  </si>
  <si>
    <t>TRINITY_DN81987_c2_g12_i1</t>
  </si>
  <si>
    <t>HDR3</t>
  </si>
  <si>
    <t>TRINITY_DN78626_c0_g1_i4</t>
  </si>
  <si>
    <t>HDR4</t>
  </si>
  <si>
    <t>TRINITY_DN78626_c0_g2_i1</t>
  </si>
  <si>
    <t>IDI1</t>
  </si>
  <si>
    <t>TRINITY_DN81645_c1_g2_i2</t>
  </si>
  <si>
    <t>IDI2</t>
  </si>
  <si>
    <t>TRINITY_DN80621_c0_g4_i4</t>
  </si>
  <si>
    <t>IDI3</t>
  </si>
  <si>
    <t>TRINITY_DN81172_c0_g4_i1</t>
  </si>
  <si>
    <t>IDI4</t>
  </si>
  <si>
    <t>TRINITY_DN81172_c0_g2_i8</t>
  </si>
  <si>
    <t>FPPS</t>
  </si>
  <si>
    <t>TRINITY_DN80270_c2_g3_i2</t>
  </si>
  <si>
    <t>GPPS1</t>
  </si>
  <si>
    <t>TRINITY_DN80474_c1_g2_i7</t>
  </si>
  <si>
    <t>GPPS2</t>
  </si>
  <si>
    <t>TRINITY_DN80474_c1_g9_i1</t>
  </si>
  <si>
    <t>GPPS3</t>
  </si>
  <si>
    <t>TRINITY_DN80474_c1_g11_i1</t>
  </si>
  <si>
    <t>GPPS4</t>
  </si>
  <si>
    <t>TRINITY_DN80474_c0_g1_i1</t>
  </si>
  <si>
    <t>GPPS5</t>
  </si>
  <si>
    <t>TRINITY_DN82055_c1_g2_i2</t>
  </si>
  <si>
    <t>GPPS6</t>
  </si>
  <si>
    <t>TRINITY_DN74969_c0_g1_i1</t>
  </si>
  <si>
    <t>GPPS7</t>
  </si>
  <si>
    <t>TRINITY_DN74969_c0_g2_i1</t>
  </si>
  <si>
    <t>GPPS8</t>
  </si>
  <si>
    <t>TRINITY_DN70667_c0_g1_i1</t>
  </si>
  <si>
    <r>
      <rPr>
        <b/>
        <sz val="12"/>
        <color theme="1"/>
        <rFont val="Times New Roman"/>
        <charset val="134"/>
      </rPr>
      <t xml:space="preserve">Supplementary Table 8. The expression values (FPKM) of TPS family genes of three tissues in </t>
    </r>
    <r>
      <rPr>
        <b/>
        <i/>
        <sz val="12"/>
        <color theme="1"/>
        <rFont val="Times New Roman"/>
        <charset val="134"/>
      </rPr>
      <t>A. sinensis roots</t>
    </r>
    <r>
      <rPr>
        <b/>
        <sz val="12"/>
        <color theme="1"/>
        <rFont val="Times New Roman"/>
        <charset val="134"/>
      </rPr>
      <t xml:space="preserve">. </t>
    </r>
  </si>
  <si>
    <t>ID</t>
  </si>
  <si>
    <t>CL9698.Contig2_All</t>
  </si>
  <si>
    <t>CL9698.Contig5_All</t>
  </si>
  <si>
    <t>Unigene8793_All</t>
  </si>
  <si>
    <t>CL9698.Contig4_All</t>
  </si>
  <si>
    <t>CL9698.Contig6_All</t>
  </si>
  <si>
    <t>Unigene10595_All</t>
  </si>
  <si>
    <t>CL9698.Contig1_All</t>
  </si>
  <si>
    <t>CL9083.Contig1_All</t>
  </si>
  <si>
    <t>CL5620.Contig1_All</t>
  </si>
  <si>
    <t>CL9698.Contig3_All</t>
  </si>
  <si>
    <t>CL9083.Contig2_All</t>
  </si>
  <si>
    <t>CL7011.Contig4_All</t>
  </si>
  <si>
    <t>Unigene6410_All</t>
  </si>
  <si>
    <t>Unigene6240_All</t>
  </si>
  <si>
    <t>Unigene48956_All</t>
  </si>
  <si>
    <t>CL11790.Contig2_All</t>
  </si>
  <si>
    <t>Unigene5684_All</t>
  </si>
  <si>
    <t>CL4263.Contig2_All</t>
  </si>
  <si>
    <t>CL14812.Contig1_All</t>
  </si>
  <si>
    <t>CL11790.Contig1_All</t>
  </si>
  <si>
    <t>Unigene3906_All</t>
  </si>
  <si>
    <t>Unigene9166_All</t>
  </si>
  <si>
    <t>Unigene45621_All</t>
  </si>
  <si>
    <t>CL7011.Contig1_All</t>
  </si>
  <si>
    <t>CL4263.Contig1_All</t>
  </si>
  <si>
    <t>CL9083.Contig6_All</t>
  </si>
  <si>
    <t>Unigene10596_All</t>
  </si>
  <si>
    <t>Unigene48877_All</t>
  </si>
  <si>
    <t>CL9083.Contig5_All</t>
  </si>
  <si>
    <t>Unigene46947_All</t>
  </si>
  <si>
    <t>Supplementary Table 9. Numbers of TPS subfamilies in 10 sequenced plant genomes.</t>
  </si>
  <si>
    <t>TPS subfamily</t>
  </si>
  <si>
    <t>a</t>
  </si>
  <si>
    <t>b</t>
  </si>
  <si>
    <t>c</t>
  </si>
  <si>
    <t>d</t>
  </si>
  <si>
    <t>e/f</t>
  </si>
  <si>
    <t>g</t>
  </si>
  <si>
    <t>h</t>
  </si>
  <si>
    <t>Genome size^a(Mb)</t>
  </si>
  <si>
    <t>C15</t>
  </si>
  <si>
    <t>C10(lspS)</t>
  </si>
  <si>
    <t>C20(CPS)</t>
  </si>
  <si>
    <t>C10,C15,C20</t>
  </si>
  <si>
    <t>C20</t>
  </si>
  <si>
    <t>C10</t>
  </si>
  <si>
    <t>Total number</t>
  </si>
  <si>
    <t>Gymnosperms</t>
  </si>
  <si>
    <r>
      <rPr>
        <sz val="12"/>
        <color theme="1"/>
        <rFont val="宋体"/>
        <charset val="134"/>
      </rPr>
      <t>P. </t>
    </r>
    <r>
      <rPr>
        <sz val="12"/>
        <color theme="1"/>
        <rFont val="Times New Roman"/>
        <charset val="134"/>
      </rPr>
      <t>glauca</t>
    </r>
  </si>
  <si>
    <r>
      <rPr>
        <sz val="12"/>
        <color theme="1"/>
        <rFont val="宋体"/>
        <charset val="134"/>
      </rPr>
      <t>Q. </t>
    </r>
    <r>
      <rPr>
        <sz val="12"/>
        <color theme="1"/>
        <rFont val="Times New Roman"/>
        <charset val="134"/>
      </rPr>
      <t>abies</t>
    </r>
  </si>
  <si>
    <t>Angiosperms</t>
  </si>
  <si>
    <r>
      <rPr>
        <sz val="12"/>
        <color theme="1"/>
        <rFont val="Times New Roman"/>
        <charset val="134"/>
      </rPr>
      <t>A.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thaliana</t>
    </r>
  </si>
  <si>
    <r>
      <rPr>
        <sz val="12"/>
        <color theme="1"/>
        <rFont val="Times New Roman"/>
        <charset val="134"/>
      </rPr>
      <t>S.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lycopersicum</t>
    </r>
  </si>
  <si>
    <r>
      <rPr>
        <sz val="12"/>
        <color theme="1"/>
        <rFont val="Times New Roman"/>
        <charset val="134"/>
      </rPr>
      <t>V.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vinifera</t>
    </r>
  </si>
  <si>
    <r>
      <rPr>
        <sz val="12"/>
        <color theme="1"/>
        <rFont val="Times New Roman"/>
        <charset val="134"/>
      </rPr>
      <t>O.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sativaL</t>
    </r>
  </si>
  <si>
    <t>Umbelliferae</t>
  </si>
  <si>
    <r>
      <rPr>
        <sz val="12"/>
        <color theme="1"/>
        <rFont val="Times New Roman"/>
        <charset val="134"/>
      </rPr>
      <t>A.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graveolens</t>
    </r>
  </si>
  <si>
    <r>
      <rPr>
        <sz val="12"/>
        <color theme="1"/>
        <rFont val="Times New Roman"/>
        <charset val="134"/>
      </rPr>
      <t>C.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sativum</t>
    </r>
  </si>
  <si>
    <r>
      <rPr>
        <sz val="12"/>
        <color theme="1"/>
        <rFont val="Times New Roman"/>
        <charset val="134"/>
      </rPr>
      <t>D.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carota</t>
    </r>
  </si>
  <si>
    <r>
      <rPr>
        <sz val="12"/>
        <color theme="1"/>
        <rFont val="Times New Roman"/>
        <charset val="134"/>
      </rPr>
      <t>A.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sinensis</t>
    </r>
  </si>
  <si>
    <t>Note: a The genome sizes of all species are based on published data. b TPS-d subfamily is gymnosperm specific. c  IspS, isoprene synthase; CPS, copalyl diphosphate synthase.</t>
  </si>
  <si>
    <r>
      <rPr>
        <b/>
        <sz val="11"/>
        <color theme="1"/>
        <rFont val="Times New Roman"/>
        <charset val="134"/>
      </rPr>
      <t xml:space="preserve">Supplementary Table 10. </t>
    </r>
    <r>
      <rPr>
        <b/>
        <i/>
        <sz val="11"/>
        <color theme="1"/>
        <rFont val="Times New Roman"/>
        <charset val="134"/>
      </rPr>
      <t>R</t>
    </r>
    <r>
      <rPr>
        <b/>
        <sz val="11"/>
        <color theme="1"/>
        <rFont val="Times New Roman"/>
        <charset val="134"/>
      </rPr>
      <t xml:space="preserve"> value of the correlation analysis between the expression of AsTPS transcripts and monoterpenes contents.</t>
    </r>
  </si>
  <si>
    <t>gene ID</t>
  </si>
  <si>
    <t>γ-Terpinene</t>
  </si>
  <si>
    <t>cis - Sabinene</t>
  </si>
  <si>
    <t>3 - Carene</t>
  </si>
  <si>
    <t>trans - Alloocimene</t>
  </si>
  <si>
    <t>β-Pinene</t>
  </si>
  <si>
    <t>α-thujene</t>
  </si>
  <si>
    <t>trans-β-Ocimene</t>
  </si>
  <si>
    <t>β-Myrcene</t>
  </si>
  <si>
    <t>D - Limonene</t>
  </si>
  <si>
    <t>AsTPS3</t>
  </si>
  <si>
    <t>AsTPS6</t>
  </si>
  <si>
    <t>AsTPS7</t>
  </si>
  <si>
    <t>AsTPS10</t>
  </si>
  <si>
    <t>AsTPS14</t>
  </si>
  <si>
    <t>AsTPS19</t>
  </si>
  <si>
    <t>AsTPS21</t>
  </si>
  <si>
    <t>AsTPS22</t>
  </si>
  <si>
    <t>AsTPS23</t>
  </si>
  <si>
    <t>AsTPS27</t>
  </si>
  <si>
    <r>
      <rPr>
        <b/>
        <sz val="11"/>
        <color theme="1"/>
        <rFont val="Times New Roman"/>
        <charset val="134"/>
      </rPr>
      <t xml:space="preserve">Supplementary Table 11. </t>
    </r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-value of the correlation analysis between the expression of AsTPS transcripts and monoterpenes contents.</t>
    </r>
  </si>
  <si>
    <r>
      <rPr>
        <b/>
        <sz val="12"/>
        <color theme="1"/>
        <rFont val="Times New Roman"/>
        <charset val="134"/>
      </rPr>
      <t xml:space="preserve">Supplementary Table 12. </t>
    </r>
    <r>
      <rPr>
        <b/>
        <i/>
        <sz val="12"/>
        <color theme="1"/>
        <rFont val="Times New Roman"/>
        <charset val="134"/>
      </rPr>
      <t>R</t>
    </r>
    <r>
      <rPr>
        <b/>
        <sz val="12"/>
        <color theme="1"/>
        <rFont val="Times New Roman"/>
        <charset val="134"/>
      </rPr>
      <t xml:space="preserve"> value of the correlation analysis between the expression of AsTPS transcripts and sesquiterpenes contents.</t>
    </r>
  </si>
  <si>
    <t>α-Caryophyllene</t>
  </si>
  <si>
    <t>(.+/-.)-Gymnomitrene</t>
  </si>
  <si>
    <t>β-Bisabolene</t>
  </si>
  <si>
    <t>β-Funebrene</t>
  </si>
  <si>
    <t>α-Farnesene</t>
  </si>
  <si>
    <t>(-)-β-Bourbonene</t>
  </si>
  <si>
    <t>α-Cuprenene</t>
  </si>
  <si>
    <t>β-Eudesmol</t>
  </si>
  <si>
    <t>(-)-σ-Panasinsine</t>
  </si>
  <si>
    <t>β-Sesquiphellandrene</t>
  </si>
  <si>
    <t>p-Menth-3-ene</t>
  </si>
  <si>
    <t>σ-Elemene</t>
  </si>
  <si>
    <t>γ-Elemene</t>
  </si>
  <si>
    <t>β-Himachalene</t>
  </si>
  <si>
    <t>γ-Bisabolene</t>
  </si>
  <si>
    <t>α-Zingiberene</t>
  </si>
  <si>
    <t>(E)-β-Farnesene</t>
  </si>
  <si>
    <t>α-Maaliene</t>
  </si>
  <si>
    <t>β-Panasinsene</t>
  </si>
  <si>
    <t>AsTPS1</t>
  </si>
  <si>
    <t>AsTPS4</t>
  </si>
  <si>
    <t>AsTPS5</t>
  </si>
  <si>
    <t>AsTPS12</t>
  </si>
  <si>
    <t>AsTPS13</t>
  </si>
  <si>
    <t>AsTPS16</t>
  </si>
  <si>
    <r>
      <rPr>
        <b/>
        <sz val="12"/>
        <color theme="1"/>
        <rFont val="Times New Roman"/>
        <charset val="134"/>
      </rPr>
      <t xml:space="preserve">Supplementary Table 13. </t>
    </r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-value of the correlation analysis between the expression of AsTPS transcripts and sesquiterpenes contents.</t>
    </r>
  </si>
  <si>
    <r>
      <t xml:space="preserve"> Supplementary Table 14. Information of 27 AsTPS family members in </t>
    </r>
    <r>
      <rPr>
        <b/>
        <i/>
        <sz val="12"/>
        <color theme="1"/>
        <rFont val="Times New Roman"/>
        <charset val="134"/>
      </rPr>
      <t>A. sinensis.</t>
    </r>
  </si>
  <si>
    <t>Genomic_id</t>
  </si>
  <si>
    <t>gene name</t>
  </si>
  <si>
    <t>CDS</t>
  </si>
  <si>
    <t>PROTEIN</t>
  </si>
  <si>
    <t>Angelica_sinensis_Chr1g0063721</t>
  </si>
  <si>
    <t>ATGACAAATTCAATTTCTAAATTAGATAAAAACATTTTAGCTATGACAATATTGTTCCCA
TACACAGAGGTGTGTGTAATACTTTATCTATCAAACTTAATGGCAAAATGTTGCATCCAG
GACAATTTCACAGATTCGGATATCTTAATAAATATGCGTATCTGTATGTGCATTTACCCA
GATGTTTTCTACAAATTTAAGCACAGCAACGGGAAGTTCAAAGAGAACTTAGTCGAGGAC
GTGAAAGGAATGCTAAGCTTGTTTGAAGCAGCACATCTTAGAGTGCATGGAGAAAATGTA
CTAGATGATGCTCTAGAATTTACAACCTCTAACCTTATAAAGCAACAGATGAATTCCAAC
TTAAAGAGTCCACTAGTAGATCTTGTTGGTCGTGCACTAAAGTATCCCCTTCGGAAAAGT
TTAAATAGGCTTGTGGCAAGGCATTACATTTCAATCTACCACAAATTCGATAGGCATAAT
CGAGTGCTGTTAGATTTAGCAAAAACTGACTTTAACCTGGTGCAGAAGTTGCATCAAAAG
GAGCTAGGCCATATTACAAGGTGGTGGAAGGATTTAGATTTTGCAAATAAACTTCCATTC
GCAAGAGATAGAGTGGTGGAATGCTACTTTTGGATATCGGGGGTGTATTTTGAACCGTGT
TACGCCACAGCCCGAAGATTTCTAACCAAAGTAATTTCTTTAACATCCATAGTTGATGAC
ATATATGATGTCCATGGAACCATTGAAGAACTTCTGCAGTTTACTGATGCAATCGAAAAA
TGGGATATCAGTAGCTTAGATCAGCTGCCGGAGTACATGAGACACTGTTATCAACCTATA
CTGGATGTTTTTTCCGAAGCAAAAGAAGAGATTGCAAAGGCAGGAAGGCCGTCGTACTGC
ATTGGTTATGCGATAAATGCTTACAAAACGTTAACAAAAGCGTATCTCCAAGAAGCTAAA
TGGTGTCAAGTCAATCACTTTCCAACATTTGAAGAGTACATGAGTGTTGCACTTGTAACT
GGGGCAATGAAAATGTTATCAGTCTCAAGTTTCGTGCTGATGGGTGATGTGGCAACTAGA
GAATCATTTGATTGGATGTCGAAAGATCCCTTAATCGTTAGGGCTTCATCTGTTATTTGC
AGACTCACTGACGACATTGTGGGACATGAGTTTGAGCAGCAGAGAGCACACATACCGTCG
GCTGTTGAGTGTTTCATGGAACAATATGGTGTCCACAAAGATATTGCTTATGATGCACTA
CAGAAACGCATTATAAATGCTTGGAAGGTTATAAATCAAGAATGCCTGCATCCAACAGCA
GCTCCAAAGCCATTGCTAACAAGAGTTTTTAATATGACACGTGTGATAAATCTTCTTTAC
GATGGATATGACGGATACCCGCATTCATCAACTGCGACTAAAGATATGATAACCTTCATC
CTTTTAGAACCTATTCCAGTATGA</t>
  </si>
  <si>
    <t>MTNSISKLDKNILAMTILFPYTEVCVILYLSNLMAKCCIQDNFTDSDILINMRICMCIYP
DVFYKFKHSNGKFKENLVEDVKGMLSLFEAAHLRVHGENVLDDALEFTTSNLIKQQMNSN
LKSPLVDLVGRALKYPLRKSLNRLVARHYISIYHKFDRHNRVLLDLAKTDFNLVQKLHQK
ELGHITRWWKDLDFANKLPFARDRVVECYFWISGVYFEPCYATARRFLTKVISLTSIVDD
IYDVHGTIEELLQFTDAIEKWDISSLDQLPEYMRHCYQPILDVFSEAKEEIAKAGRPSYC
IGYAINAYKTLTKAYLQEAKWCQVNHFPTFEEYMSVALVTGAMKMLSVSSFVLMGDVATR
ESFDWMSKDPLIVRASSVICRLTDDIVGHEFEQQRAHIPSAVECFMEQYGVHKDIAYDAL
QKRIINAWKVINQECLHPTAAPKPLLTRVFNMTRVINLLYDGYDGYPHSSTATKDMITFI
LLEPIPV</t>
  </si>
  <si>
    <t>Angelica_sinensis_Chr1g0072931</t>
  </si>
  <si>
    <t>AsTPS2</t>
  </si>
  <si>
    <t>ATGTTGACTACTGATCTTGTTTCCGATCATACATTGCCTATTGTTAGGCGTTCTGGAAAT
TACAAGCCTTGCATTCACCGCGATAATAATTTAGTGCAGTCCTTGAGAACTGATTATACG
GAGGAACGTTTCAAAGATATATTTGATAAGTTGAAAAGAGATGTTGCAGAGATGTTTGAT
GCTGTTACAAAGCCTTTAGATCAACTCGAGCTGATTGCAGATATGCAAAGACTTGGATTG
GCTTATCATTTTGATGATGAAATAAAGCGTACCATGAAGAAAATGTACGAGAATCAAACT
AATGATCACCGGGATTTGCATGCTACTGCTTTGAAATTCAGACTCCTCAGACAACATGGT
TATAATATATCCGAAGATATTTTTAAGAAATTTACGGAGAATGGAAGCTTCAATGGATGT
CTCCTTAAGGATGATGTCAAGGGAATGTTAAGTTTGTACGAAGCTTATTACTTCTCCTCT
GAAGGAGATTCTATAATGGAGGCTGCATGGTGCTTTACATCTAAAGCCCTTAGAGATCAT
TCAGACGATAATACTGATCCGAATCTTAGCATCCAAGTGAGACATGCCTTGAAAAGTCCA
TTGGATTGGAGGATACCAAAACTCGAAGCAAGGTGGTTTATAGATGTGTACGGAAGAAGT
AACAACATGATTCCTGCACTACTAGAACTTGCCAAGTTGGAATTCAACATTGTGCAAGGA
ATATACCAAGAGGATCTCAAAAACTTTACAAGGTCCTGGGATGAATTAGGTTTGGCCAAC
AGACTGAACTTCTCTAGAGACAGACCGGTGGAATCTTTCATCTGGGCTTTGGCAATGAAT
TCTAATCCAGAACAACGATACACCAGAATACAATTTGCTAAGCAAGTACAAATGGTTTCA
TTTATAGATGACATTTACGATGTTTATGGTACATTAGATGAAGTCGAACTCTTCACTGAT
GCCATTGAGAGGTGGGATATTAATTCAGTACAACATCTTCCGGACTACATGAAGATCTGC
TTTCTTGGGCTTTACAACTTTGTGAATGAAATAGTCTTCAAGATTTTGAAGGAACAGAAC
TTTGATGTTCTGCCTTTTCTAAAAAGAGCATGGGTTGATCTGGCTAAAGCTTACCACGAG
GAGGCACGGTGGTATCACAGTGGATACAAACCAACATTGGAAGAGTATCTGAGAAACGGA
CTTAATTCAACAGCAATTCCGGTCTGTGTAGTCCAAAACTACATTTGCTCCACTAATCCA
CTCACAAAAGATGCTTTACAGTTTTTGGAGGATATGCCCGAGTTATTAAGCTCAACATCA
ATACTTGGCCGTATAAGTGATGATAACGGAACTTCCTCGCATGAGTTAGCGAGAGGAGAT
GTTCCGAAGGCAATCCAGTGTTACATGTCTGATACCGGAAGCAGCGAAGAAGATGCACAT
GCATACATGAGGATTTTAATGAGAGAAAAATGGAGACAGATGAATAAGTGTCGACTTCAG
GCTATGCCTTTGTCTCTGCAATCTGTTGACACTATTTTTGATCTCCTTAGAGCAAGCCAT
TATACTTATCGCGACGGGGATGGATTTACTGTTCAACATGGTGGTAAAAGTAAGCTTCTG
CTAAATGCACTGATTCTTGAGCATATCCCCATGTAA</t>
  </si>
  <si>
    <t>MLTTDLVSDHTLPIVRRSGNYKPCIHRDNNLVQSLRTDYTEERFKDIFDKLKRDVAEMFD
AVTKPLDQLELIADMQRLGLAYHFDDEIKRTMKKMYENQTNDHRDLHATALKFRLLRQHG
YNISEDIFKKFTENGSFNGCLLKDDVKGMLSLYEAYYFSSEGDSIMEAAWCFTSKALRDH
SDDNTDPNLSIQVRHALKSPLDWRIPKLEARWFIDVYGRSNNMIPALLELAKLEFNIVQG
IYQEDLKNFTRSWDELGLANRLNFSRDRPVESFIWALAMNSNPEQRYTRIQFAKQVQMVS
FIDDIYDVYGTLDEVELFTDAIERWDINSVQHLPDYMKICFLGLYNFVNEIVFKILKEQN
FDVLPFLKRAWVDLAKAYHEEARWYHSGYKPTLEEYLRNGLNSTAIPVCVVQNYICSTNP
LTKDALQFLEDMPELLSSTSILGRISDDNGTSSHELARGDVPKAIQCYMSDTGSSEEDAH
AYMRILMREKWRQMNKCRLQAMPLSLQSVDTIFDLLRASHYTYRDGDGFTVQHGGKSKLL
LNALILEHIPM</t>
  </si>
  <si>
    <t>Angelica_sinensis_Chr1g0103541</t>
  </si>
  <si>
    <t>ATGAAGGGTATGGTATCCTTGTACGAGGCATCATTCCTTTCCATAAAGGATGAAAAAATC
ATGGACGAGGCACAAGATTTTGCAACGAAACATATGAATGACTACACAAATGATATTACC
AGTAGTAAAGATGAAAATCTTGTTAAACTTGTTAGTCATGCATTAGAGTTTCCACAACAT
TGGAGGGAGCCGAGGCAAGAAGCTAGGTGGTTCATCGACTTCTACGAGACATGGTGGAAG
GACACAGAATGGGGTGAGAAATTAGGCTTGGCTAGAGAAAGATTGATGGAGTCTTTCTAC
CGGAGTGTGGGCTATAACTCCAATCCCCAGTTTAATTATGGAAGGAGGGTGCTCACTGCC
ATTACAGCCTTCAACACTACTATCGACAATATCTATGACGTTTATGCTACTCTGGAGGAA
CTGGAATTGTTGACAAAATTAACAAAAAGGTGGGATGCGATAGAGTTAGAGCAACTTCCA
GATTATATAAAGGTTTGTTTTACAGTGTTCTATAATAATATCAATGAAGTAGCTAATGTT
GCAGAAAGGAAACATGGTATCTCCATCCTTCCTTGCTTCCAAAAAGTGGCAAGTGAAAGT
GATATGCATGTGTAA</t>
  </si>
  <si>
    <t>MKGMVSLYEASFLSIKDEKIMDEAQDFATKHMNDYTNDITSSKDENLVKLVSHALEFPQH
WREPRQEARWFIDFYETWWKDTEWGEKLGLARERLMESFYRSVGYNSNPQFNYGRRVLTA
ITAFNTTIDNIYDVYATLEELELLTKLTKRWDAIELEQLPDYIKVCFTVFYNNINEVANV
AERKHGISILPCFQKVASESDMHV</t>
  </si>
  <si>
    <t>Angelica_sinensis_Chr1g0108371</t>
  </si>
  <si>
    <t>ATGAGCAACCAGCCTCGTCCCTTGGCAAACTTCAATCCGAGTATATGGGGTGATAGATTC
ACTTCCACCCCAAGGGATTACCAGCTATGGGAGGCGTATTTGAAGGAAAGTGATGTGCTG
AAAAGTGAAGTAAGGAACATGCTCGTGTCTGCAGCTAGCAGCAAAATGACAGAAGAACTG
ATGTTAATTAACACCATTGAACGCTTAGGTGTTGCATACAACTTTCAGGAATATATTGAA
GAAAGGCTGGGGGAGTTGTATAACAACTTCGAAACTGACCAACATCATGATCTCTTCACT
ACATCTACTTGTTTTAGGATTTTTAGACAACATGGTTTCAACATTTCTTCTGATGTATTC
AGCAAATTCAAAATTGAGGGGAAATTTGATGAAGCTATTAGCAAAGATAAGATGGGTACA
CTAAGCTTGTATGAAGCAACACAATTACGAACAACTGGAGAAGCTATCTTAGATGAAGCC
CTTGCTTTCACAACTTTTCACCTCAATGCAATGGCTAAGATCTGTAACTTGGAGTCCGGT
TCGCTAAGTAGGCAAGTCATGCATGCCTTGGAGCAACCCCTCCACAAGGGCCTCCCAAGA
ATCGAGGCCAAACATTTCATCTCTTTCTATGAGGAGGATCCATCTCGAAATGAATTGCTA
CTCAAGTTCGCAAAGCTAGATTTCAATCTAGTTCAAATGTTATATAAGCAGGAATTGTCC
CAAGTCACAAGGTAA</t>
  </si>
  <si>
    <t>MSNQPRPLANFNPSIWGDRFTSTPRDYQLWEAYLKESDVLKSEVRNMLVSAASSKMTEEL
MLINTIERLGVAYNFQEYIEERLGELYNNFETDQHHDLFTTSTCFRIFRQHGFNISSDVF
SKFKIEGKFDEAISKDKMGTLSLYEATQLRTTGEAILDEALAFTTFHLNAMAKICNLESG
SLSRQVMHALEQPLHKGLPRIEAKHFISFYEEDPSRNELLLKFAKLDFNLVQMLYKQELS
QVTR</t>
  </si>
  <si>
    <t>Angelica_sinensis_Chr1g0129681</t>
  </si>
  <si>
    <t>ATGGATGAAAACGGGAAGTTCAAGGAGTGCTTGCTTAGGGATACTAGAGGACTGTTAAGC
TTGTATGAAGCAACACATATCAGGGTTCATGAAGAAGAGATACTGGAAGAGGCACTTCAG
TTTACCATCTTTCACCTAGAGAATCTGAAGTCTCACTTAAGCAATCCTCTTGCAAGCGAG
ATCTATCATGCACTTAAGTATCCAATTCGAAAGAATTTAAACAGGCTTGGGGTAAGGCAA
TACATTTCTGCTGAAGAAAAGAATGATTCGCATAGTAAAGTTCTTCTCAAATTTGCAAAA
TTAGACTTCAACCAGCTGCAAAAAATGTATCAACAAGAGTTAGGCTACATTACCAGGTGG
TGGAAAGATTTAAATTTTGCTGAGAAACTTCCATTCGCTAGGGATAGAGTGGTGGAGTGT
TACTTCTGGATATTAGGGGTGTACTTTGAGCCCCAATATTGCATAGCCAGAAGATTTCTA
ACAAAATTATGCTTGCATCGGTTGTTGATGACATATATGATTTGTATGGTACCTTTGAAG
AACTTTTACTCTTCACTGATGCAATTGAACGGTAAATTCGTGCACTTACTATACAAGACA
GTAATTATTATTTTTTTAGCTTTTGGCAAAGACACTGAAGATATTATCTTAAGTATATAC
TAA</t>
  </si>
  <si>
    <t>MDENGKFKECLLRDTRGLLSLYEATHIRVHEEEILEEALQFTIFHLENLKSHLSNPLASE
IYHALKYPIRKNLNRLGVRQYISAEEKNDSHSKVLLKFAKLDFNQLQKMYQQELGYITRW
WKDLNFAEKLPFARDRVVECYFWILGVYFEPQYCIARRFLTKLCLHRLLMTYMICMVPLK
NFYSSLMQLNGKFVHLLYKTVIIIFLAFGKDTEDIILSIY</t>
  </si>
  <si>
    <t>Angelica_sinensis_Chr2g0147141</t>
  </si>
  <si>
    <t>ATGGACTCGAAAGATGGAGGCCTTGCAGCTGACGGTAAAGTATTAATCATGCAGAAAACT
TCTCAAGTTAATGGCATGATTAGTGCAATTGATCAAAGCCGGAGGACTGCTAATTATAAA
CCCAATGTTTGGAATTATGATCTTCTCGAAGGGCTTACTACTGAATATAAGAAATATGAC
ATTATGATCAGGAAGCTGATAGAGGAAGTGAAATGCCTACTTTCTGATACAGTTGACACA
CATGAAATGTTAGAGCTTATTGACAGATTAGAAAAACTTGGCTTGGCCTATCTTTTTGAG
CATGAAATAAAGAAAGTTCTACACAACTTAGCATCTAGCCATCATTTCAATGCTGAAAAG
AATCTCTACGCTACTGCGCTATGGTTTTTGATTCTACGTAAGCATGGCTACCATGTCTCT
CAAGATATGTTCATAGGCTTGGTGGATATAAGAACTGAGTCGGATGTTGAAGCAGTGCTC
AAGCTTTTCGAAGCATCACATCTTTCCTTTCAAGGTGAACACATATTGGACAAAGCTAAT
CAAGTTTCAAAAGAATATCTCGAGAGTATGATCAGTTCGAAGCAAGTGGATACGGCTATT
GCCAAAATTATATACCGTACCTTAGAAGACCCATATAACGTTTGGTTTAATGTCAAGACG
CATATCCAATTCTATGATCAAAAAACCAACTCCAACTCTCACTTGGTCGATCTGGCAAAA
CATAACTTCAACATGCTTCAGGCCATGTATAAAAAAGAAGTGAAAGAGCTAGCAAGGTGG
TGGGTGACGCTAGACCTGGAAAGAAGCCTACCCTTTCTTCGAAATAGAATAATTGAAAGT
TATGTATGTGCAGTGGGAATTGTTTTCGAACCTAAATATCGAAGTTTGAGGAAATGGCTT
GCTCAAACAATCATACTAATATTGATGGTTGATGATGTTTACGATGTTTATGGCACTTTG
GAAGAATTGGAGAACTTCACAAGTGCTGTGGAAAGGTGGGATTATGAAGGAACTCAAACT
ATTCCAGAGTGTATGAAGATTTGTTTACGGACTGTGTATGACACAACTAAGGATATTGCT
TCCGAAATTGAGAAGGAAAATGGGTGGAATTCGGTGTCATCTTATATACAACAAGCGTGG
ATAAATCTTTGCAAATCGCTGCTTGTGGAAGCGAAGTGGTTTAACAAGGGATATACACCG
TCATTTAAAGAGTATACCGACAATGGTTGGTACTCCTCATCTGGCCCTTTAATATGTATT
AACATTTTCTTTGGCCTCGTCGACAAAACTAAACAAGAAGAAGCCAGTGACCTCCTTAAA
AGCACAGAAGCTCATGAACAAAATGTGGCGCTAATATTTCGATTATGCAATGACTTGGGA
ACTTCTGCAGTAGAAGCTGAAAGAGGTGATGCTGCATCGTCAGTCCAATGTATAATGCAA
GAAAAAGGTGTTCCAGAAGAAATTGCTCGAAATCAGATCAAAAGTATAATAGCGAATGCA
TGGAAGAAGATCAACTATCAGTTAATAACGCAATCTCCAGTGTTGCAGCCATACATTAAG
TACTCAACGAACATTGCACGAGTGGCACATGTAGTGTATCATAATAATGGAGATGGGGTT
ACTAATGCGGATGGCATGACCAGGAACCAAGTGATGGATCTTCTTAGTGAACCATTTTTA
CTCAATTGA</t>
  </si>
  <si>
    <t>MDSKDGGLAADGKVLIMQKTSQVNGMISAIDQSRRTANYKPNVWNYDLLEGLTTEYKKYD
IMIRKLIEEVKCLLSDTVDTHEMLELIDRLEKLGLAYLFEHEIKKVLHNLASSHHFNAEK
NLYATALWFLILRKHGYHVSQDMFIGLVDIRTESDVEAVLKLFEASHLSFQGEHILDKAN
QVSKEYLESMISSKQVDTAIAKIIYRTLEDPYNVWFNVKTHIQFYDQKTNSNSHLVDLAK
HNFNMLQAMYKKEVKELARWWVTLDLERSLPFLRNRIIESYVCAVGIVFEPKYRSLRKWL
AQTIILILMVDDVYDVYGTLEELENFTSAVERWDYEGTQTIPECMKICLRTVYDTTKDIA
SEIEKENGWNSVSSYIQQAWINLCKSLLVEAKWFNKGYTPSFKEYTDNGWYSSSGPLICI
NIFFGLVDKTKQEEASDLLKSTEAHEQNVALIFRLCNDLGTSAVEAERGDAASSVQCIMQ
EKGVPEEIARNQIKSIIANAWKKINYQLITQSPVLQPYIKYSTNIARVAHVVYHNNGDGV
TNADGMTRNQVMDLLSEPFLLN</t>
  </si>
  <si>
    <t>Angelica_sinensis_Chr2g0170301</t>
  </si>
  <si>
    <t>ATGGACTCGAAAAATGGAGGTCATGCAGCTGATGATCAAGTATCAATCATGCAGAAAACT
GCTCAAGTTAATGGCATGATTAGTGAAACTAATCAAGGCCGGAGGACTGCTAATTACAAA
CCAAACATTTGGAATTATGACCTTCTTGAAGGGCTTACTACTGAATATGCGGATCAGCAA
TATGACATAATGATTAGGAATCTGATAGAAGAAGTGAAATGCCTACTTTCTGATACAGTT
GACACACATGAAATGTTAGAGCTTATTGACAGATTAGAAAAACTTGGCTTGGCCTATCTT
TTTGAGCATGAAATAAAGAAAGTTCTACACAACTTAGCATCTAGCCATCATTTCAATGCT
GAAAAGAATCTCTACGCTACTGCGCTATGGTTTTTGATTCTACGTAAGCATGGCTACCAT
GTCTCTCAAGATATGTTCATAGGCTTGGTGGATATAAGAACTGAGTCGGATGTTGAAGCA
GTGCTCAAGCTTTTCGAAGCATCACATCTTTCCTTTCAAGGTGAACACATATTGGACAAA
GCTAATCAAGTTTCAAAAGAATATCTCGAGAGTATGATCAGTTCGAAGCAAGTGGATACG
GCTATTGCCAAAATTATATACCGTACCTTAGAAGACCCATATAACGTTTGGTTTAATGTC
AAGACGCATATCCAATTCTATGATCAAAAAACCAACTCCAACTCTCACTTGGTCGATCTG
GCAAAACATAACTTCAACATGCTTCAGGCCATGTATAAAAAAGAAGTGAAAGAGCTAGCA
AGGTGGTGGGTGACGCTACACCTGGAAAGAAGCCTGCCCTTTCTTCGAAATAGAATAATT
GAAAGTTATGTATGTGCAGTGGGAATTGTTTTCGAACCTAAATATGGAAGTTTGAGGAAA
TGGCTTGCTCAAACAATCATACTAATATTGATGGTTGATGATGTTTACGATGTTTATGGC
ACTTTGGAAGAATTGGAGAACTTCACAAGTGCTGTGGAAAGGTGGGATTATGAAGGAACT
CAAACTATTCCAGAGTGTATGAAGATTTGTTTACGGACTGTGTATGACACAACTAAGGAT
ATTGCTTCCGAAATTGAGACGGAGAATGGTTGGAATTCGGTGTCATCTTATCTACAACAA
GCGTGGATAAATTTTTGCAAATCGCTCCTTGTGGAAGCGAAGTGGTTTAACAAGGAATAT
ACACCGTCATTTAAAGAGCATATCGACAATAGTTGGTACTCCTCAACTGGCCCTTTAATA
TGTATTAACATTTTCTTTGGCCTCGTCGACAAAACTAAACAAGAAGAAGCCAGTGACCTC
CTTAAAAGCACAGAAGCTCATGAACAAAATGTGGCGCTAATATTTCGATTATGCAATGAC
TTGGGAGCTTCTGCAGTAGAAGCTGAAAGAGGTGATGCTACATCGTCAGTCCAATGTATA
ATGCAAGAAAAAGGTGTTCCAGAAGAAATTGCTCGAAATCAGATCAAAAGCATAATAGCG
AATGCATGGAAGAAGATCAACTATCAGTTAATAACGCAATCTCCAGTGTTGCAGCCATAC
ATTAAGTACTCAACGAACATTGCACGAGTGGCACATGTAGTGTATCATAATAATGGAGAT
GGGGTTACTAATGCGGATGGCATGACCAGGAACCAAGTGATGGATCTTCTTAGTGAACCA
TTTTTACTCAATTGA</t>
  </si>
  <si>
    <t>MDSKNGGHAADDQVSIMQKTAQVNGMISETNQGRRTANYKPNIWNYDLLEGLTTEYADQQ
YDIMIRNLIEEVKCLLSDTVDTHEMLELIDRLEKLGLAYLFEHEIKKVLHNLASSHHFNA
EKNLYATALWFLILRKHGYHVSQDMFIGLVDIRTESDVEAVLKLFEASHLSFQGEHILDK
ANQVSKEYLESMISSKQVDTAIAKIIYRTLEDPYNVWFNVKTHIQFYDQKTNSNSHLVDL
AKHNFNMLQAMYKKEVKELARWWVTLHLERSLPFLRNRIIESYVCAVGIVFEPKYGSLRK
WLAQTIILILMVDDVYDVYGTLEELENFTSAVERWDYEGTQTIPECMKICLRTVYDTTKD
IASEIETENGWNSVSSYLQQAWINFCKSLLVEAKWFNKEYTPSFKEHIDNSWYSSTGPLI
CINIFFGLVDKTKQEEASDLLKSTEAHEQNVALIFRLCNDLGASAVEAERGDATSSVQCI
MQEKGVPEEIARNQIKSIIANAWKKINYQLITQSPVLQPYIKYSTNIARVAHVVYHNNGD
GVTNADGMTRNQVMDLLSEPFLLN</t>
  </si>
  <si>
    <t>Angelica_sinensis_Chr3g0197791</t>
  </si>
  <si>
    <t>AsTPS8</t>
  </si>
  <si>
    <t>ATGCAGGGTACTGAAGGGAGAAAGGAAAGAATTAGGAGCCTATTGAACAAGGTTGAACTA
TCAATTTCAGCATATGACACGGCATGGGTTGCGATGGTCCCTTCTCCTCATCATTCTCAA
GCTCCTTGTTTTTCCCGTTGTGTGGATTGGATATTGGACAACCAACTTAATGATGGCTCC
TGGGGTCTTCCTCAGCAAAGCATCCGATGGCTCAAAGATGATCTTTCATCTACGTTAGCA
TGCATTCTTGCACTAAAGCGATGGGGCGTGGGGAAAGAACAAATCGATAGAGGTTCACAT
TTTATGGAGTTAAATATTGATTCTGCTACTGATGAGAATCAACTTTCACCAATGGGTTTT
GACATCATTTTTCCTGGAATGCTTGAGTATGCTACAACTCTAAAACTAAAGCTCCCTCTA
GATCAAACAATATTTGACAATATGCTGAAAAAGAAGGCCCGCGAGATCAGAAGATACTCT
GAAAACCAGTCACCACAAAGTGAAGCCTATTTGGCATATGTTTCTGAAGGGATGGGAAAT
TCACAAAACTGGGACATGGTCATGAAATTTCAGAGGAAGAATGGGTCATTATTCGATTCA
CCATCAACAACAGCAGCTTCTCTATGTCACACTCAAAATATTGGTTGTCTTAATTACCTC
TGCCACGTCCTGGAGAAGTTTGGAGATGCAGTTCCAACAGTTTACCCATTAGATATATAT
GTTCGCCTCTGCATGGTTGATAGTCTCGAAAAATTGGGAATTGATCGGCATTTTAGGCAA
GAAATTAGAACCCTGTTGGATGAAACATACTGGTACGTTGAGGATGCTTTGAAGTTTCCT
TACTATGCAACTCTAGAACGAGTAGTCCACAGACGAAGCATAGAGCAATATAATACAAAC
AGTTCAAGAATCCTAAAGACTTTGTGCCTTTCGGCAAATATTAGCAACGCTGAGTTCCCA
AGGCTTGCATTGGAAGACTTCAACGCATGTCAATCTATATACCGAGAAGAGCTCAAGCTT
CTTGAGAGTTGGACAGTAGATAACAAGTTAAAAACTTTGGAGTTTGCGCGCGAAAAGAAC
GTATATTGTTACTTCTCTGCCGCGGCTATGCTTTTTCAACCAGAACTACACGAGGCACGT
ATCTCATGGGCGAAGTATAGCATTCTCACTGCTAAGGTGGATGACTTCTTTGACAATGGA
GGTTCTATGGAAGAACTATTAAACCTAATTCAATTGTTTAAAAAATGGAACGTAAATGTG
CAAAGTGAATGCTGTTCTGAGAATGTCCGCATCATATTTTCAGCTCTTCGCAAGACAATA
TGTGAGACTGCGGACTGGGCTTTCAAATGGCAGGGCCGCAATGTCACCAATCACATCATT
GAAATTTGGATGGAGGTGCTAAATACAATGTTAAGAGAAGCCGAATGGGCTAGAGGTAGT
TACGTGCCAAAATTGGATGAATATATTGAAAATGGTTATGTATCATTTGCCTTGGGACCA
ATTGTTGTCCCAGCCATCTACCTTGTTGGTCCTAAGCTATCTGATAACGCTGTTCAAAAT
GGTGAACTCCGCAACCTTTTCAAGCTTATGAGCATTTGTGGGCGTCTTCTCAATGATATT
CAGAGCTACAAGAGAGAATCCAAACAAGGCAAATTAAATTATGTCCCCTTGCATATGATT
TACAGCGGTTCGACTAGTGAAGAAGATGCCATTGGAGAAACTAAACTCATAATCAATGAT
CAAAGGAGAGAATTACAAAGATTAGTATTGGAAGAAAAAGACAGTGTAGTCCCAAGAGCC
TGCAAAGACTTATTTTGGAAAATGAGCAGGATATTGCACCTTTTTTATATGAAGGATGAC
GGTTTCACCTTAGAGAACATGTTTGGAGCTGTGAAGGCTGTCTTACATGAACCTATTTCC
ATCGGTTACAACTAA</t>
  </si>
  <si>
    <t>MQGTEGRKERIRSLLNKVELSISAYDTAWVAMVPSPHHSQAPCFSRCVDWILDNQLNDGS
WGLPQQSIRWLKDDLSSTLACILALKRWGVGKEQIDRGSHFMELNIDSATDENQLSPMGF
DIIFPGMLEYATTLKLKLPLDQTIFDNMLKKKAREIRRYSENQSPQSEAYLAYVSEGMGN
SQNWDMVMKFQRKNGSLFDSPSTTAASLCHTQNIGCLNYLCHVLEKFGDAVPTVYPLDIY
VRLCMVDSLEKLGIDRHFRQEIRTLLDETYWYVEDALKFPYYATLERVVHRRSIEQYNTN
SSRILKTLCLSANISNAEFPRLALEDFNACQSIYREELKLLESWTVDNKLKTLEFAREKN
VYCYFSAAAMLFQPELHEARISWAKYSILTAKVDDFFDNGGSMEELLNLIQLFKKWNVNV
QSECCSENVRIIFSALRKTICETADWAFKWQGRNVTNHIIEIWMEVLNTMLREAEWARGS
YVPKLDEYIENGYVSFALGPIVVPAIYLVGPKLSDNAVQNGELRNLFKLMSICGRLLNDI
QSYKRESKQGKLNYVPLHMIYSGSTSEEDAIGETKLIINDQRRELQRLVLEEKDSVVPRA
CKDLFWKMSRILHLFYMKDDGFTLENMFGAVKAVLHEPISIGYN</t>
  </si>
  <si>
    <t>Angelica_sinensis_Chr3g0197801</t>
  </si>
  <si>
    <t>AsTPS9</t>
  </si>
  <si>
    <t>ATGTCCGTCTTTCACCCCAACTCTTACATTATCACATATAAACCACCTTCTTACCCAGCC
TCGCCGGAGCCTAGAATTAAACATCCTGCAGGAGTTAACTGTGATGACTTGGGTATTGAA
GAGAACAAAGAACGAATTAGGAGGCTTTTTAACAAGGTTGAACTATCAGTTTCAGCTTAT
GACACGGCTTGGGTAGCAATGGTTCCTTCTCCTCATTATTCCCAGGCCCCTTGTTTCTCG
GGTTGTGTGAATTGGATATTGGAAAATCAACTTGAGGATGGCTCGTGGGGTCTTCCTCAG
CAGAGTGTTCGATTGCTCAAAGATGATTTGTCATCTTCATTGGCATGTGTTCTTGCACTA
AAGCGTTGGGACGTTGGCGAAGAACAAATCAAGAAAGGTTTGCATTTTCTCGAGTCTAAT
TTTGCTTCTGTCACTGACAAGAATCAATGTTCGCCAATCGGTTTTGACATCATTTTTCCT
GGAATGCTCGAGTTTGCTAATGATTTAGGCTTGAAACTTTCAGTAGAACAAACAGTATTA
GACACCTTGCTGAAAACGAAGACCGAGGAAATCAGAAGATGCTCTGAGAGAAAGTCACCA
GAAAGTGAAACCTATTTGGCATATCTTTCGGAAGGAATGGGAAATTTACAGAACTGGGAT
ATGGTAATGAAACATCAGAGGAAGAATGGGTCACTGTTTAATTCACCATCGACAACAGCT
GCTTCTCTGAATCACATCCGAAATACTGATTGTCTTAATTACCTCTCCCACCTTCTGGAG
AAGTTTGGAAATGCAGTTCCAACAGTTTATCCTTTTGATATATATGCTCATCTCTGCATG
GTTGACACTCTTGAAAGATTGGGAATTGATCGACATTTTAAGCAGGAAATCAGAAGTGTG
TTGGATGCAACATACAGTTTGTGGCTGCAGGATGATGAACAAATATTCATGGATGTGGGT
ACATGTGCCTTGGCATTCCGAATTTTACGAATGAATGGATACAATGTCTTGTCAGATAAA
TTAACTCAGATTGCCAAAGAAGTGTGTTACCCCAGTTCCCTTGGTGGGCACTTGAAGGAC
ACAAGTGAAACGCTTGAATTATATAGGGCATCACAGACAATTATATATTCGAACGAGTCC
TCTTTGGAGAAACAAAATTCATGGTCTAACCGTTTCCTTGAACATAAGTTGTCCAATGGA
TCAGTTCAATTAGATAGATATGCTCGAATAATGTTTCAAGAGGTGCAAGATGCTTTGAAG
TTTCCTTCTCATTCAAATCTTGAACGAATGGTCAACAGGAGAAATATAGAGCAATATAAT
GCAGATAGTACAAGAATTCTAAAAACTTCTTACCGTTCGCCAAATATTGGCAATGCCGAT
TTTGTAAGGCTTGCAGTGGAAGACTTCAACGCTTGTCAATCTATACAATGGAAGGAACTC
AAACTTCTTGAGAGTTGGGTAGTAGAAAATAGCTTGGACAAACTAAAGTTTGCCCGTCAA
AAGACAGCTTACTGTTACTTTTCTGCCGCTGCTACCCTTTTTTCTCCTGAACTAAGTGAT
GCACGAATGTCATGGGCAAAAAATGGTATCCTCACTACCGTGGTTGATGACTTCTTTGAC
GTTGGAGGCTCCGTAGAAGAACTCTTGAACTTAATTCAGTTGGTTGAAAAATGGGATGTA
AAGGAAGAAACTGAATGCTATTCCGAGCATGTTCGTATCATATTTTCAGCTCTTCACCAC
ACTATTTGCGAGATTGGGGAAAGTGCATTTAAATGGCAAGCACGACATGTGACAACTCAC
ATCATTGAAATTTGGTTGGAGTTGCTTAATTCTATGTTAAGGGAAGCCGAATGGGTCAGA
GACGGTCATGTGCCGAAGTTGGATGAATATATGGCAAATGGTTTTATATCATTTGCCTTG
GGACCAATTGTTCTCCCAACTATCTATCTTGTTGGTCCTAAGCTATCAGAGAACGTTGTT
CAAAATAGTGAACTCAGCAGCCTTTTTAAGCTAATGAGCACTTGCGGACGTCTTCTCAAT
GACATTCAGAGCTTTAAGAGAGAATCGAAGGAAGGTAAACTGAATGCAGTTTCATTGCAC
ATGATTCACACCAATGCTGCTACAGAAGAAGATGCTATTAAGGCGATGAAGTGTATAATC
AACCATAAGAGGAGAGAATTACTACAATTGGTTTTGCAAGAAGAAGGTAGTTTGGTCCCC
AGAGCTTGCAAAGACTTGTTCTGGAAAATGTGCAGAGTAGTTCACCAATTCTACATGAAG
GATGATGGTTTTAGCTCAGAGGATATGTTTGGGGCTGTAAAGGATATCCTCCACAAGCCT
ATTGCCCGATCACAGTTGTAA</t>
  </si>
  <si>
    <t>MSVFHPNSYIITYKPPSYPASPEPRIKHPAGVNCDDLGIEENKERIRRLFNKVELSVSAY
DTAWVAMVPSPHYSQAPCFSGCVNWILENQLEDGSWGLPQQSVRLLKDDLSSSLACVLAL
KRWDVGEEQIKKGLHFLESNFASVTDKNQCSPIGFDIIFPGMLEFANDLGLKLSVEQTVL
DTLLKTKTEEIRRCSERKSPESETYLAYLSEGMGNLQNWDMVMKHQRKNGSLFNSPSTTA
ASLNHIRNTDCLNYLSHLLEKFGNAVPTVYPFDIYAHLCMVDTLERLGIDRHFKQEIRSV
LDATYSLWLQDDEQIFMDVGTCALAFRILRMNGYNVLSDKLTQIAKEVCYPSSLGGHLKD
TSETLELYRASQTIIYSNESSLEKQNSWSNRFLEHKLSNGSVQLDRYARIMFQEVQDALK
FPSHSNLERMVNRRNIEQYNADSTRILKTSYRSPNIGNADFVRLAVEDFNACQSIQWKEL
KLLESWVVENSLDKLKFARQKTAYCYFSAAATLFSPELSDARMSWAKNGILTTVVDDFFD
VGGSVEELLNLIQLVEKWDVKEETECYSEHVRIIFSALHHTICEIGESAFKWQARHVTTH
IIEIWLELLNSMLREAEWVRDGHVPKLDEYMANGFISFALGPIVLPTIYLVGPKLSENVV
QNSELSSLFKLMSTCGRLLNDIQSFKRESKEGKLNAVSLHMIHTNAATEEDAIKAMKCII
NHKRRELLQLVLQEEGSLVPRACKDLFWKMCRVVHQFYMKDDGFSSEDMFGAVKDILHKP
IARSQL</t>
  </si>
  <si>
    <t>Angelica_sinensis_Chr3g0206681</t>
  </si>
  <si>
    <t>ATGGCTCTCCAAGGTTTGTTTTCAACCTTACTAGTTGCTGCACCACCCCGCATGTCTCTT
CCTTTAGCAAGAGATCAAACCAAAAATCGTTCCACACAATTAGTTAAATGCATTACAACT
CCCACTACAACAATTGACAACGATCAAAATGCAGCCTCCAGAAGAAATGCAAACTATCCA
CCAAGTTTCTGGGACTACAGTTTCGTCAAGTCACTTTCCAGTGATTATGCTGAAGAAAAG
TATACAAGGCAGGCGGATGAGTTAAAGGATTATGTTAAACGTCTCATTCATGCCCCAGCA
AATGTTCCATTGGAAAAGCTTGAGTTGCTTGACTCAGTTCAAAGGCTAGGATTGAACTAT
CAATTTCACAAAGATGTAAAGCAAGCAGTTGGTGTTATTTATAATAACAGCGATGATTCA
TGGCTGAGTGATGACCTTTATTCAACAGCTCTACGATTTAGAATTCTTCGGGAACATGGA
CACACCGTGTCACCTGATGTGTTCCAGAGGTTTAAAGAAAAGAATGGCGGTTTTAAGGCA
AATCTTTGTGAGGACGTGAAGGGGTTGCTCAGCTTGTATGAAGCATCTTTTCTTGGTTTC
CAAGGTGAAGACATCATCGATGAATCCAAGGCCTTTTCAAGATCCCACTTGAAGAATGCT
TTGGAAGGGGAAATCTGCCCGGACATGGCAAGAAAAGTGAGCCATGCCTTAGATATGCCT
TTGCACTGGAAATTAGAAAGGGTGGAGGCAAAATGGTACATTGATACCTATGCGCAAGAG
CAAAACATCGATCATAATTTGCTTAAGTTGGCAAAGTTGGACTACAACATCGTCCAGTCA
GTTCATCAGAAAGAAGTCAGTAAACTAGCAAGTTGGTGGGTGGACCTTGGTTTAGAAAAG
ATGTCCTTTGCAAGAGACAGGTTAGTAGAACATTATTTCTGGTGCAATGGAATGGTTTCA
GATCCTGCATATAGTGCTTTTCGAGACATGGGAACCAAAGTAATTTGCTTGATAACAACA
ATTGATGACGTGTATGACGTATATGGCACTATAGAAGAGCTAGAGCATTTTACAGATTAT
GTTGACAGATGGGATATTACTGAAATTGACAAGTTGCCTATGAACATAAAGACTGTTCTT
CTTGCAATGTTTAATACAACAAATGAAATAGGATACTGGACAATGAGAGAACGAGATTTT
AACATCATACCTTACTTAAGTAAACAATGGGCAGATCTGTGTAAAGCTTATCTTATAGAA
GCAAGGTGGTATCACTCAGGACACAAGCCCACATTAAAGGAATATTTTAAGAATGCGGTG
GTTTCAATTGCCGCTCCAATCATGTTGTTTTGTGCTTACTTCCTAACGGCAGAAAAGATA
ACTGTGGAGGCATTGGATTACATAGACAAGCTTCCAAGTATCATGTGGTGCCCCTCCATG
GTTCTTCGACTTACAAACGATTTGGGAACATCATCTGATGAGTTGGCACGGGGAGATAAT
CTGAAGGCTGTGCAGTGCTACATGAATGAAACTGGTGAAAGTGAAGAAGTGGCCAGAAAA
TATGTTGATAATTTAGTGCATGACACATGGAAGATTCTAAATAAAGATTTGCTTGGAAGC
TATCCTTTCAGTGAGCCATTTGTCACCGCCAATCCAAATCTTGCACGAACAACTCAAACC
TTTTATCAGTACGGAGATGGACATGGCATTCCTCAACATTGGACAAAAGACCACTTGAAA
TCATTGTTAGTGGAACCCTTTACTCTTACCAAGTGA</t>
  </si>
  <si>
    <t>MALQGLFSTLLVAAPPRMSLPLARDQTKNRSTQLVKCITTPTTTIDNDQNAASRRNANYP
PSFWDYSFVKSLSSDYAEEKYTRQADELKDYVKRLIHAPANVPLEKLELLDSVQRLGLNY
QFHKDVKQAVGVIYNNSDDSWLSDDLYSTALRFRILREHGHTVSPDVFQRFKEKNGGFKA
NLCEDVKGLLSLYEASFLGFQGEDIIDESKAFSRSHLKNALEGEICPDMARKVSHALDMP
LHWKLERVEAKWYIDTYAQEQNIDHNLLKLAKLDYNIVQSVHQKEVSKLASWWVDLGLEK
MSFARDRLVEHYFWCNGMVSDPAYSAFRDMGTKVICLITTIDDVYDVYGTIEELEHFTDY
VDRWDITEIDKLPMNIKTVLLAMFNTTNEIGYWTMRERDFNIIPYLSKQWADLCKAYLIE
ARWYHSGHKPTLKEYFKNAVVSIAAPIMLFCAYFLTAEKITVEALDYIDKLPSIMWCPSM
VLRLTNDLGTSSDELARGDNLKAVQCYMNETGESEEVARKYVDNLVHDTWKILNKDLLGS
YPFSEPFVTANPNLARTTQTFYQYGDGHGIPQHWTKDHLKSLLVEPFTLTK</t>
  </si>
  <si>
    <t>Angelica_sinensis_Chr3g0206371</t>
  </si>
  <si>
    <t>AsTPS11</t>
  </si>
  <si>
    <t>ATGTCTCTTCCTTTAGCAAGAGATCAAACCAAAAATCGTTCCACACAATTAGTTAAATGC
ATTACAACTCCCAATACAACAATTGACAACGATCAAAATGCAGCCTCCAGAAGAAATGCA
AACTATCCACCAAGTTTGTGGGACTACAGTTTCGTCAAGTCACTTTCCAGTGATTATGCT
GAAGAAAAGTATACAAGGCAGGCGGATGAGTTAAAGGATTATGTTAAACGTCTCATTCAT
GCCCCAGCAAATGTTCCATTGGAAAAGCTTGAGTTGCTTGACTCAGTTCAAAGGCTAGGA
TTGAACTATCAATTTCACAAAGATGTAAAGCAAGCAGTTGGTGTTATTTATAATAACAGC
GATGATTCATGGCTGAGTGATGACCTTTATTCAACAGCTCTACGATTTAGAATTCTTCGG
GAACATGGACACACCGTGTCACCTGATGTGTTCCAGAGGTTTAAAGAAAAGAATGGCGGT
TTTAAGGCAAATCTTTGTGAGGACGTGAAGGGGTTGCTCAGCTTGTATGAAGCATCTTTT
CTTGGTTTCCAAGGTGAAGACATCATCGATGAATCCAAGGCCTTTTCAAGATCCCACTTG
AAGAATGCTTTGGAAGGGGAAATCTGCCCGGACATGGCAAGAAAAGTGAGCCATGCCTTA
GATATGCCTTTGCACTGGAAATTAGAAAGGGTGGAGGCAAAATGGTACATTGATACCTAT
GCGCAAGAGCAAAACATCGATCATAATTTGCTTAAGTTGGCAAAGTTGGACTACAACATC
GTCCAGTCAGTTCATCAGAAAGAAGTCAGTAGACTAGCAAGGTACAAATTTATATTAATG
TTCTGTGAGAAGTTTACCGCTATAAAAAGTGTACAAGATCTAATACGAAATGTTTGGTGG
GTGGACCTTGGTTTAGAAAAGATGTCCTTTGCAAGAGACAGGTTAGTAGAACATTATTTC
TGGTGCAATGGAATGGTTTCAGATCCTGCATATAGTGCTTTTCGAGACATGGGAACCAAA
GTAATTTGCTTGATAACAACAATTGATGACGTGTATGACGTATATGGCACTATAGAAGAG
CTAGAGCATTTTACAGATTATGTTGACAGATGGGATATTACTGAAATTGACAAGTTGCCT
ATGAACATAAAGACTGTTCTTCTTGCAATGTTTAATACAACAAATGAAATAGGATACTGG
ACAATGAGAGAACGAGATTTTAACATCATACCTTACTTAAGTAAACAATGGGCAGATCTG
TGTAAAGCTTATCTTATAGAAGCAAGGTGGTATCACTCAGGACACAAGCCCACATTAAAG
GAATATTTTAAGAATGCGGTGGTTTCAATTGCCGCTCCAATCATGTTGTTTTGTGCTTAC
TTCCTAACGGCAGAAAAGATAACTGTGGAGGCATTGGATTACATAGACAAGCTTCCAAGT
ATCATGTGGTGCCCCTCCATGGATGAGTTGGCACGGGGAGATAATCTGAAGGCTGTGCAG
TGCTACATGAATGAAACTGGTGAAAGTGAAGAAGTGGCCAGAAAATATGTTGATAATTTA
GTGCATGACACATGGAAGATTCTAAATAAAGATTTGCTTGGAAGCTATCCTTTCAGTGAG
CCATTTGTCACCGCCAATCCAAATCTTGCACGAACAACTCAAACCTTTTATCAGTACGGA
GATGGGCATGGCATTCCTCAACATTGGACAAAAGACCACTTGAAATCATTGTTAGTGGAA
CCCTTTACTCTTACCAAGTGA</t>
  </si>
  <si>
    <t>MSLPLARDQTKNRSTQLVKCITTPNTTIDNDQNAASRRNANYPPSLWDYSFVKSLSSDYA
EEKYTRQADELKDYVKRLIHAPANVPLEKLELLDSVQRLGLNYQFHKDVKQAVGVIYNNS
DDSWLSDDLYSTALRFRILREHGHTVSPDVFQRFKEKNGGFKANLCEDVKGLLSLYEASF
LGFQGEDIIDESKAFSRSHLKNALEGEICPDMARKVSHALDMPLHWKLERVEAKWYIDTY
AQEQNIDHNLLKLAKLDYNIVQSVHQKEVSRLARYKFILMFCEKFTAIKSVQDLIRNVWW
VDLGLEKMSFARDRLVEHYFWCNGMVSDPAYSAFRDMGTKVICLITTIDDVYDVYGTIEE
LEHFTDYVDRWDITEIDKLPMNIKTVLLAMFNTTNEIGYWTMRERDFNIIPYLSKQWADL
CKAYLIEARWYHSGHKPTLKEYFKNAVVSIAAPIMLFCAYFLTAEKITVEALDYIDKLPS
IMWCPSMDELARGDNLKAVQCYMNETGESEEVARKYVDNLVHDTWKILNKDLLGSYPFSE
PFVTANPNLARTTQTFYQYGDGHGIPQHWTKDHLKSLLVEPFTLTK</t>
  </si>
  <si>
    <t>Angelica_sinensis_Chr4g0234161</t>
  </si>
  <si>
    <t>ATGTCTGTCTTTCTTCAGGCTTCGACAGCTTCCCCTCCATTACAAAATGCTGGTGTGCAG
CCTGATCAGATTGTTCGTCGCTCTGCGAGTTATCATCCCAGTGTTTGGGGAGACTATTTT
CTTGCCTATGACACCGTTGATCACAGGAGGCCTGATGGTGACACAGAAGAAAAGGTTCAA
GTACTAAAAGAACAAGTGAGGAAGATGCTACTAGCAGCAGCTCATCACCCTCAACAACAG
CTTAAGTTAATTAATGATATCCAAAGACTTGGTGTTGCTTATCATTTCGAAGCTGAGATT
GAGGCAGCATTGAGCAAAATTAATGATATCTACCATGAGGTCTGTGGTTCTGAAACCGAA
GATGGTCTTCATATGATAGCTCTATGTTTTCGTCTGCTTAGACAGCATGGGTTTAATGTC
CCTTCTGATGTGTTCGACCAATTCAAGGATAGCAATGAAAAATTTAAGGAGGATTTGAGC
AAGGACGTTGAAGGACTGTTAAGCTTGTACGAAGCTGCTCACCTTAGGGTACATGGAGAA
GATATACTAGAAGAGGCATTGGAATTCACCACTTGTCATCTTGAACATCTCAAAACTCAG
TTGCAGAATCTCCTAGCAAAAAAAAAGGTCATGTATGCACTTGAGACCCCTGTCTGGTGG
AATGCAAATAGGGTGGAGGCCAGGCGCTACATTTCGGTGTATGCTCAAGAAGATTCACAC
AACGAGGCACTTTTAAAATTCGCCATTTTAGACTTCAATCTATTGCAGAAACTTTATAAA
GGAGAGCTAGTGACTATAACCAAGTGGTGGAGAAAAATTAACTTTACGGAGAAATTGCCA
TTTGCAAGAGATAGGATGGTGGAATGCTACTTTTGGGTATTAGGCTTATATTTCGAGCCC
CAACACACTCTAGCCAGAAAAATACTAAATCAAATATTTGCATTCATGATAACTCTTGAT
GACATATATGATGTCTATGGTACTGTTGAAGAACTCGTAATATTTACGGATGCAATTGAG
AGGTGGGATATCAGTGCCACGGATCAGCTACCTGAATACATGAGGTATTTCTACGGAGTC
CTTTTGGATACTTTTACTGAAATAGAAGAAGACTTGAACAAGGCAGGCATACCCTTATAT
CGTGTAGATTATGCAAAAAAAGTGATGAAACAATTAACCAGATCTTATCATTATGAAGCT
AAATGCTTTTACAAAGGTTATGTTCCAACAGTAGAAGAGTATATGGAGCATGCACTTATA
ACTGCAGCTTTGATATATTTTGGTACCAGTTCCTTCGTAGGGATAACAGGGGACTTGGTT
ACTAAAGAATCCCTTGATTGGATCTCTAATAATCCTCTATTTATCAAGGCTGGATCCTTA
GTTTGTAGACTCCTCGATGATATGGTGGAATTCGAGGCCGAAAAGGAGACAATAGACGCA
GCTTCTGCTGTTGAATGTTACATGAAGCAACACAATGCTTCAAAGGAATGCGCATTTGCT
GAATTTAATAAACAACTTGTGTGTGCATGGAAAGATATAAATGCTGAATTTCTCCGTCCA
ACTGTAGTTCCGATGCCTCTTCTCACGACAGCTTTTAATATGACTCGAGTGTCGTACATT
CTGTATCAGAACAATGATGGCTTCACTACCTCAGAAACCAAAACCAAAGAAATTATGACC
CCGGTGCTGGTTGATCCCGTTCCGATATGA</t>
  </si>
  <si>
    <t>MSVFLQASTASPPLQNAGVQPDQIVRRSASYHPSVWGDYFLAYDTVDHRRPDGDTEEKVQ
VLKEQVRKMLLAAAHHPQQQLKLINDIQRLGVAYHFEAEIEAALSKINDIYHEVCGSETE
DGLHMIALCFRLLRQHGFNVPSDVFDQFKDSNEKFKEDLSKDVEGLLSLYEAAHLRVHGE
DILEEALEFTTCHLEHLKTQLQNLLAKKKVMYALETPVWWNANRVEARRYISVYAQEDSH
NEALLKFAILDFNLLQKLYKGELVTITKWWRKINFTEKLPFARDRMVECYFWVLGLYFEP
QHTLARKILNQIFAFMITLDDIYDVYGTVEELVIFTDAIERWDISATDQLPEYMRYFYGV
LLDTFTEIEEDLNKAGIPLYRVDYAKKVMKQLTRSYHYEAKCFYKGYVPTVEEYMEHALI
TAALIYFGTSSFVGITGDLVTKESLDWISNNPLFIKAGSLVCRLLDDMVEFEAEKETIDA
ASAVECYMKQHNASKECAFAEFNKQLVCAWKDINAEFLRPTVVPMPLLTTAFNMTRVSYI
LYQNNDGFTTSETKTKEIMTPVLVDPVPI</t>
  </si>
  <si>
    <t>Angelica_sinensis_Chr4g0250031</t>
  </si>
  <si>
    <t>ATGTCTGTGTGTCTTCAGGCTTCAGCAGTCTCTCCTCCATCCAAAAAACCGGATGTGCCT
GAGATTGTTCGTCGATCTGCAAATTATCATCCCTGTGTCTGGGGAGACCATTTTCTTGCA
TACTCTAGTCCTGATCACGCGATACCTAACCATGACACTAAGCAAAAAATTCAACAACTG
AAAGAAGAAGTGAAGAAGATGCTGCTGGCAGCAGCTCATCAGCCCAACCAACAGCTTGAG
TTGATCGATGCTCTTCAACGACTTGGTGTGGCTTACCATTTCGAAGCTGAGATCAACTTG
GCTTTAAGTAACAAGAGTGGTATCTTTTCTGAGCTCTTCGGTACTAAAAGTGAATGTGAC
CTTCGCATGGTAGCTCTTTGCTTTCGATTACTTAGACAACAAGGGTATGATGTATCTTCT
GATGTGTTCAACAAATTCAAGGACGAGAGCACAGGGATATTCAAAGAATCCTTGAGCAAG
GATGTGGAAGGACTGCTTAGCTTATATGAAGCTGCACACCTTAGGGTGCATGGAGAAGAC
ATACTAGAAGAAGCACTGACATTCACAACCTCTCAGCTTGAGCATCTCAAAGCTCAGTTA
AAAAATCCCCTAGCAGCACAAGTGATTCATGCACTTAAGATACCCATATGGAGGAGTGTA
AATAGGGCTGAAGCAAGGCGCTGCATCTCTGTTTATGGCGAAGATGATTCACATAATGCG
GCTCTGTTATTATTTGCCAAATTAGACTTTAATCTACTGCAGAAACTTCATCAGGGAGAA
CTGGCAAATATTTACAGGTGGTGGACAAATTTCAATTTCAAAGAGAAATTGCCTTTTGCA
AGAGACAGATGGGTGGAGTGCTACTTTTGGGGGTTAGGATTGTATTTCGAGCCTCAATAC
GCCCTTGCCCGAACAATATTAACAAAAGTATTTTCACTAATGATAGTTCTTGATGACATA
TACGATGTGTACGGTACTCTTGAAGAAGTCACACTATTGACAGACGCAATTGACAGGTGG
GATATCAGTGCCCTGGATCAGCTACCGGATTACATGAAGTACTTTTATCAAATTCTCTTA
GATTTTTATGCTGAAACCGAGGAAGAGTTGAGCAAGGACGGACTACCATTGTACCGTATC
CAATATGCAAAAGATGCAATGAAGCAACTAACTAGGTCATACCAGTATGAAGCTGAGTGT
TTATACAAAGGTTTAGTTCCAACAATGGATGAATATATGCACCATGCACTAGTAACCGCA
GCTTTAACAATTCTCGGAATTCATTCCTTCATGGGAATTGGAGACATGGTGACCAAGGAA
AGCCTTGATTGGATATCTAATTTTCCACTGCTTATCAAGGCTGGATGTTTATTTTGCAGA
CTTACTGACGATATGATTGAACTTGAGGCAGAGAAGGAGACGGTAGACACAGCTTCCGCC
GTTGAATGTTACATGAAACAACACGGTCTTTCAAAAGAACATACATTTTCTGAATTTCGC
AAACAAATTGTTCATGCGTGGAAAGATATAAATTCGGAGTGCCTCCGTCCAACTGCAGTC
CCAATACCTCTTATTAAAACAGCATTCAATATGGTTCGTCTGACGTATCTTCTTTACCAG
GATATTGATGGATTCACTACGTCAGAGACCAAAACCAAAGAAATTCTAACCCCCGTCCTC
GTCGATTCTATTCCAATATAA</t>
  </si>
  <si>
    <t>MSVCLQASAVSPPSKKPDVPEIVRRSANYHPCVWGDHFLAYSSPDHAIPNHDTKQKIQQL
KEEVKKMLLAAAHQPNQQLELIDALQRLGVAYHFEAEINLALSNKSGIFSELFGTKSECD
LRMVALCFRLLRQQGYDVSSDVFNKFKDESTGIFKESLSKDVEGLLSLYEAAHLRVHGED
ILEEALTFTTSQLEHLKAQLKNPLAAQVIHALKIPIWRSVNRAEARRCISVYGEDDSHNA
ALLLFAKLDFNLLQKLHQGELANIYRWWTNFNFKEKLPFARDRWVECYFWGLGLYFEPQY
ALARTILTKVFSLMIVLDDIYDVYGTLEEVTLLTDAIDRWDISALDQLPDYMKYFYQILL
DFYAETEEELSKDGLPLYRIQYAKDAMKQLTRSYQYEAECLYKGLVPTMDEYMHHALVTA
ALTILGIHSFMGIGDMVTKESLDWISNFPLLIKAGCLFCRLTDDMIELEAEKETVDTASA
VECYMKQHGLSKEHTFSEFRKQIVHAWKDINSECLRPTAVPIPLIKTAFNMVRLTYLLYQ
DIDGFTTSETKTKEILTPVLVDSIPI</t>
  </si>
  <si>
    <t>Angelica_sinensis_Chr5g0272361</t>
  </si>
  <si>
    <t>ATGGAGTCCAAAAATGGGGGCCTTGTAGCTGATGATCAAGGAATGCTTAACTCCTCTCAT
GTTCATGGCATGATCAGTGAGATCGACCAAAGCCAAAAAACTGGTGCCTACAAACCAAAT
ATTTGGAAGTACGATCGTATTGAGTCCCTTAGAAATGAATACGCTGATGAGAAATATAAA
ACAGTGCTCGGGAAGCAGCTGATAGAGGAAGTACAATGCCTACTTTCTAATACAGTTGAC
ACTTGGGAAACGTTAGAGCTTCTTGACAACATGGAAAAACTCGGCTTGTCTTATCTCTTT
GAGCATGAAATCAAGAAAGTTCTCGACACATTAGTATCGAACAACAACGACAATCTTAAC
GGTGCAAAGAATCTTTACAATACTGCACTACTTTTTACGCTCCTCCGTAAGCATGGCTAC
CATGTCTCTCAAGATATGTTTCTGGACTTGGTGGATATAAGAACACATTCGGATTTGAGA
GCGATGCTCATGCTTTTCGAAGCATCTCATCTTGCCTTTCAAGGTGAAAACATATTGGAC
AAAGCAAATGTAATTTCAAGAAGATATCTCAAGAACATGGGTTCATATGTAGATGATGCT
TCTCTCGCCAATATATCCCGGATTATAAAAGACCCGTATAACATTTGGTACAATGTTAAG
ACACAAATACAATTCCAAGGGAAAAATACCAACTCCAACTCTCATCTACTCAATCTGGCC
AGGTATAACTTCAACATGATTCAGGCCACCCATCAAAAAGAAGTTAAAGAGCTATTAAGG
TGGTGGAGGGCACTAGATTTGAAAAGAAGTGTGCCGTTTACTAGAAATAGAATAATGGAA
AGCTTTGTATGCGCAGTTGGAATTGTTTGTGAACCTAAATATGGAAGCTTGAGGAATTGG
CTAACAAAAAGTATTGCACTAGTACTAGTGCTAGATGATGTTTATGATGCATCTGGTGGC
ACTTTAGAGGAACTAGAAATCTTCACCAGTGCTGTATATAGGTTTGTTTTCGGTAATAAA
ACATCATTAGTAGCAGTATATCTGGAACTGCCGCTCCTGATATACTTTAGCATGCATGTC
AATATTGTCAGGTGGGATGATGAGGAGACTGAAACCCTTCCAGAGTGCATGAAGCTTTGT
CTTCGGATTTTGTATGATACCATTAAGGACATTGCTTCCCAAATTGAAGACCAGTATGGC
TGGAGTTTAGTGTCATCCTATCTACAGGAAGCGGTACTATGTTTATTCTCAGGCTTGCAA
GAGCCATTTAAGTCATATATATTTTTTTGCTAA</t>
  </si>
  <si>
    <t>MESKNGGLVADDQGMLNSSHVHGMISEIDQSQKTGAYKPNIWKYDRIESLRNEYADEKYK
TVLGKQLIEEVQCLLSNTVDTWETLELLDNMEKLGLSYLFEHEIKKVLDTLVSNNNDNLN
GAKNLYNTALLFTLLRKHGYHVSQDMFLDLVDIRTHSDLRAMLMLFEASHLAFQGENILD
KANVISRRYLKNMGSYVDDASLANISRIIKDPYNIWYNVKTQIQFQGKNTNSNSHLLNLA
RYNFNMIQATHQKEVKELLRWWRALDLKRSVPFTRNRIMESFVCAVGIVCEPKYGSLRNW
LTKSIALVLVLDDVYDASGGTLEELEIFTSAVYRFVFGNKTSLVAVYLELPLLIYFSMHV
NIVRWDDEETETLPECMKLCLRILYDTIKDIASQIEDQYGWSLVSSYLQEAVLCLFSGLQ
EPFKSYIFFC</t>
  </si>
  <si>
    <t>Angelica_sinensis_Chr5g0281731</t>
  </si>
  <si>
    <t>AsTPS15</t>
  </si>
  <si>
    <t>ATGATTAGGAGTTATAACATGAATAGCGCAAGACATCAAGATGACATCCACTTTGCAGCG
GAGAAAATATACAAAGACGCTTTGGCATTTCGTCTTTTGCGCTTCCATGGTTTCGATGTA
ACTCCAGATACTTTCTGTTGGTTTTTAGATCACAAAATGATCATGGATCATCTGGAGGAC
AATAGTGACTATTTTGCATGTACACTGTACAACATTTATCGAGCTTCAGATCTTACATTT
CCAGGAGAGTATGAACTTGAAGATGCTAAATCATTTTCCAGGAGATTGCTCGAGAAAACT
GTGTCCGTGGAATCTGATAGAGATACTGATTATATTTCCCAAAGTTTCAAAGAAGTGGTT
AAGAAAGAGTTAAGTATTCCGTGGATAGCTCGTGTTGATCATCTTGATCATAGGATGTGG
ATTGAAAATATAAATGCCCCTGCTCTACGCTTGAAAAAACCTTCATTCTCTAGCTGGTCT
AAGCAATGGGGCCTTGCGGACATGGGATTCGGACGAGAAAAAACTACCTACTGCTACTTT
GCTGTGTGCTGTACCATGTATTCACCCCATCATTCTGTTATCAGAAAACTAGCGACAAAA
AGTGCAATTTTGATTACTGTGGCTGATGATTTTTATGACATGGAAGGGTCTCTTACTGAG
CTACAAACCTTGACTGAGGCAGTGCAAAGATGGGATGGAAAAGGTCTAATTGGCCCGAGC
AAGATTATTTTCGATGCCCTTGACTATTTTGTAAGAGACATGGTAGAACAGTTACTCGAT
CATGAAAGACATGACATGACAAATAAAATACAAGCCCTATGGAAAGAAACGTTCTTGTCA
TGGATGACGGAAACTACATGGGGAAGAACTGGATATACACCATCTGCTGATGAATACCTT
GATGTTGGCATGACTTCCATAGCTGTACACACCATGGCTCTTCCCTCTTCATGTTTCTTG
AATCAAAGAATGCTTGCACATAAAATCATCCACCCTCATGATGAGACTATAACAAAATTG
CTTATGGTGAATGCGCGATTGTTGAATGACATTCAAAGTTACCAGGAACAAGAAGAGGGG
AAAAACAATATTGTCTTGCTCTACCTCAAAGATAATCCAAACGCGGATATTGAAGACTCA
ATTGAGCATGTCAAGAAGACACTAAATGAGAATAGAATGGAATTCCTTAAGAAGGTATTG
GGAGATGACTATGGTGACATGCCTAAACCATGCAAATCTCTACACTTAGCATGTTTAAAA
GTATTTGAGATGTTCTTCAACTCTAGCAATCTATTTGACTCGAAAACAGCCCTGCTTGAA
GACATAAAGAAAGCCATCTATATACCTCCAAGATTTCCATTGTCCAAAGGAACCACCGAA
CCAGATATCAAATGTGCATTAATTCATGTCCAGAAGAAGAAAGGCTTTTCGCCACTCGTT
ACCAACATGAATGTATCTAGTAGCGTAAATGCTAGAAAGTTGCGAACTATAAATTGGTAT
GGTTGCACAAACAAGAATATGATTGGACAAAAACTTTCCAGGACAATCTCAAGTCTTGGA
TGCAGAGTCGTCCATATTGCACCGCAGTTAACTCTTGGCTTCCTTTGA</t>
  </si>
  <si>
    <t>MIRSYNMNSARHQDDIHFAAEKIYKDALAFRLLRFHGFDVTPDTFCWFLDHKMIMDHLED
NSDYFACTLYNIYRASDLTFPGEYELEDAKSFSRRLLEKTVSVESDRDTDYISQSFKEVV
KKELSIPWIARVDHLDHRMWIENINAPALRLKKPSFSSWSKQWGLADMGFGREKTTYCYF
AVCCTMYSPHHSVIRKLATKSAILITVADDFYDMEGSLTELQTLTEAVQRWDGKGLIGPS
KIIFDALDYFVRDMVEQLLDHERHDMTNKIQALWKETFLSWMTETTWGRTGYTPSADEYL
DVGMTSIAVHTMALPSSCFLNQRMLAHKIIHPHDETITKLLMVNARLLNDIQSYQEQEEG
KNNIVLLYLKDNPNADIEDSIEHVKKTLNENRMEFLKKVLGDDYGDMPKPCKSLHLACLK
VFEMFFNSSNLFDSKTALLEDIKKAIYIPPRFPLSKGTTEPDIKCALIHVQKKKGFSPLV
TNMNVSSSVNARKLRTINWYGCTNKNMIGQKLSRTISSLGCRVVHIAPQLTLGFL</t>
  </si>
  <si>
    <t>Angelica_sinensis_Chr5g0284271</t>
  </si>
  <si>
    <t>ATGGCTTCATATGTTCACTCCATCTCTGGTCCTCCTCCAAATGTTGTGCCGGCGATAACT
TGGAAATCAGCATCTTTTCATCCTAGCGTTTGGGGAGACAAATTCCTCGCGTATAATAAT
TCAAGTACGGTGAAAACTGTTGCTGATCAAAAAGTGGAAGAACATCTTCAACTGCTAAAA
CAAGAAGCAAAGAAGATGTTAACTACAGGGGACAAGACTCGGAAAGAGTTAATTAGCTTA
GTTGATGACATTCAGCGACTGGGATTGTCTTACCACTTCGAAGCTGAGTTTGACAAGTTA
CTACAGCATATAAATGAAAGCTTTCATGAATATTATGGAAGCAAAAATGATGATAACCTA
CATGACATTGCTCTATGTTTTCGCTTACTTAGACAGCAAGGATATAATGTTTCATCTGAT
GTGTTCTACAAATTCAAGGACAACAACGGGAAGTTCAAAGAGAACTTGGTTAATGATGTG
AGAGGAATGCTAAGCTTGTTTGAAGCAACACATCTTAGAGTGCACGGAGAAAACATACTT
GAAGATGCACTGGAATTCAGTACTAGTCACCTTAATCTATATCTAAATTCCAACATAGAT
AATCCATTAGTAGACCTTGTTGGTCGTTCACTAAAGTATCCCCTCCGTAAAAGTTTAAAT
AGGCTAGTGGCAAGGCATTACATTTCAATCTACCACAAATTTGATTGGCATAATCAACTA
CTGTTAGATTTGGCAAAATGTGATTTTAACCTAGTGCAGAAGTTGCACCAAGTGGAGCTA
GGCCAAATTACAAGGTGGTGGAAAAATTTAGATTTCGCCAATAAACTTCCTTTCGCAAGA
GATAGAGTAGTGGAATGCTACTTTTGGATTACAGGGGTATACTTTGAGCCCCAATATGCC
ATGGCCCGAACCTTTCTAACCAAAGTCATTACACTAACATCTGTTGTTGATGATATTTAT
GATGCCTATGGAATCGTTGAAGAACTTGAGCAATTTACTGATGCAATAGAAATATGGGAT
ATCAGAACCATAGATCAGCTCCCGGAGTACATGAGACATTGTTATCAACCTTTATTGGAT
GTTTTTGTTGAAGCCGAAGAAGAGATGGTAAAGGAAGGAATGCCCACATACGGCTTTGGT
TATGCAAAAGAAGCTTTTAAAAGGTTGACAAGAGCATATTTCCACGAAGCTAAATGGTGT
CAAGTCCAACATTTTCCAACGTTAGAAGAGTACATGAGTGTCACACTTGTAACTGCGGGG
TACAAAATGTTATCTGTCACAAGCTTCGTACTAATGGGGAATGTGGCGACTAAAGAAGCA
TTTGATTGGATATCTAAAGAGCCCTTAATTGAAAGAGCTGCATCTGTAATTAACAGACTC
CATGACGACATCGTGGGACATGAGTTTGAGATGCAGAGACCAAATATACCGACAGCTGTC
GACATTTTCATGAAACAATTCGGTGTTTCAAAAGAAACAACATATGATGCACTGCAGAAA
CGTGTTGTAAATGCGTGGAAGGATATAAATCAAGAATGCCTCCATCCAACAGCAGTCGCA
ATGCCATTGCTTACAAGACTTATCAATTTCGCACGTGTTATAAATCTTCTTTATGATGGT
GATGATGGATACACACATTCCTCCTCTAGGACTAAAGATATGATCACCTTGATACTGTTA
GATCCTATTCCCCATATGTAA</t>
  </si>
  <si>
    <t>MASYVHSISGPPPNVVPAITWKSASFHPSVWGDKFLAYNNSSTVKTVADQKVEEHLQLLK
QEAKKMLTTGDKTRKELISLVDDIQRLGLSYHFEAEFDKLLQHINESFHEYYGSKNDDNL
HDIALCFRLLRQQGYNVSSDVFYKFKDNNGKFKENLVNDVRGMLSLFEATHLRVHGENIL
EDALEFSTSHLNLYLNSNIDNPLVDLVGRSLKYPLRKSLNRLVARHYISIYHKFDWHNQL
LLDLAKCDFNLVQKLHQVELGQITRWWKNLDFANKLPFARDRVVECYFWITGVYFEPQYA
MARTFLTKVITLTSVVDDIYDAYGIVEELEQFTDAIEIWDIRTIDQLPEYMRHCYQPLLD
VFVEAEEEMVKEGMPTYGFGYAKEAFKRLTRAYFHEAKWCQVQHFPTLEEYMSVTLVTAG
YKMLSVTSFVLMGNVATKEAFDWISKEPLIERAASVINRLHDDIVGHEFEMQRPNIPTAV
DIFMKQFGVSKETTYDALQKRVVNAWKDINQECLHPTAVAMPLLTRLINFARVINLLYDG
DDGYTHSSSRTKDMITLILLDPIPHM</t>
  </si>
  <si>
    <t>Angelica_sinensis_Chr6g0297431</t>
  </si>
  <si>
    <t>AsTPS17</t>
  </si>
  <si>
    <t>ATGGTTTGTATCAAGCTGCAAAGCAAAATGAGTAGTCTTATCACAAATCACACAGTGCCC
GTCATCAGGCGTTCTGGAAATTACAAACCTTGCATTCATAGAGAAAACAAATTGGTGGAG
TCCTTAAGCACTGATTATAAGGTTGATCGTTTTAAAGGAAGAATTGATAAGTTGAAAGAA
GACGTGGCAGAGATGTTTAATGATGCTATCAAGCCTTTAGATCAACTTGAAATGATTGCT
GATTTGCAAAGACTTGGATTGGCTTATCATTTTGACCAAGAAATCAAGCGTACCCTCAAG
AAGATATATGAGAATCAAACTAATGATCAGTGGGATACGAAGGATTTACACGCTGCTGGT
CTTAAATTTAGACTCCTCAGACAACACGGATATGATATATCAGAAGATATATTCGAGAGT
TTCATGGAGAATGGAAGCTTCAAAGAATATCTTGGAAACAATGTCAAGGGAACTTTGAGT
TTGTACGAATCTTATTACTTCTCATCTGAAGGGGATTCTCGAATGGAGGCTGCATGGCAC
TTTACGTCTAAAACTCTTAGAGAGCATTTAGATGATATCACTGAACCGAATCTTAGCATC
AAAGTGAGGCATGCCTTGAAGAGTCCACTGGATTGGAGGATGCCAAAACTAGAAGCAAGG
TGGTACATAGATATCTACGCAAAAAGTAATAACATGAATCCTGCAATACTAGAACTTGCC
AAGTTGGATTTCAACATTGTGCAAGGAATATACCTAGAGGATCTAAAAAACTTTTCAAGG
TTCTGGAACGAATTAGGCTTGGCCAACAGATTGAGCTTCTCTAGAGATAGGCTGGTTGAA
TCTTTCATATGGGCTTTGGGAATGAACGTGAATCCACAACTACGATACAGCAGAATTCAA
TTAGCTAAGCAAGTACAACTGATTACATACATAGATGACATTTATGATGTTTATGGTACA
TTGGATGAGGTTGAACTCTTCACTGATGCCATTGAGAGGTGGGATATTAATTCCATAGAA
AAGCTTCCGGACTACATGAAAGTTTGCTTTCTTGCGCTTTACAACTTTGTGAATGACATG
GTCTACAAGATTTTCAAGGAACAAAACTTTGATGTTTTGCCATACCTTAAAAGAACATGG
CTTGATCTGGCTAAAGCTTACTGTGAGGAGGCGCGATGGTATCATAGTGGATACAAACCA
ACATTGGAAGAGTACCTGAGCAATGGAGTGAAGTCGATAGCAATTCAAATTTGCATAGTT
CAAAATTACATTTGTTCCGCAAATCAAGTGAAAAGGGATGCTTTAGAGTATTTGATGAAT
ATGCCAGAGATATTAAGCTCAGCATGTCTACTTGGCCGAATAATTGATGACAATGGAACT
TCCTCGCATGAGCTAGCGAGAGGAGATGTTCCGAAAGCAGTCCAATGTTACATGTCTGAT
ACTGGATGTTCTGAAGAAGAGGCTCATGCTCACATGAAGGTCCTAATGAGGAAATTATGG
AGACAAATGAACAAGTGTCGACTGCAGGATATGCCTTTGTCTCTCCCAGTTGTTGATTAT
ATTTTTGATCTTCTCAGAGCAACCCATTATACTTATCGTGATGGAGATGGATTTAGCGTT
CAACATGAAAGTAAAAGTAAGCATCTACTAGATGCATTGATTGTTGAACCTATTCCAATA
TAA</t>
  </si>
  <si>
    <t>MVCIKLQSKMSSLITNHTVPVIRRSGNYKPCIHRENKLVESLSTDYKVDRFKGRIDKLKE
DVAEMFNDAIKPLDQLEMIADLQRLGLAYHFDQEIKRTLKKIYENQTNDQWDTKDLHAAG
LKFRLLRQHGYDISEDIFESFMENGSFKEYLGNNVKGTLSLYESYYFSSEGDSRMEAAWH
FTSKTLREHLDDITEPNLSIKVRHALKSPLDWRMPKLEARWYIDIYAKSNNMNPAILELA
KLDFNIVQGIYLEDLKNFSRFWNELGLANRLSFSRDRLVESFIWALGMNVNPQLRYSRIQ
LAKQVQLITYIDDIYDVYGTLDEVELFTDAIERWDINSIEKLPDYMKVCFLALYNFVNDM
VYKIFKEQNFDVLPYLKRTWLDLAKAYCEEARWYHSGYKPTLEEYLSNGVKSIAIQICIV
QNYICSANQVKRDALEYLMNMPEILSSACLLGRIIDDNGTSSHELARGDVPKAVQCYMSD
TGCSEEEAHAHMKVLMRKLWRQMNKCRLQDMPLSLPVVDYIFDLLRATHYTYRDGDGFSV
QHESKSKHLLDALIVEPIPI</t>
  </si>
  <si>
    <t>Angelica_sinensis_Chr6g0303801</t>
  </si>
  <si>
    <t>AsTPS18</t>
  </si>
  <si>
    <t>ATGAACAAGGAGAGGAAGCTAGAGAAAAGGGTAATAAGAGGAGAAAGTACGGAGGCGTTG
ATGAGTTTTTATGAAGCCTCACAACTAAGAATAAAAGGTGAAGATGTTCTTGATGAAGTC
GAAATCTTCAGCTGCCAACTTCTCAAGGAAAGAATCAAGTTCCTTAATCATCATGAAGCA
AGAACTGTCAGCAATACAATAGCTCATCCCCACCACAGGAGTTTGGCAAGGTTCACCAAA
AATCACGTAATCAAGGATGTAATTCATGGTAAAGCTCGATTGGGAAAAGCCTTGCAAGAG
CTAGCCAATTCGGAATCAGCTTTCATGCAAGCTATGCATAAAAGAGAACTAAGTGATTTT
TCAAGGTGGTGGAATGCTCTAGGATTGGCGCAGGAATTGAAATTGGCCAGAGATCAACCC
CTAAAATGGTTTACATGGTCTATGTCTATGCTGACAGATCATAGTCTATCAGACGAAAGA
ATTGAGCTGACAAAACCTATTTCTCTTATCTATGTAATAGACGACATTTACGATGTTTAT
GGGACGATTGATGAGCTTACTCTTTTCACTGAAGCAGTAAATAGGTGGGATATTGCAGCT
ATTGAGCAACTTCCGGATTACATGAAGACGTGTTTTAGGACGTTGCACGAAACCACTAAT
GAAATTGGATATAAGGTCTACAGGAAACATGGAATTAACCCCATAGACTACTTGGCGAAA
TCGTGGGCAAGATTGTGCACTGCATTTCTAGAAGAAGCAAAATGGTTTGTTTCAGGACAT
TTGCCAGGAGCAGATGAATACTTAGAGAATGGAATTGTCAGTTCAGGGGTGCATGTCGTG
CTAGTCCACATGTTCTTTATCACAGGAGATAGTTCGATTTTTTACAGATGTTTCATCTCT
TTCCTTCCACATTCAAAATCAACGATTTTGACAAAAATTATATGTACACACAACATCTGA</t>
  </si>
  <si>
    <t>MNKERKLEKRVIRGESTEALMSFYEASQLRIKGEDVLDEVEIFSCQLLKERIKFLNHHEA
RTVSNTIAHPHHRSLARFTKNHVIKDVIHGKARLGKALQELANSESAFMQAMHKRELSDF
SRWWNALGLAQELKLARDQPLKWFTWSMSMLTDHSLSDERIELTKPISLIYVIDDIYDVY
GTIDELTLFTEAVNRWDIAAIEQLPDYMKTCFRTLHETTNEIGYKVYRKHGINPIDYLAK
SWARLCTAFLEEAKWFVSGHLPGADEYLENGIVSSGVHVVLVHMFFITGDSSIFYRCFIS
FLPHSKSTILTKIICTHNI</t>
  </si>
  <si>
    <t>Angelica_sinensis_Chr7g0332381</t>
  </si>
  <si>
    <t>ATGGCCGCTGTATTTCCCATTTCTCCCCTAGTCACCAATTGCAACTTCAGAAGATTCACC
CGGCCATATTGCGAACCTAAATTTGTGACAACATGCAAGTCAGTTATCAAATCAGTCACC
GGAACAACCGAGGGATCTGTTTTACCAGAGCCTATTATAAGGCGATCAGGAAACTATAAA
CCTTGCATGTGGGACAACAATTTCTTGCAATCTTTAAAAACTGACTACACGGATGAACCA
ATCAATGCACGAGCTTCTGAGTTGAAAGAAGAAGTGAGGTTGATGTTTAATAATGTGGTA
GAGCCGCTAGATCAACTCGAGCTGATCGATCGCTTGCAAAGACTTGGGTTAGGATATCAT
TTTCAAGAAGAAATAAACGGTACCTTGAAGAAGATACAGAATGCTAAGATTGATGACGAC
AAAAAGGATTTGCATGCTACGGCTCTTGAATTTAGACTTCTTAGACAACATGGATTTTTC
ATATCTGCAGAGGGTTTCAAGCGATTTATTGGAAATGGGAATTTTATATGTCCTGGTGCA
GATATCAAGGGAATGTTGAGTTTGTATGAAGCCTCATACTTCTCCATTGAAGGAGAGAAA
TTAATGGAGGCTGCTTTGTGCTTTACAAGTAAATCACTTAAAGAGTGCCTTCAAAATATT
ACTGATCTGGATCTCCAGATTCAAGTTAGACATGCTTTGGAGCTTCCACTACAATGGAGG
ATCCCAAGATTTGATGCAAGGTGGAATATAGAGTTGTATGAAAGAAATAGTGACATGATC
CCAGCAGTTCTAGAATTTGCAAAGCTGGACTTCAATATTAGCCAAGGATTATACCAAGAA
GAGCTGAAGGACTTGTCGAGGTAG</t>
  </si>
  <si>
    <t>MAAVFPISPLVTNCNFRRFTRPYCEPKFVTTCKSVIKSVTGTTEGSVLPEPIIRRSGNYK
PCMWDNNFLQSLKTDYTDEPINARASELKEEVRLMFNNVVEPLDQLELIDRLQRLGLGYH
FQEEINGTLKKIQNAKIDDDKKDLHATALEFRLLRQHGFFISAEGFKRFIGNGNFICPGA
DIKGMLSLYEASYFSIEGEKLMEAALCFTSKSLKECLQNITDLDLQIQVRHALELPLQWR
IPRFDARWNIELYERNSDMIPAVLEFAKLDFNISQGLYQEELKDLSR</t>
  </si>
  <si>
    <t>Angelica_sinensis_Chr7g0332401</t>
  </si>
  <si>
    <t>AsTPS20</t>
  </si>
  <si>
    <t>ATGTCCCAAGAGCCTGTAGTTAGGCGATCAGCAGATTACCAGCCTTGCATTTGGGACTAC
AACTTTTTTCAGTCCTTAAAAACTGATTATACGGGTGAAGGATACAATGCTCGAGCTTCG
GAATTAAAAGAAGATGTGGAGTTGATATTTAAAAACGTAGTTGATCCGTTAGATCAGCTA
GAGCTAATTGATCACTTGCAAAGACTTGGGTTGGGTTACCATTTTGAAGGAGAAATAAAA
CGTACCTTAAAAAAGATATACCTTAGTGATCGCACAAATAATGACAAGTGGGAAAAGAAT
TTGCATGCTACTGCTCTTAAATTTAGACTTCTCAGAGACCATGGATTTTTTACATCCTCA
GGTATCTACTGCACCAATAGGTTTTTTATTGCATGTCCAAAAAACATTATTCATTATCTT
TCTAAAAATGTAGAGGCTCTCAGTGTGTATATTTATGCAGAGGTTTTCAAAAGTTTTATG
GAAAATGAAAAATTCAAAGAATCTCTTGGTGAAAATGTGAAAGGAATTTTGAGTTTATAC
GAGGCCTCGTACTACTCCTTTGAAGGAGAGTCACTGATGCGGGAGGCTTATTCCTTCACA
AGTAAAATCCTTGAGGAGTGCGTCAAGTCTATTGATGATTTAGATCTTGGCATGCGAGTT
AGTCATGCTTTGGAACTTCCACAACAGTGGAGAATCCCCAGATTTGAAGCAAGGTGGTAC
ATGGATATATATGAAAGAAGTAGTGATATGATCCCAGAAGTACTAAAATTTGCAAAGTTC
GACTTCAACATTGTGCAAGGATTGAACCAGGATGAACTTAGAGATGTGTCGAGGTGGTGG
AAAGGAACAGGACTGGGACAGAAGCTTGACTTTATAAGAGATCGGTTACCTACATCTTTC
TTGTGGTCTGTGGGAATTTCATGCAATCATCAACACGGATATTTTAGAAGACAAATAACC
AAAGTGATTCAGTTTATAACATTAATAGATGATATTTACGATGTTTATGCGGTTTTCAAG
TGTTTTATGGAAAATGGAAAATTTAAGGAATCTCTTGGTGAAGATGTGAAAGGAATTTTG
AGTTTATATGAGGGCTCGTACTACTCCAATGAAGGAGAGTCACTGATGGATGAGGCTTAC
TGCTTCACAAGCAAAATCCTTACGGAGTGCGGCAAATCTACTGATGATTCAGATCTTGGC
ATGCAAGTTACACATGCTTTGGAACTTCCACTCCAGTGGAGAATCCAGAGATTTGAAGCA
AGGTGGTGGTGGAATAAAACTGGTCTTGGACATAAGCTTGACTTTATAAGAGATAGGTTG
GCGACATCTTTCTTATGGGCTGTGGGAATTTCTAGCAAACCTCAACACCGATATTTCAGA
ATACAAATAGCTAAAGTGATACAGCTTATTACAACATTAGATGATGTTTACGATGTTTAT
GCAACATTGGATGAACTGGAAGTCTTCACAAGTGTAATCGAGAGATGGGACATAAATTCA
ATGACAGAGCTTCCACACTACATGAAATTTTGCTTCATGACCCTTTACAATCTTGTCAAT
GAGATCGCGTACGACATACTCATGGAGCAGAACATTGACGTTTTACCACAATTAAGAAAA
TCGGCCTGTTTATGTGAAATCCTAAATAAGTTTGTTAAAATTTAG</t>
  </si>
  <si>
    <t>MSQEPVVRRSADYQPCIWDYNFFQSLKTDYTGEGYNARASELKEDVELIFKNVVDPLDQL
ELIDHLQRLGLGYHFEGEIKRTLKKIYLSDRTNNDKWEKNLHATALKFRLLRDHGFFTSS
GIYCTNRFFIACPKNIIHYLSKNVEALSVYIYAEVFKSFMENEKFKESLGENVKGILSLY
EASYYSFEGESLMREAYSFTSKILEECVKSIDDLDLGMRVSHALELPQQWRIPRFEARWY
MDIYERSSDMIPEVLKFAKFDFNIVQGLNQDELRDVSRWWKGTGLGQKLDFIRDRLPTSF
LWSVGISCNHQHGYFRRQITKVIQFITLIDDIYDVYAVFKCFMENGKFKESLGEDVKGIL
SLYEGSYYSNEGESLMDEAYCFTSKILTECGKSTDDSDLGMQVTHALELPLQWRIQRFEA
RWWWNKTGLGHKLDFIRDRLATSFLWAVGISSKPQHRYFRIQIAKVIQLITTLDDVYDVY
ATLDELEVFTSVIERWDINSMTELPHYMKFCFMTLYNLVNEIAYDILMEQNIDVLPQLRK
SACLCEILNKFVKI</t>
  </si>
  <si>
    <t>Angelica_sinensis_Chr7g0332411</t>
  </si>
  <si>
    <t>ATGTCCCAAGAGCCTGTAGTTAGGCGATCAGCAGATTACCAGCCTTGCATTTGGGACTAC
AACTTTTTTCAGTCCTTAAAAACTGATTATACGGGTGAAGGATACAATGCTCGAGCTTCG
GAATTAAAAGAAGATGTGGAGTTGATATTTAAAAACGTAGTTGATCCGTTAGATCAGCTA
GAGCTAATTGATCACTTGCAAAGACTTGGGTTGGGTTACCATTTTGAAGGAGAAATAAAA
CGTACCTTAAAAAAGATATACCTTAGTGATCGCACAAATAATGACAAGTGGGAAAAGAAT
TTGCATGCTACTGCTCTTAAATTTAGACTTCTCAGAGACCATGGATTTTTTACATCCTCA
GGTATCTACTGCACCAATAGGTTTTTTATTGCATGTCCAAAAAACATTATTCATTATCTT
TCTAAAAATGTAGAGGCTCTCAGTGTGTATATTTATGCAGAGGTTTTCAAAAGTTTTATG
GAAAATGAAAAATTCAAAGAATCTCTTGGTGAAAATGTGAAAGGAATTTTGAGTTTATAC
GAGGCCTCGTACTACTCCTTTGAAGGAGAGTCACTGATGCGGGAGGCTTATTCCTTCACA
AGTAAAATCCTTGAGGAGTGCGTCAAGTCTATTGATGATTTAGATCTTGGCATGCGAGTT
AGTCATGCTTTGGAACTTCCACAACAGTGGAGAATCCCCAGATTTGAAGCAAGGTGGTAC
ATGGATATATATGAAAGAAGTAGTGATATGATCCCAGAAGTACTAAAATTTGCAAAGTTC
GACTTCAACATTGTGCAAGGATTGAACCAGGATGAACTTAGAGATGTGTCGAGGTGGTGG
AAAGGAACAGGACTGGGACAGAAGCTTGACTTTATAAGAGATCGGTTACCTACATCTTTC
TTGTGGTCTGTGGGAATTTCATGCAATCATCAACACGGATATTTTAGAAGACAAATAACC
AAAGTGATTCAGTTTATAACATTAATAGATGATATTTACGATGTTTATGGTACACTGGAT
GAACTTGAACTCTTCACAAGTGTCGTCGAGAGATGGGATATAAATACAATGACCGAGCTT
CCACACTACATGAAGATATCCTTCCTGTCCCTAAACAATTTAGTCTGCGAGATTGCTTAC
GACGTCCTCAATGATCAGAAAGTCAATGTTTTACCACAACTAAGAAAAGCATGGATTGAT
TTGTTGAAACACTTCCTAGTGGAGGCACGGTGGTATTACAGTGGATACAAGCCTACATTC
GACGAGTACTTGAGCAATGGACTGGTGACTATAACAGGGCCTGTGATGGTAATTCATTCT
TATTTTCTCACATCAAATCCAATCAAGAAAGAGGAAATTGAATTTATAGAGGGCCTTCCG
GATATAATACGCTTGGCATCAGAGATTTTTAGACTAGCTGACGACTACGGAACTTCGTCG
AATGAGTTGAAGAGAGGAGACGTACCAAAATCAATACAATGCTACATGATGGATGCAGGT
GTTTCAGAAGAAGTTGCACGCGCTCACATGATAGATTTGATGAAAGAGAAATGGGACAAA
ATGAATAAGTGTATAGATTCGGGTGATATTCCTTTAGACTGGTCATCTATTAATGTTATA
TTAAATCTGGTTCGCATGTCCCACTGCACGTATAATTCTGGAGCTGATGGCTACGGTGTT
GAAGATGGTTTATCCAAACAGAGAATGTTTTCGCTGTTTACTGAGCCTATCCCTCTTCCG
CAGGAAACTGCAATTGCCAAAAATTAA</t>
  </si>
  <si>
    <t>MSQEPVVRRSADYQPCIWDYNFFQSLKTDYTGEGYNARASELKEDVELIFKNVVDPLDQL
ELIDHLQRLGLGYHFEGEIKRTLKKIYLSDRTNNDKWEKNLHATALKFRLLRDHGFFTSS
GIYCTNRFFIACPKNIIHYLSKNVEALSVYIYAEVFKSFMENEKFKESLGENVKGILSLY
EASYYSFEGESLMREAYSFTSKILEECVKSIDDLDLGMRVSHALELPQQWRIPRFEARWY
MDIYERSSDMIPEVLKFAKFDFNIVQGLNQDELRDVSRWWKGTGLGQKLDFIRDRLPTSF
LWSVGISCNHQHGYFRRQITKVIQFITLIDDIYDVYGTLDELELFTSVVERWDINTMTEL
PHYMKISFLSLNNLVCEIAYDVLNDQKVNVLPQLRKAWIDLLKHFLVEARWYYSGYKPTF
DEYLSNGLVTITGPVMVIHSYFLTSNPIKKEEIEFIEGLPDIIRLASEIFRLADDYGTSS
NELKRGDVPKSIQCYMMDAGVSEEVARAHMIDLMKEKWDKMNKCIDSGDIPLDWSSINVI
LNLVRMSHCTYNSGADGYGVEDGLSKQRMFSLFTEPIPLPQETAIAKN</t>
  </si>
  <si>
    <t>Angelica_sinensis_Chr7g0336531</t>
  </si>
  <si>
    <t>ATGGGAGAGAGACTTCCCTTTGCCAGAGACAGGTTGGTGGCATCATATTTGTGGGGTTTG
GCAGCTTCAAGCGACCCTCGACACAGATCTTGCAGAGAAGCGATGGCTAAATCAGTAGAA
CTTATTGGTGTTTATGATGATGTTTATGAAGTTTATGGTACACTGGATGAACTTGAACTC
TTTACAGATGTGGTGGAAAGGTGGGATATAAATGCAATGAAAGAGCTTCCAGACTATATG
AAGTTATGCTTCCAGTCATGGTACAACTTTGTCAATGAAACGTCTTACGACATCCTCAGG
GACCATAACATCGATATTTTACCACACCAGAGAAAATGGATCAATGATTTATTCAAGCGT
TACTTAGTGGAGGCGCGGTGGTATCACAGTGGATACCAGCCAACACTAGAGGAGTACTTG
GGAAATACATTTGTGACAGTGGCAGGCCCCATCGTAGCACTTTATGCCTACATCGATACA
GCAAACCCGATCAAGAAGGAAGAATTAGAGTTTATAGAGGACTTCTCTGATATAATACGC
TTGGCATATGAAATATTTCGAATAAGTGATGATTATGGAACTTCTGGGCCTGAGCAAGCC
AGAGGAGATGTTCCATCATCAGTACAGTGCTACATGTCGGATGCTGGTGTTTCGGAAGAA
GTTTCCCGTGAACACATGATGAATTTGATGAAGAAGAAATGGTTGCAGATAAATAAACTC
GGGTTTTCGGACGAGTACAATAATCCATTAACTTGGCGTTATGTGGATATCATGCTAAAT
GTAACAAGGATAGCCCACTATTTGTATAATGCTGGAGACGATAACTATGGTGTTGAAGAT
GGTGTGATCAAAGATACATTGGAGTCTCTTATTGTTGAGTCCATCCCTCTCTAA</t>
  </si>
  <si>
    <t>MGERLPFARDRLVASYLWGLAASSDPRHRSCREAMAKSVELIGVYDDVYEVYGTLDELEL
FTDVVERWDINAMKELPDYMKLCFQSWYNFVNETSYDILRDHNIDILPHQRKWINDLFKR
YLVEARWYHSGYQPTLEEYLGNTFVTVAGPIVALYAYIDTANPIKKEELEFIEDFSDIIR
LAYEIFRISDDYGTSGPEQARGDVPSSVQCYMSDAGVSEEVSREHMMNLMKKKWLQINKL
GFSDEYNNPLTWRYVDIMLNVTRIAHYLYNAGDDNYGVEDGVIKDTLESLIVESIPL</t>
  </si>
  <si>
    <t>Angelica_sinensis_Chr7g0336561</t>
  </si>
  <si>
    <t>ATGATATTTAATAATGTGGTCGAACCGTTGGATCAGCTTGAGCTGATCGATCAGTTGCAA
AGACTTGGGTTAGATTATGACTTTCATGATGAAATTAACCGAAGAAAATCCATAGTGCTG
GTCAGCATAATGAGACTTGGGAAAAGGACTTGCATGCGACTGCTCTTGAATTTAGGCTTC
TTAGACAACATGGACATTATATCTCCCTGGGGTTTCAAGAGATTTACAGAAAATGGGAGT
TTCAATAAAGGTATCCGTGCAGATGTCCAGGGACTGTTAACTTTATATGAAGCCTCGTAC
TTTTCTATTGAAGGAGAGTCGCTCATGGAGGAGGCTTGGTCCTTTACAACTAAATCGCTT
AGTGAATGCCTTGAAAATATTATTGATTTGGATCTCCAGATGGAAGTTAGACATGCTTTA
GAGCTTCCGCTACAATGGAGTGTACCGACATTTGATGCAAGGTGGTACATAAATCTATAT
CAAAAAAGCTGTGACATGATCCCATCAGTTCTGGAATTTGCAAAGTTGGACTTCAACATT
AGGCAAGCAGTGTACCAAGAAGAGCTTAAGGATTTGTCAAGGTGGTGGAGTAGATTAGAC
ATGGGAGAGAAACTTCCTTTTGCCAGAGATAGGTTGGTGGCATCTTTTTTCTGGAGTTTA
GGGACTTCAGGCGAACCTCGTCACAAATATTGCCGAGAAGTTTTAACTAAAATAATAGAG
CTTATTGGTGTTTACGATGATGTTTATGATATTTATGGTACAATGGAAGAACTTGAACTC
TTTACTCATGTTGTTCAGAGGTGGGATATAAATGCAAAGAAAGACCTTCCAGACTACATG
AAGTCGTGCTTCCTGTCATTGTACAACTTTGTCAATGAAACGTCGGACAACATCCTGAAG
AACCATAACATCGATATTTTACCACACCAAAGAAAATGGTTGAATGATTTATTCAAGTCT
CAGTTAGCGGAGGCCCGGTGGTATCACAGCGGATACCAGCCAACACTACAGGAGTACTTG
AATAATGGATTGGTGTCGATAGCAGGTCCAATTGGAGTACTTTACTCCTACATCTGTACA
GCAGATTTTATCAAGAAAGAAGAAATAGAGTTTATAGAGGACCTTCCTGATATTGTACGC
TTGGCGTGTGAAATTCTTCGATTAACTGATGATTATGGAACCTCATCGGCGGAGTTAAAG
AGAGGGGATGTTCCATCATCAATACAGTGTTACATGTCTGATACTGGTGTTTCAGAAGAA
GTTTCACGTGAGCACATGATGAAGTTGATGAGGAAGAAATGGGCGCAAATAAATAAACTT
AGATTTTCGGACAATAACAAATCTTTAGCTTGGCCTTTTGTTGATATAATGCTGAATCTT
ATCAGGGCAGCTCATTGGATGTATAATGATGGAGACGATGGCTACGGTGCTGAAGATATT
GTAGCCAAAGCTACACTGGCTTCCCTTCTTGTTGAGCCCATCCCTCTCCAATAA</t>
  </si>
  <si>
    <t>MIFNNVVEPLDQLELIDQLQRLGLDYDFHDEINRRKSIVLVSIMRLGKRTCMRLLLNLGF
LDNMDIISPWGFKRFTENGSFNKGIRADVQGLLTLYEASYFSIEGESLMEEAWSFTTKSL
SECLENIIDLDLQMEVRHALELPLQWSVPTFDARWYINLYQKSCDMIPSVLEFAKLDFNI
RQAVYQEELKDLSRWWSRLDMGEKLPFARDRLVASFFWSLGTSGEPRHKYCREVLTKIIE
LIGVYDDVYDIYGTMEELELFTHVVQRWDINAKKDLPDYMKSCFLSLYNFVNETSDNILK
NHNIDILPHQRKWLNDLFKSQLAEARWYHSGYQPTLQEYLNNGLVSIAGPIGVLYSYICT
ADFIKKEEIEFIEDLPDIVRLACEILRLTDDYGTSSAELKRGDVPSSIQCYMSDTGVSEE
VSREHMMKLMRKKWAQINKLRFSDNNKSLAWPFVDIMLNLIRAAHWMYNDGDDGYGAEDI
VAKATLASLLVEPIPLQ</t>
  </si>
  <si>
    <t>Angelica_sinensis_Chr8g0384591</t>
  </si>
  <si>
    <t>AsTPS24</t>
  </si>
  <si>
    <t>ATGAAATGCATCAACTCAATCCGAGAAATGTTTCGTTCCATGGACGACGGAGAAATAAGT
GTATCTGCGTATGACACTGCCTGGGTTGCTCTTGTGGAGGACATGAATGAACCCGGAATT
CCTCAGTTTCCTTCAAGCCTGCAATGGATTGTAAACAATCAGCTCTCTGATGGTTCGTGG
GGTGACGACAAATTGTTCCTAGCTCACGATCGGATCCTAAACACATTGGCATGTGTTATT
GCACTAAAATCATGGAATGTTCATCCTGAAAAGATGGAAAGAGGATTGTTGTTCATTAGA
GAAAACATAAGTAAGCTTGAAGATGAAGAGATGGAGCATATGCCAATAGGGTTTGAAGTA
GCATTCCCTTCACTTGTCGAAATCGCGGAAACTTTAAACATACAGATTCCTAAGGACTTG
CCGATATTGCAAGAAATTTATGCACAAAGAGATCTGAAGCTCTCAAGGATACCAAAAGAC
ATAATGCATAAGGTGCCCACGACACTACTTCATAGCTTAGAAGGAATGGCTGAAATGGAG
TGGGAAAAGTTACTGAAACTACAATGTGAAGATGGATCATTTCTATTTTCACCTTCTTCT
ACTGCCTATGCACTCATGCAGACTAAAGATAATAATTGTCTCAATTATCTTAGCAGAACT
GTTCAGCGATTCCAGGGCGGAGTTCCCAATGTGTACCCGGTGGACATGTTTGAGCACATT
TGGGTTGTGGACCGACTGGAGCGCCTGGGTATTTCTCGGTACTTCAAGTCTGAGATAAAA
GAGTGCATGGATTATACTCACAGATATTGGACGAATAAAGGAATCTGCTGGGCCAGGAAT
ACAAGGGTTAATGACATTGATGACACTGCTATGGCATTTCGGCTGCTAAGATTGCATGGT
TATAGTGTTTCTCAAGATGTATTCAAGAATTTTGAGAGCAAAGGAGAGTTCGTTTGCTTT
ACAGGACAGTCGAACCAGGCGGTTACCGGAATGTTTAACCTGTTAAGAGCCTCTCAGGTC
CTGTTCCCGGAAGAAAAATTACTCGAGGAGGCCAAAAAGTTTTCAGTTGAATTTCTAAGA
GGAAAACAAGCTAATAACCAGCTCTTTGATAAATGGATCATAACCAAGGATTTACCGGGC
GAGGTTGGATACGCACTAGATATACCATGGTATGCCAGCTTACCTCGGTTAGAGACGTGT
TTTTTCTTGGATCAATATGGTGGGGAAGATGATGTTTGGATTGGAAAGACTTTGTACAGA
ATGCCCCATGTGAACAATAACATATATCTTGAACTTGCCAAATTAGACTATGCTAAATGC
CAAACCATCTATCAACTAGAGTGGAACCAGATGAAAGAGTGGTGTGCAAATAGCAATTTA
GAGAAGTTTGGAATGAGTGAAAAAAACCTTCTGCTATCGTATTATTTGGCAGCATCAAGT
TTGTATGAACCGGAATCATCAAACTTGAGATTTGCTTGGGCTAAAACAGAAGCTTTGGTT
GAGACAATTAGATCATATTTTGGTAACACTGAGAACTCGGCTGAGCAAAGGAAAGCCTTT
GTCCAAGACTACATGAAAACTACTGACAATTTGCACTATGCCAGTCATGGAAGGTATAAG
TCAGCACGTAAGAAACTCCTTGGGACACTAGTAGGAATATTAAAGCAGCTTATGCTAGAC
GCAATGGTTGCACATGGTATCGACATCCACCACCAGCTCCATCAGGCGTGGGGGATGTGG
TTGTTGACCTGGCAAGAGGAAGGTGATGTGTACAAAGCAAAAGCACAACTCTTGGAACAA
ACTATTAATATATGTGCAGGCCGTTTAACATCTGAGGAGATATCGTCACATCCTCAATAT
AAAACTCTCTCCAACATCACCAATCAGCTATGTCATCAACTTGGTCCCTTTCGATACGGA
AAGTTGCACAATGAAGATAGCTTTGATACAAATATGAAAGGCATCACAGCCATGGAAATC
GAATCCAACATGCAAGAACTGGTGAAGCTTGTGCTCTGTAACTCGCCAACCGGTCTAGAT
CCCGAGTTAAAGCACACATTTTACTTGCTAGCGAGGACCTTCTACTACACTGCCTATTGT
AATCCTATCACTATCAATGGCCATATCAGCAAAGTACTCTTTGACAGTAGGATGTAA</t>
  </si>
  <si>
    <t>MKCINSIREMFRSMDDGEISVSAYDTAWVALVEDMNEPGIPQFPSSLQWIVNNQLSDGSW
GDDKLFLAHDRILNTLACVIALKSWNVHPEKMERGLLFIRENISKLEDEEMEHMPIGFEV
AFPSLVEIAETLNIQIPKDLPILQEIYAQRDLKLSRIPKDIMHKVPTTLLHSLEGMAEME
WEKLLKLQCEDGSFLFSPSSTAYALMQTKDNNCLNYLSRTVQRFQGGVPNVYPVDMFEHI
WVVDRLERLGISRYFKSEIKECMDYTHRYWTNKGICWARNTRVNDIDDTAMAFRLLRLHG
YSVSQDVFKNFESKGEFVCFTGQSNQAVTGMFNLLRASQVLFPEEKLLEEAKKFSVEFLR
GKQANNQLFDKWIITKDLPGEVGYALDIPWYASLPRLETCFFLDQYGGEDDVWIGKTLYR
MPHVNNNIYLELAKLDYAKCQTIYQLEWNQMKEWCANSNLEKFGMSEKNLLLSYYLAASS
LYEPESSNLRFAWAKTEALVETIRSYFGNTENSAEQRKAFVQDYMKTTDNLHYASHGRYK
SARKKLLGTLVGILKQLMLDAMVAHGIDIHHQLHQAWGMWLLTWQEEGDVYKAKAQLLEQ
TINICAGRLTSEEISSHPQYKTLSNITNQLCHQLGPFRYGKLHNEDSFDTNMKGITAMEI
ESNMQELVKLVLCNSPTGLDPELKHTFYLLARTFYYTAYCNPITINGHISKVLFDSRM</t>
  </si>
  <si>
    <t>Angelica_sinensis_Chr9g0400651</t>
  </si>
  <si>
    <t>AsTPS25</t>
  </si>
  <si>
    <t>ATGGCAACAAAGTTGGAGAAAGAAATTAGAATGACGATTGAAGATGAGATCGCTAGTAAT
CCGTTAAATTTCTTTGAGCTTATAGACAACATAGAACGATTAGGTCTCGGCTACCGCTTT
GAGAAAGATATATCAACTGCACTCACTAAATATGTATCACTGGAAGGAGCCCCTGAATAT
CATGAGAGCCTTCACACTACTGCGCTCAGATTCCGGCTCCTTAGACAACATGGTTACAAA
GTCTCCCAAGATGTGTTCAAAAGTTTTAAAGACGATAATGGTGCCTTCATTTCAAGCTTG
CTCGCGGATGTTAAAGGTTTGTTAAGCTTGTATGAAGCTTCATTTCTGGCCTTTGAAGGA
GAGGCCAATTTGGATGAGGCCAAATCTTTTGCAAGAGAAGGGCTCGAGTATGTCATGCAA
AACACAGAATCAAAGTTTCTAGCCAAATTGATAAGTCACACATTGCAGCTCCCTTGGTAT
CGCAGAACATTGAGATTTGCAGCTAGGCCTTACATAGATGTATACAGTAAAATGGATGAT
GCAAATGATTTGCTTCTTCAACTTGCTAAGTTAGATTTCAATATATTGCAATCTGCACTC
CAACAAGATCTTGTACAAGTGTTAAGGTGGTGGAAGAATATAGGCTTATCAAGAAAATTA
AGCTTCTCGACCAAGGATAGTCTTTTGCAATGCTTCTTTTGGACTATTGGTATCTCATTT
GAGCCTCATTTAAGTGAATCCCGATTATCGCTAACAAAGCTAGCTACATTCTTAACCATA
ATTGATGACTTATACGATGATCATGGATCTGTGGATGAACTTCAGCTTTTTACTGATTCA
GTCAGAAGATGGAATGTGGATGCTGTAAACGACCTTCCAGATTCTTTGAGATTATTTTTC
CTAGCACTTTACAACACCGTCAATGAAATGGCCTACGATACTCTAAAAGAACATGGAGAG
AACACCATACCACTCTTTAAAAAAGTGGAGACCAAGTGGAACCACGAAAAGTTCACTCCG
AAGTTGGATGACTATATTGAGAATGGGTGGCGCTCAAGCTCGGGGGTTGTTATTTTAGCT
CATGCCTTCCCTTTAAGGAGCCAAAATATAACAAAGGAGGCACTTGATATTTTAGAGAGA
GACCATCATCTTCTGAAATGGTCAAGCATGGTTTTCAGGCTTTGTAATGATTTGGCTAGT
TTTACGCGCGAGTCAAACAGCGGTGAAACTGCAAATTCAGTCACGTCTTATATGTACCAT
AATGGCGTTTCTGAGGATGTTGCCCGCGAGCACATTAAGAATTTGATTGATGAAGCATGG
AAAAAAATGAACGAAGCTCGAGTTTCTTTAGAACCTCAATTTTCAACATCTTTTACAGAA
ACGGCTATTAATCTTGCCAGGCTTTCCCATAGTGCTTATGGTAGTGGAGATGATCATAGA
ATTCCTGACAAGAAAGCAAAGAAGCAAATGTTTGCATTATTAATGGAACCTTTTCCGGTA
ACTCTCAGTTAA</t>
  </si>
  <si>
    <t>MATKLEKEIRMTIEDEIASNPLNFFELIDNIERLGLGYRFEKDISTALTKYVSLEGAPEY
HESLHTTALRFRLLRQHGYKVSQDVFKSFKDDNGAFISSLLADVKGLLSLYEASFLAFEG
EANLDEAKSFAREGLEYVMQNTESKFLAKLISHTLQLPWYRRTLRFAARPYIDVYSKMDD
ANDLLLQLAKLDFNILQSALQQDLVQVLRWWKNIGLSRKLSFSTKDSLLQCFFWTIGISF
EPHLSESRLSLTKLATFLTIIDDLYDDHGSVDELQLFTDSVRRWNVDAVNDLPDSLRLFF
LALYNTVNEMAYDTLKEHGENTIPLFKKVETKWNHEKFTPKLDDYIENGWRSSSGVVILA
HAFPLRSQNITKEALDILERDHHLLKWSSMVFRLCNDLASFTRESNSGETANSVTSYMYH
NGVSEDVAREHIKNLIDEAWKKMNEARVSLEPQFSTSFTETAINLARLSHSAYGSGDDHR
IPDKKAKKQMFALLMEPFPVTLS</t>
  </si>
  <si>
    <t>Angelica_sinensis_Chr10g0432231</t>
  </si>
  <si>
    <t>AsTPS26</t>
  </si>
  <si>
    <t>ATGGCTATGTATATTAACTCTACTTCTGGTCCTCCTAATGTTGTACGTGAGATTACTCGG
AGTTCCGCAAATTATCATCCTAGCATTTGGGGAGACAGATTCCTCCCCTACTCTAATTCA
CCTCTTGTGAAAACTGATGATGATCACAAAGAGGATGAAGATCTTCAACTGCTAAAACAA
GAAGCCAGGAAGATGCTTGTTGCAGGGGACACACCTCAAAACGAATTAATTATCTTAATA
GATGATATTCAACGACTCGGATTGTCCTACCACTTTGAAGCTGAGCTTGATACGCTACTA
CAGCACATAAATGATAGCTTTCATGAACTCTATTGCAGCAAAAATGATGTTGGCCTACAT
GATGTTGCTCTATGTTTTCGGTTACTTAGACAGCAAGGACATGATGTTTCTTCTGATGTA
TTTTACAAATTCAAGGACATCAGCGGGAAGTTCAGGGAGCAGTTGGTTAAGGATGTGAGA
GGATTGCTAAGCTTGTACGAAGCATCACATCTCATGGTCCATGGAGAAAGAATACTAGAA
GATGCTCTTGAATTTACCACCTCTCACCTTAATCTATATCTGAATTCCAACATAAATGAT
CCATTAGTAGACCTTGTTGGTCGTGCACTGAAGTATCCCCTCCGTAAAAGTTTAAATAGG
CTGGTAGCAAGGCATTACATTTCAGTCTACCAAAAATTTAATTGGAAAAATCAAGTGCTA
TTAGATTTGGCAATACGTGATTTTAATCAAGTGCAGAAATTGCATCAAATAGAGCTAGGT
CATATTACAAGGTGGTGGAAAGATTTAGATTTTGCAAATAAACTTCCTTTCGCAAGGGAT
AGAGTGGTGGAATGTTACTTTTGGATATCAGGAGTGTACTTTGAGCCCCGGTTTGAGAAG
GCCCGAATATTTCTAACCAAAGTAATATCCTTAACATCAATTGTTGATGACATATATGAT
AACCATGGAACCATTGAAGAACTTCAGCAATTCACTGATGCAATCGAAAAATGGGATATC
AGTACTATAGACCAGCTGCCAGAGTACATCAGACTGTGTTATCGTCCTTTACTGAATGCT
TTTTGTGAAGCTGAAGAAGAGATAGAAAAGGTGGGAAGGCCATCATATGGTTTTTGCTAT
GCAAAAGATGCTTTTAAAAGTTTAACAAGAGGATATTTCGACGAAGCTAAATGGTGTAAA
GTCCAATACTATCCAAGTTTTGAAGAGTATATGAGTGTTGCACTAATATCTGGGGGTTAT
AAAATGTTATCAGTCATAAGCTTCGTGCTAATGGGTGATGTGGCAACTAGGGAAGCCTTT
GACTGGATATCTAAAGATCCCTTGATTGTTAAAGCTTCATCTGTGATTTGCAGGCTCAGT
GACGACATAGTGGGACATGAGTTTGAGTTGCAGAGACCACATATACCTACAGCAGTGGAA
TGTTTCATGAAACAGTATGGTGTTCCAAAAGAAACTGCTTATGATGGACTGCACAAACAC
ATTATAAATGCGTGGAAGGATATGAATCAGGAATGCCTTCATCCAATAGCAGTCCCAATG
CCATTGCTCACAAGAGTTTTCAATTTGGCGCGTGTTATAAATCTTCTTTATGATGGGGAT
GACGGATACACACATTCCTCCGCTAGGACAAAAGATATGATCACCTCAGTTTTGGTAGAT
CCTGTTCCTGTCTAA</t>
  </si>
  <si>
    <t>MAMYINSTSGPPNVVREITRSSANYHPSIWGDRFLPYSNSPLVKTDDDHKEDEDLQLLKQ
EARKMLVAGDTPQNELIILIDDIQRLGLSYHFEAELDTLLQHINDSFHELYCSKNDVGLH
DVALCFRLLRQQGHDVSSDVFYKFKDISGKFREQLVKDVRGLLSLYEASHLMVHGERILE
DALEFTTSHLNLYLNSNINDPLVDLVGRALKYPLRKSLNRLVARHYISVYQKFNWKNQVL
LDLAIRDFNQVQKLHQIELGHITRWWKDLDFANKLPFARDRVVECYFWISGVYFEPRFEK
ARIFLTKVISLTSIVDDIYDNHGTIEELQQFTDAIEKWDISTIDQLPEYIRLCYRPLLNA
FCEAEEEIEKVGRPSYGFCYAKDAFKSLTRGYFDEAKWCKVQYYPSFEEYMSVALISGGY
KMLSVISFVLMGDVATREAFDWISKDPLIVKASSVICRLSDDIVGHEFELQRPHIPTAVE
CFMKQYGVPKETAYDGLHKHIINAWKDMNQECLHPIAVPMPLLTRVFNLARVINLLYDGD
DGYTHSSARTKDMITSVLVDPVPV</t>
  </si>
  <si>
    <t>Angelica_sinensis_Chr11g0462351</t>
  </si>
  <si>
    <t>ATGTTTCTTCTGTACTACAAATCAAAGAAGGTGAGCAAACACTCTTTGCATTCTGAAATT
TGTATAGCTCGTACTAGTAATTATATGGCTTTCCAAGGTCTGTTTTGCCCCGTCCTAGTT
ACGGCACTTCCCCGCAGTGATCTTCCTTCAATAACAAAAAAATTTAAAGTCTGTGGTGCC
AGTAAACCAGTTCAATGCGTGACAACCCCCGCAACAACAATTAACAACGATCAAGACCCA
CCCTTAAGAAGAACTGCAAACTATGCACCAAGTTTCTGGGATTACAACTTCATCAAGTCA
CTGACCAGTGATTATACTGAAGAGAAATACGCGAGGCAGATAGATGAGTTAGAGGACGTT
GTGAAACGTCTCATTCAAGCAGAAACGGGTGACCCATTGGTTAAGCTTGAGTTGCTTGAC
TCAATTCATAGGCTAGGGTTGAATTATAAATTTCAGGAAGATGTAAAGCAAGCAGTTGAT
GTTATCTATAGTAATAGCACTGAAGCATGGCTGAAAGATGATCTTTATTCGACAGCTCTG
CGATTTAGGATTCTTCGCCAACATGGATATACGGTGCCCCAAGATGTGTTCAGGAGGTTT
AAAGACAACACGGGTAATTTCAGGGCAAATCTTCGCGAGGATGTGAATGGATTGCTTAGC
TTGTATGAAGCATCTTTCTTTGGTTTCAAAGGCGAAGACATAGTTGATGAAGCAAAGGTC
TTTTCAACAACACACTTAAAGAATGCTGTGAAAGGGGAAATATCTCCCGACATGGCGAGA
AAACTGAAATATGCCTTAGATATGCCTTTGCATTGGAAATTACCAAGGGTGGAGGCTAGA
TGGTACATCAATACTTATGAGAATGAACAAAACATGAATCCTAATTTGCTTAAGTTGGCC
AAGTTGGACTATAACATCCTGCAAACAATTTACCAGGAAGAAGTCAGCAAACTAGCAAGT
TGGTGGGTGGATACTGGTTTAGACAAGATGAGCTTTGCAAGAGACAGGTTATTAGAACAT
TATTTCTGGTGCAATGGAATGGTTTCAGGACCAGAATATAGTCCATACAGAGACATGGGA
ACCAAAATACTCAGTGTGATGACAACCATTGACGACGTGTATGATGTATATGGCTCCTTG
GAAGAGCTTGAGCTCTTTACTGATTATGTTGACAGATGGGATATTACAGAAATCGACAAG
CTACCGATGAACATAAGGACAGTTCTTCTTGCAATGTTCAATACCACAAATGAAATAGGA
TACTGGACAATGAGGGAGCGAAATTTTAACATCATACCTTATTTAAGTAAACAATGGGCA
AAATTGCTTAAAGCTTTTCTCAAAGAAGCAAAATGGTATCACTCTAGACACAAACCTACG
TTGGAGGAATATCTAGAAAATGGTGCAGTATCAGTTGCGGCTCCACTCGTATTGTTCTGC
GCTTACTTTTTAACTGCAGAGAAGATAACTGTGGATGCATTTGAATATATAGACAAGTTT
CCAAGTATCATGTGGTGTCCCTCCTTGATTCTTCGACTAACAAACGATTTAGGAACATAT
TCTGATGAGTTGGCACGAGGAGATACTCTAAAGGTAGTCCAGTGTTACATGAACGATACC
GGAGCAAGTGAAGAAGTGGCAAAAAGTTACGTTGACGGTTTAGTTCATGAGACATGGAAG
ATTCTAAATAAAGATTTGCTTGGCAGTTTTCCTTTTGGTGAACCATTTCTCTCGGCCAAT
CCAAATCTTGCAAGAACAACTCAAACCGTTTATCAGTACGGAGATGGACTTGGCCTTCCT
GAAAATGGGACTATGGACCATTTGAAATCGTTGTTGCTGGAACCCTTCAATCTTTAG</t>
  </si>
  <si>
    <t>MFLLYYKSKKVSKHSLHSEICIARTSNYMAFQGLFCPVLVTALPRSDLPSITKKFKVCGA
SKPVQCVTTPATTINNDQDPPLRRTANYAPSFWDYNFIKSLTSDYTEEKYARQIDELEDV
VKRLIQAETGDPLVKLELLDSIHRLGLNYKFQEDVKQAVDVIYSNSTEAWLKDDLYSTAL
RFRILRQHGYTVPQDVFRRFKDNTGNFRANLREDVNGLLSLYEASFFGFKGEDIVDEAKV
FSTTHLKNAVKGEISPDMARKLKYALDMPLHWKLPRVEARWYINTYENEQNMNPNLLKLA
KLDYNILQTIYQEEVSKLASWWVDTGLDKMSFARDRLLEHYFWCNGMVSGPEYSPYRDMG
TKILSVMTTIDDVYDVYGSLEELELFTDYVDRWDITEIDKLPMNIRTVLLAMFNTTNEIG
YWTMRERNFNIIPYLSKQWAKLLKAFLKEAKWYHSRHKPTLEEYLENGAVSVAAPLVLFC
AYFLTAEKITVDAFEYIDKFPSIMWCPSLILRLTNDLGTYSDELARGDTLKVVQCYMNDT
GASEEVAKSYVDGLVHETWKILNKDLLGSFPFGEPFLSANPNLARTTQTVYQYGDGLGLP
ENGTMDHLKSLLLEPFN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38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rgb="FFFF0000"/>
      <name val="Times New Roman"/>
      <charset val="134"/>
    </font>
    <font>
      <sz val="12"/>
      <color rgb="FFFF0000"/>
      <name val="Times New Roman"/>
      <charset val="134"/>
    </font>
    <font>
      <sz val="12"/>
      <color theme="1"/>
      <name val="宋体"/>
      <charset val="134"/>
    </font>
    <font>
      <sz val="9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1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b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12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" borderId="15" applyNumberFormat="0" applyAlignment="0" applyProtection="0">
      <alignment vertical="center"/>
    </xf>
    <xf numFmtId="0" fontId="26" fillId="4" borderId="16" applyNumberFormat="0" applyAlignment="0" applyProtection="0">
      <alignment vertical="center"/>
    </xf>
    <xf numFmtId="0" fontId="27" fillId="4" borderId="15" applyNumberFormat="0" applyAlignment="0" applyProtection="0">
      <alignment vertical="center"/>
    </xf>
    <xf numFmtId="0" fontId="28" fillId="5" borderId="17" applyNumberFormat="0" applyAlignment="0" applyProtection="0">
      <alignment vertical="center"/>
    </xf>
    <xf numFmtId="0" fontId="29" fillId="0" borderId="18" applyNumberFormat="0" applyFill="0" applyAlignment="0" applyProtection="0">
      <alignment vertical="center"/>
    </xf>
    <xf numFmtId="0" fontId="30" fillId="0" borderId="19" applyNumberFormat="0" applyFill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</cellStyleXfs>
  <cellXfs count="85">
    <xf numFmtId="0" fontId="0" fillId="0" borderId="0" xfId="0">
      <alignment vertical="center"/>
    </xf>
    <xf numFmtId="0" fontId="1" fillId="0" borderId="0" xfId="0" applyNumberFormat="1" applyFont="1" applyBorder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0" xfId="0" applyNumberFormat="1" applyFont="1">
      <alignment vertical="center"/>
    </xf>
    <xf numFmtId="0" fontId="3" fillId="0" borderId="0" xfId="0" applyNumberFormat="1" applyFont="1" applyAlignment="1">
      <alignment horizontal="center" vertical="center"/>
    </xf>
    <xf numFmtId="0" fontId="4" fillId="0" borderId="0" xfId="0" applyNumberFormat="1" applyFont="1">
      <alignment vertical="center"/>
    </xf>
    <xf numFmtId="0" fontId="0" fillId="0" borderId="0" xfId="0" applyNumberFormat="1">
      <alignment vertical="center"/>
    </xf>
    <xf numFmtId="0" fontId="1" fillId="0" borderId="1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5" fillId="0" borderId="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top" wrapText="1"/>
    </xf>
    <xf numFmtId="0" fontId="5" fillId="0" borderId="7" xfId="0" applyFont="1" applyBorder="1" applyAlignment="1">
      <alignment horizontal="center" vertical="top" wrapText="1"/>
    </xf>
    <xf numFmtId="0" fontId="5" fillId="0" borderId="8" xfId="0" applyFont="1" applyBorder="1" applyAlignment="1">
      <alignment horizontal="left" vertical="top" wrapText="1"/>
    </xf>
    <xf numFmtId="0" fontId="5" fillId="0" borderId="7" xfId="0" applyFont="1" applyBorder="1" applyAlignment="1">
      <alignment horizontal="left" vertical="top" wrapText="1"/>
    </xf>
    <xf numFmtId="0" fontId="8" fillId="0" borderId="8" xfId="0" applyFont="1" applyBorder="1" applyAlignment="1">
      <alignment horizontal="left" vertical="top" wrapText="1"/>
    </xf>
    <xf numFmtId="0" fontId="9" fillId="0" borderId="8" xfId="0" applyFont="1" applyBorder="1" applyAlignment="1">
      <alignment horizontal="left" vertical="top" wrapText="1"/>
    </xf>
    <xf numFmtId="0" fontId="10" fillId="0" borderId="0" xfId="0" applyFont="1">
      <alignment vertical="center"/>
    </xf>
    <xf numFmtId="0" fontId="0" fillId="0" borderId="0" xfId="0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176" fontId="4" fillId="0" borderId="0" xfId="0" applyNumberFormat="1" applyFon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1" fillId="0" borderId="9" xfId="0" applyFont="1" applyFill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11" fontId="13" fillId="0" borderId="0" xfId="0" applyNumberFormat="1" applyFont="1" applyFill="1" applyAlignment="1">
      <alignment horizontal="center"/>
    </xf>
    <xf numFmtId="11" fontId="14" fillId="0" borderId="0" xfId="0" applyNumberFormat="1" applyFont="1" applyFill="1" applyAlignment="1">
      <alignment horizontal="center" vertical="center"/>
    </xf>
    <xf numFmtId="0" fontId="13" fillId="0" borderId="10" xfId="0" applyFont="1" applyFill="1" applyBorder="1" applyAlignment="1">
      <alignment horizontal="center"/>
    </xf>
    <xf numFmtId="11" fontId="13" fillId="0" borderId="10" xfId="0" applyNumberFormat="1" applyFont="1" applyFill="1" applyBorder="1" applyAlignment="1">
      <alignment horizontal="center"/>
    </xf>
    <xf numFmtId="11" fontId="15" fillId="0" borderId="1" xfId="0" applyNumberFormat="1" applyFont="1" applyFill="1" applyBorder="1" applyAlignment="1">
      <alignment horizontal="center"/>
    </xf>
    <xf numFmtId="11" fontId="14" fillId="0" borderId="0" xfId="0" applyNumberFormat="1" applyFont="1" applyFill="1" applyAlignment="1">
      <alignment horizontal="center"/>
    </xf>
    <xf numFmtId="11" fontId="14" fillId="0" borderId="10" xfId="0" applyNumberFormat="1" applyFont="1" applyFill="1" applyBorder="1" applyAlignment="1">
      <alignment horizontal="center"/>
    </xf>
    <xf numFmtId="11" fontId="15" fillId="0" borderId="11" xfId="0" applyNumberFormat="1" applyFont="1" applyFill="1" applyBorder="1" applyAlignment="1">
      <alignment horizontal="center"/>
    </xf>
    <xf numFmtId="11" fontId="14" fillId="0" borderId="0" xfId="0" applyNumberFormat="1" applyFont="1" applyFill="1" applyAlignment="1">
      <alignment vertical="center"/>
    </xf>
    <xf numFmtId="11" fontId="0" fillId="0" borderId="0" xfId="0" applyNumberFormat="1">
      <alignment vertical="center"/>
    </xf>
    <xf numFmtId="0" fontId="1" fillId="0" borderId="0" xfId="0" applyFont="1" applyFill="1" applyAlignment="1">
      <alignment horizontal="center" vertical="center"/>
    </xf>
    <xf numFmtId="14" fontId="5" fillId="0" borderId="0" xfId="0" applyNumberFormat="1" applyFont="1" applyFill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2" fillId="0" borderId="0" xfId="0" applyNumberFormat="1" applyFont="1" applyFill="1" applyAlignment="1">
      <alignment horizontal="center"/>
    </xf>
    <xf numFmtId="11" fontId="14" fillId="0" borderId="0" xfId="0" applyNumberFormat="1" applyFont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11" fontId="10" fillId="0" borderId="0" xfId="0" applyNumberFormat="1" applyFont="1">
      <alignment vertical="center"/>
    </xf>
    <xf numFmtId="11" fontId="14" fillId="0" borderId="0" xfId="0" applyNumberFormat="1" applyFont="1" applyFill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tyles" Target="styles.xml"/><Relationship Id="rId16" Type="http://schemas.openxmlformats.org/officeDocument/2006/relationships/sharedStrings" Target="sharedString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7"/>
  <sheetViews>
    <sheetView workbookViewId="0">
      <selection activeCell="C3" sqref="C3"/>
    </sheetView>
  </sheetViews>
  <sheetFormatPr defaultColWidth="9.02654867256637" defaultRowHeight="13.5"/>
  <cols>
    <col min="1" max="1" width="17.929203539823" customWidth="1"/>
    <col min="2" max="2" width="22.9646017699115" customWidth="1"/>
  </cols>
  <sheetData>
    <row r="1" spans="1:13">
      <c r="A1" s="83" t="s">
        <v>0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</row>
    <row r="2" ht="13.85" spans="1:13">
      <c r="A2" s="84" t="s">
        <v>1</v>
      </c>
      <c r="B2" s="84" t="s">
        <v>2</v>
      </c>
      <c r="C2" s="84" t="s">
        <v>3</v>
      </c>
      <c r="D2" s="84" t="s">
        <v>4</v>
      </c>
      <c r="E2" s="84" t="s">
        <v>5</v>
      </c>
      <c r="F2" s="84" t="s">
        <v>6</v>
      </c>
      <c r="G2" s="84" t="s">
        <v>7</v>
      </c>
      <c r="H2" s="84" t="s">
        <v>8</v>
      </c>
      <c r="I2" s="84" t="s">
        <v>9</v>
      </c>
      <c r="J2" s="84" t="s">
        <v>10</v>
      </c>
      <c r="K2" s="84" t="s">
        <v>11</v>
      </c>
      <c r="L2" s="84" t="s">
        <v>12</v>
      </c>
      <c r="M2" s="84" t="s">
        <v>4</v>
      </c>
    </row>
    <row r="3" ht="13.85" spans="1:13">
      <c r="A3" s="84" t="s">
        <v>13</v>
      </c>
      <c r="B3" s="84" t="s">
        <v>14</v>
      </c>
      <c r="C3" s="84" t="s">
        <v>15</v>
      </c>
      <c r="D3" s="78">
        <v>95.4</v>
      </c>
      <c r="E3" s="78">
        <v>1017194.47478752</v>
      </c>
      <c r="F3" s="78">
        <v>646484.03546664</v>
      </c>
      <c r="G3" s="78">
        <v>413563.118291106</v>
      </c>
      <c r="H3" s="78">
        <v>26909.6624553803</v>
      </c>
      <c r="I3" s="78">
        <v>14611.0635243068</v>
      </c>
      <c r="J3" s="78">
        <v>4217.63999450596</v>
      </c>
      <c r="K3" s="78">
        <v>2078418.27465945</v>
      </c>
      <c r="L3" s="78">
        <v>2164938.27716359</v>
      </c>
    </row>
    <row r="4" ht="13.85" spans="1:13">
      <c r="A4" s="84" t="s">
        <v>16</v>
      </c>
      <c r="B4" s="84" t="s">
        <v>17</v>
      </c>
      <c r="C4" s="84" t="s">
        <v>18</v>
      </c>
      <c r="D4" s="78">
        <v>76.2</v>
      </c>
      <c r="E4" s="78">
        <v>82479.5688756951</v>
      </c>
      <c r="F4" s="78">
        <v>55561.4348683945</v>
      </c>
      <c r="G4" s="78">
        <v>62530.9728630245</v>
      </c>
      <c r="H4" s="78">
        <v>2890.12702784544</v>
      </c>
      <c r="I4" s="78">
        <v>3044.06441080738</v>
      </c>
      <c r="J4" s="78">
        <v>578.025405569088</v>
      </c>
      <c r="K4" s="78">
        <v>69782.194560343</v>
      </c>
      <c r="L4" s="78">
        <v>73933.751153036</v>
      </c>
    </row>
    <row r="5" ht="13.85" spans="1:13">
      <c r="A5" s="84" t="s">
        <v>19</v>
      </c>
      <c r="B5" s="84" t="s">
        <v>20</v>
      </c>
      <c r="C5" s="84" t="s">
        <v>21</v>
      </c>
      <c r="D5" s="78">
        <v>85.1</v>
      </c>
      <c r="E5" s="78">
        <v>1666336.28904436</v>
      </c>
      <c r="F5" s="78">
        <v>1014001.82740898</v>
      </c>
      <c r="G5" s="78">
        <v>700500.191219582</v>
      </c>
      <c r="H5" s="78">
        <v>64284.8677589717</v>
      </c>
      <c r="I5" s="78">
        <v>23674.0108205516</v>
      </c>
      <c r="J5" s="78">
        <v>14545.1464662029</v>
      </c>
      <c r="K5" s="78">
        <v>4175120.98750609</v>
      </c>
      <c r="L5" s="78">
        <v>4395366.48942885</v>
      </c>
    </row>
    <row r="6" ht="13.85" spans="1:13">
      <c r="A6" s="84" t="s">
        <v>22</v>
      </c>
      <c r="B6" s="84" t="s">
        <v>23</v>
      </c>
      <c r="C6" s="84" t="s">
        <v>24</v>
      </c>
      <c r="D6" s="78">
        <v>95.1</v>
      </c>
      <c r="E6" s="78">
        <v>1548027.8011644</v>
      </c>
      <c r="F6" s="78">
        <v>917670.953976786</v>
      </c>
      <c r="G6" s="78">
        <v>652925.238138472</v>
      </c>
      <c r="H6" s="78">
        <v>57280.2043094246</v>
      </c>
      <c r="I6" s="78">
        <v>19331.8869884278</v>
      </c>
      <c r="J6" s="78">
        <v>13207.7553099434</v>
      </c>
      <c r="K6" s="78">
        <v>3947970.50045099</v>
      </c>
      <c r="L6" s="78">
        <v>4065727.00123207</v>
      </c>
    </row>
    <row r="7" ht="13.85" spans="1:13">
      <c r="A7" s="84" t="s">
        <v>25</v>
      </c>
      <c r="B7" s="84" t="s">
        <v>26</v>
      </c>
      <c r="C7" s="84" t="s">
        <v>27</v>
      </c>
      <c r="D7" s="78">
        <v>88.9</v>
      </c>
      <c r="E7" s="78">
        <v>9115470.12418314</v>
      </c>
      <c r="F7" s="78">
        <v>7459544.25220557</v>
      </c>
      <c r="G7" s="78">
        <v>6708996.3605723</v>
      </c>
      <c r="H7" s="78">
        <v>469988.470655086</v>
      </c>
      <c r="I7" s="78">
        <v>452857.34670289</v>
      </c>
      <c r="J7" s="78">
        <v>152138.251699419</v>
      </c>
      <c r="K7" s="78">
        <v>6672927.73747633</v>
      </c>
      <c r="L7" s="78">
        <v>6920534.65080571</v>
      </c>
    </row>
    <row r="8" ht="13.85" spans="1:13">
      <c r="A8" s="84" t="s">
        <v>28</v>
      </c>
      <c r="B8" s="84" t="s">
        <v>29</v>
      </c>
      <c r="C8" s="84" t="s">
        <v>30</v>
      </c>
      <c r="D8" s="78">
        <v>78.9</v>
      </c>
      <c r="E8" s="78">
        <v>58045.0189661047</v>
      </c>
      <c r="F8" s="78">
        <v>43713.4453809502</v>
      </c>
      <c r="G8" s="78">
        <v>26050.2953451806</v>
      </c>
      <c r="H8" s="78">
        <v>3676.57392854856</v>
      </c>
      <c r="I8" s="78">
        <v>3058.13882863507</v>
      </c>
      <c r="J8" s="78">
        <v>1174.13222576328</v>
      </c>
      <c r="K8" s="78">
        <v>48429.6654605895</v>
      </c>
      <c r="L8" s="78">
        <v>51052.895906861</v>
      </c>
    </row>
    <row r="9" ht="13.85" spans="1:13">
      <c r="A9" s="84" t="s">
        <v>31</v>
      </c>
      <c r="B9" s="84" t="s">
        <v>32</v>
      </c>
      <c r="C9" s="84" t="s">
        <v>33</v>
      </c>
      <c r="D9" s="78">
        <v>50</v>
      </c>
      <c r="E9" s="78">
        <v>95850.437171997</v>
      </c>
      <c r="F9" s="78">
        <v>92207.3665493084</v>
      </c>
      <c r="G9" s="78">
        <v>71088.7258071648</v>
      </c>
      <c r="H9" s="78">
        <v>60311.5831855988</v>
      </c>
      <c r="I9" s="78">
        <v>33839.6249009735</v>
      </c>
      <c r="J9" s="78">
        <v>26696.4040889726</v>
      </c>
      <c r="K9" s="78">
        <v>107520.927085126</v>
      </c>
      <c r="L9" s="78">
        <v>114756.858498843</v>
      </c>
    </row>
    <row r="10" ht="13.85" spans="1:13">
      <c r="A10" s="84" t="s">
        <v>34</v>
      </c>
      <c r="B10" s="84" t="s">
        <v>35</v>
      </c>
      <c r="C10" s="84" t="s">
        <v>36</v>
      </c>
      <c r="D10" s="78">
        <v>50.2</v>
      </c>
      <c r="E10" s="78">
        <v>11400.4709782306</v>
      </c>
      <c r="F10" s="78">
        <v>14285.2593361774</v>
      </c>
      <c r="G10" s="78">
        <v>9416.91236417886</v>
      </c>
      <c r="H10" s="78">
        <v>225.048780678614</v>
      </c>
      <c r="I10" s="78">
        <v>1125.24390339307</v>
      </c>
      <c r="J10" s="78">
        <v>225.048780678614</v>
      </c>
      <c r="K10" s="78">
        <v>2105.6571765184</v>
      </c>
      <c r="L10" s="78">
        <v>2442.85181624298</v>
      </c>
    </row>
    <row r="11" ht="13.85" spans="1:13">
      <c r="A11" s="84" t="s">
        <v>37</v>
      </c>
      <c r="B11" s="84" t="s">
        <v>38</v>
      </c>
      <c r="C11" s="84" t="s">
        <v>39</v>
      </c>
      <c r="D11" s="78">
        <v>58</v>
      </c>
      <c r="E11" s="78">
        <v>13403.873810941</v>
      </c>
      <c r="F11" s="78">
        <v>5453.85835239986</v>
      </c>
      <c r="G11" s="78">
        <v>2307.81932174775</v>
      </c>
      <c r="H11" s="78">
        <v>40991.0787730561</v>
      </c>
      <c r="I11" s="78">
        <v>6168.11592188064</v>
      </c>
      <c r="J11" s="78">
        <v>15606.1840324715</v>
      </c>
      <c r="K11" s="78">
        <v>26690.3491251729</v>
      </c>
      <c r="L11" s="78">
        <v>28868.516530407</v>
      </c>
    </row>
    <row r="12" ht="13.85" spans="1:13">
      <c r="A12" s="84" t="s">
        <v>40</v>
      </c>
      <c r="B12" s="84" t="s">
        <v>41</v>
      </c>
      <c r="C12" s="84" t="s">
        <v>42</v>
      </c>
      <c r="D12" s="78">
        <v>89.2</v>
      </c>
      <c r="E12" s="78">
        <v>176897.475533428</v>
      </c>
      <c r="F12" s="78">
        <v>366139.889856345</v>
      </c>
      <c r="G12" s="78">
        <v>537601.019992947</v>
      </c>
      <c r="H12" s="78">
        <v>22889.2882199344</v>
      </c>
      <c r="I12" s="78">
        <v>38873.7912546157</v>
      </c>
      <c r="J12" s="78">
        <v>25789.089367999</v>
      </c>
      <c r="K12" s="78">
        <v>113282.380049062</v>
      </c>
      <c r="L12" s="78">
        <v>128024.932544152</v>
      </c>
    </row>
    <row r="13" ht="13.85" spans="1:13">
      <c r="A13" s="84" t="s">
        <v>43</v>
      </c>
      <c r="B13" s="84" t="s">
        <v>44</v>
      </c>
      <c r="C13" s="84" t="s">
        <v>45</v>
      </c>
      <c r="D13" s="78">
        <v>56.1</v>
      </c>
      <c r="E13" s="78">
        <v>3324378.20758143</v>
      </c>
      <c r="F13" s="78">
        <v>2286031.29149185</v>
      </c>
      <c r="G13" s="78">
        <v>1506351.15782743</v>
      </c>
      <c r="H13" s="78">
        <v>232328.300174371</v>
      </c>
      <c r="I13" s="78">
        <v>143681.740129239</v>
      </c>
      <c r="J13" s="78">
        <v>157249.622794183</v>
      </c>
      <c r="K13" s="78">
        <v>7424570.32883655</v>
      </c>
      <c r="L13" s="78">
        <v>7848316.53120349</v>
      </c>
    </row>
    <row r="14" ht="13.85" spans="1:13">
      <c r="A14" s="84" t="s">
        <v>46</v>
      </c>
      <c r="B14" s="84" t="s">
        <v>47</v>
      </c>
      <c r="C14" s="84" t="s">
        <v>48</v>
      </c>
      <c r="D14" s="78">
        <v>93.1</v>
      </c>
      <c r="E14" s="78">
        <v>1594757.1567253</v>
      </c>
      <c r="F14" s="78">
        <v>1006524.11884036</v>
      </c>
      <c r="G14" s="78">
        <v>668523.675128238</v>
      </c>
      <c r="H14" s="78">
        <v>57522.0595842841</v>
      </c>
      <c r="I14" s="78">
        <v>21403.7364993527</v>
      </c>
      <c r="J14" s="78">
        <v>10361.1495857164</v>
      </c>
      <c r="K14" s="78">
        <v>4235364.3283076</v>
      </c>
      <c r="L14" s="78">
        <v>4498119.85656788</v>
      </c>
    </row>
    <row r="15" ht="13.85" spans="1:13">
      <c r="A15" s="84" t="s">
        <v>49</v>
      </c>
      <c r="B15" s="84" t="s">
        <v>50</v>
      </c>
      <c r="C15" s="84" t="s">
        <v>51</v>
      </c>
      <c r="D15" s="78">
        <v>87.3</v>
      </c>
      <c r="E15" s="78">
        <v>554705.917351926</v>
      </c>
      <c r="F15" s="78">
        <v>328507.219430705</v>
      </c>
      <c r="G15" s="78">
        <v>225585.139635778</v>
      </c>
      <c r="H15" s="78">
        <v>18686.0100244912</v>
      </c>
      <c r="I15" s="78">
        <v>7604.77793389409</v>
      </c>
      <c r="J15" s="78">
        <v>3999.86045587615</v>
      </c>
      <c r="K15" s="78">
        <v>1370596.5341392</v>
      </c>
      <c r="L15" s="78">
        <v>1446704.52890836</v>
      </c>
    </row>
    <row r="16" ht="13.85" spans="1:13">
      <c r="A16" s="84" t="s">
        <v>52</v>
      </c>
      <c r="B16" s="84" t="s">
        <v>53</v>
      </c>
      <c r="C16" s="84" t="s">
        <v>54</v>
      </c>
      <c r="D16" s="78">
        <v>89.1</v>
      </c>
      <c r="E16" s="78">
        <v>362800.217846084</v>
      </c>
      <c r="F16" s="78">
        <v>204722.202729952</v>
      </c>
      <c r="G16" s="78">
        <v>126395.321173324</v>
      </c>
      <c r="H16" s="78">
        <v>9254.6759816611</v>
      </c>
      <c r="I16" s="78">
        <v>7066.83012157646</v>
      </c>
      <c r="J16" s="78">
        <v>6153.14985321054</v>
      </c>
      <c r="K16" s="78">
        <v>961608.52082621</v>
      </c>
      <c r="L16" s="78">
        <v>1001167.76518853</v>
      </c>
    </row>
    <row r="17" ht="13.85" spans="1:12">
      <c r="A17" s="84" t="s">
        <v>55</v>
      </c>
      <c r="B17" s="84" t="s">
        <v>56</v>
      </c>
      <c r="C17" s="84" t="s">
        <v>57</v>
      </c>
      <c r="D17" s="78">
        <v>94</v>
      </c>
      <c r="E17" s="78">
        <v>2271521.41514835</v>
      </c>
      <c r="F17" s="78">
        <v>1378193.35743077</v>
      </c>
      <c r="G17" s="78">
        <v>971009.498504161</v>
      </c>
      <c r="H17" s="78">
        <v>73138.8438463714</v>
      </c>
      <c r="I17" s="78">
        <v>24432.020587033</v>
      </c>
      <c r="J17" s="78">
        <v>12447.0849354985</v>
      </c>
      <c r="K17" s="78">
        <v>5476433.31543645</v>
      </c>
      <c r="L17" s="78">
        <v>5762118.39732061</v>
      </c>
    </row>
    <row r="18" ht="13.85" spans="1:12">
      <c r="A18" s="84" t="s">
        <v>58</v>
      </c>
      <c r="B18" s="84" t="s">
        <v>59</v>
      </c>
      <c r="C18" s="84" t="s">
        <v>60</v>
      </c>
      <c r="D18" s="78">
        <v>86.1</v>
      </c>
      <c r="E18" s="78">
        <v>68746.9641533649</v>
      </c>
      <c r="F18" s="78">
        <v>37954.9521708983</v>
      </c>
      <c r="G18" s="78">
        <v>41527.1121323246</v>
      </c>
      <c r="H18" s="78">
        <v>2622.99543928531</v>
      </c>
      <c r="I18" s="78">
        <v>3163.89544282688</v>
      </c>
      <c r="J18" s="78">
        <v>1619.61742345456</v>
      </c>
      <c r="K18" s="78">
        <v>17932.669064829</v>
      </c>
      <c r="L18" s="78">
        <v>20159.9123449454</v>
      </c>
    </row>
    <row r="19" ht="13.85" spans="1:12">
      <c r="A19" s="84" t="s">
        <v>61</v>
      </c>
      <c r="B19" s="84" t="s">
        <v>62</v>
      </c>
      <c r="C19" s="84" t="s">
        <v>63</v>
      </c>
      <c r="D19" s="78">
        <v>91.2</v>
      </c>
      <c r="E19" s="78">
        <v>3610667.45485009</v>
      </c>
      <c r="F19" s="78">
        <v>2246389.33852417</v>
      </c>
      <c r="G19" s="78">
        <v>1572229.09476076</v>
      </c>
      <c r="H19" s="78">
        <v>168745.493089685</v>
      </c>
      <c r="I19" s="78">
        <v>69054.2637541278</v>
      </c>
      <c r="J19" s="78">
        <v>34182.7626695685</v>
      </c>
      <c r="K19" s="78">
        <v>8216669.13512468</v>
      </c>
      <c r="L19" s="78">
        <v>8685410.28352547</v>
      </c>
    </row>
    <row r="20" ht="13.85" spans="1:12">
      <c r="A20" s="84" t="s">
        <v>64</v>
      </c>
      <c r="B20" s="84" t="s">
        <v>65</v>
      </c>
      <c r="C20" s="84" t="s">
        <v>66</v>
      </c>
      <c r="D20" s="78">
        <v>94.8</v>
      </c>
      <c r="E20" s="78">
        <v>308650.171530716</v>
      </c>
      <c r="F20" s="78">
        <v>253089.266746765</v>
      </c>
      <c r="G20" s="78">
        <v>222421.000520445</v>
      </c>
      <c r="H20" s="78">
        <v>14117.0094944428</v>
      </c>
      <c r="I20" s="78">
        <v>15729.635506409</v>
      </c>
      <c r="J20" s="78">
        <v>5373.10205485318</v>
      </c>
      <c r="K20" s="78">
        <v>211715.008772193</v>
      </c>
      <c r="L20" s="78">
        <v>218001.002236825</v>
      </c>
    </row>
    <row r="21" ht="13.85" spans="1:12">
      <c r="A21" s="84" t="s">
        <v>67</v>
      </c>
      <c r="B21" s="84" t="s">
        <v>68</v>
      </c>
      <c r="C21" s="84" t="s">
        <v>69</v>
      </c>
      <c r="D21" s="78">
        <v>82.5</v>
      </c>
      <c r="E21" s="78">
        <v>238051.626304131</v>
      </c>
      <c r="F21" s="78">
        <v>259939.892120443</v>
      </c>
      <c r="G21" s="78">
        <v>225737.112006446</v>
      </c>
      <c r="H21" s="78">
        <v>126716.637902963</v>
      </c>
      <c r="I21" s="78">
        <v>90660.9120582366</v>
      </c>
      <c r="J21" s="78">
        <v>46493.0534858775</v>
      </c>
      <c r="K21" s="78">
        <v>362918.657737688</v>
      </c>
      <c r="L21" s="78">
        <v>355559.484483855</v>
      </c>
    </row>
    <row r="22" ht="13.85" spans="1:12">
      <c r="A22" s="84" t="s">
        <v>70</v>
      </c>
      <c r="B22" s="84" t="s">
        <v>71</v>
      </c>
      <c r="C22" s="84" t="s">
        <v>72</v>
      </c>
      <c r="D22" s="78">
        <v>52.5</v>
      </c>
      <c r="E22" s="78">
        <v>4981.98742566197</v>
      </c>
      <c r="F22" s="78">
        <v>4250.01173790893</v>
      </c>
      <c r="G22" s="78">
        <v>4400.62368029061</v>
      </c>
      <c r="H22" s="78">
        <v>1208.82450623781</v>
      </c>
      <c r="I22" s="78">
        <v>814.144598741353</v>
      </c>
      <c r="J22" s="78">
        <v>879.402818714457</v>
      </c>
      <c r="K22" s="78">
        <v>2900.50419543696</v>
      </c>
      <c r="L22" s="78">
        <v>4564.64916441312</v>
      </c>
    </row>
    <row r="23" ht="13.85" spans="1:12">
      <c r="A23" s="84" t="s">
        <v>73</v>
      </c>
      <c r="B23" s="84" t="s">
        <v>74</v>
      </c>
      <c r="C23" s="84" t="s">
        <v>75</v>
      </c>
      <c r="D23" s="78">
        <v>62.2</v>
      </c>
      <c r="E23" s="78">
        <v>41744.1777509285</v>
      </c>
      <c r="F23" s="78">
        <v>40723.9346765062</v>
      </c>
      <c r="G23" s="78">
        <v>22106.6279508509</v>
      </c>
      <c r="H23" s="78">
        <v>8870.29407089925</v>
      </c>
      <c r="I23" s="78">
        <v>5547.19597775454</v>
      </c>
      <c r="J23" s="78">
        <v>2038.36103997801</v>
      </c>
      <c r="K23" s="78">
        <v>18995.0195947344</v>
      </c>
      <c r="L23" s="78">
        <v>23279.1088313014</v>
      </c>
    </row>
    <row r="24" ht="13.85" spans="1:12">
      <c r="A24" s="84" t="s">
        <v>76</v>
      </c>
      <c r="B24" s="84" t="s">
        <v>77</v>
      </c>
      <c r="C24" s="84" t="s">
        <v>78</v>
      </c>
      <c r="D24" s="78">
        <v>68.9</v>
      </c>
      <c r="E24" s="78">
        <v>12303889.6789247</v>
      </c>
      <c r="F24" s="78">
        <v>9152768.9505245</v>
      </c>
      <c r="G24" s="78">
        <v>7494906.4312511</v>
      </c>
      <c r="H24" s="78">
        <v>855509.506220841</v>
      </c>
      <c r="I24" s="78">
        <v>703357.298613816</v>
      </c>
      <c r="J24" s="78">
        <v>195259.199466275</v>
      </c>
      <c r="K24" s="78">
        <v>6306870.35007758</v>
      </c>
      <c r="L24" s="78">
        <v>6551383.60027624</v>
      </c>
    </row>
    <row r="25" ht="13.85" spans="1:12">
      <c r="A25" s="84" t="s">
        <v>79</v>
      </c>
      <c r="B25" s="84" t="s">
        <v>80</v>
      </c>
      <c r="C25" s="84" t="s">
        <v>81</v>
      </c>
      <c r="D25" s="78">
        <v>95.9</v>
      </c>
      <c r="E25" s="78">
        <v>372474.422313499</v>
      </c>
      <c r="F25" s="78">
        <v>391658.253995887</v>
      </c>
      <c r="G25" s="78">
        <v>334554.736605513</v>
      </c>
      <c r="H25" s="78">
        <v>86704.3160947779</v>
      </c>
      <c r="I25" s="78">
        <v>81951.1588050198</v>
      </c>
      <c r="J25" s="78">
        <v>57791.2841269602</v>
      </c>
      <c r="K25" s="78">
        <v>881189.882257804</v>
      </c>
      <c r="L25" s="78">
        <v>938393.567984145</v>
      </c>
    </row>
    <row r="26" ht="13.85" spans="1:12">
      <c r="A26" s="84" t="s">
        <v>82</v>
      </c>
      <c r="B26" s="84" t="s">
        <v>83</v>
      </c>
      <c r="C26" s="84" t="s">
        <v>84</v>
      </c>
      <c r="D26" s="78">
        <v>78.3</v>
      </c>
      <c r="E26" s="78">
        <v>221872.217991051</v>
      </c>
      <c r="F26" s="78">
        <v>239674.721011262</v>
      </c>
      <c r="G26" s="78">
        <v>255027.643687689</v>
      </c>
      <c r="H26" s="78">
        <v>484374.3190188</v>
      </c>
      <c r="I26" s="78">
        <v>428704.055881986</v>
      </c>
      <c r="J26" s="78">
        <v>498575.730194246</v>
      </c>
      <c r="K26" s="78">
        <v>68044.7138163286</v>
      </c>
      <c r="L26" s="78">
        <v>67021.0718254339</v>
      </c>
    </row>
    <row r="27" ht="13.85" spans="1:12">
      <c r="A27" s="84" t="s">
        <v>85</v>
      </c>
      <c r="B27" s="84" t="s">
        <v>86</v>
      </c>
      <c r="C27" s="84" t="s">
        <v>87</v>
      </c>
      <c r="D27" s="78">
        <v>50.8</v>
      </c>
      <c r="E27" s="78">
        <v>19945.9227770152</v>
      </c>
      <c r="F27" s="78">
        <v>10075.7673590837</v>
      </c>
      <c r="G27" s="78">
        <v>6818.96473775928</v>
      </c>
      <c r="H27" s="78">
        <v>5959.52179630786</v>
      </c>
      <c r="I27" s="78">
        <v>329.175326025392</v>
      </c>
      <c r="J27" s="78">
        <v>1645.87663012696</v>
      </c>
      <c r="K27" s="78">
        <v>35311.2151311114</v>
      </c>
      <c r="L27" s="78">
        <v>36867.2982589012</v>
      </c>
    </row>
    <row r="28" ht="13.85" spans="1:12">
      <c r="A28" s="84" t="s">
        <v>88</v>
      </c>
      <c r="B28" s="84" t="s">
        <v>89</v>
      </c>
      <c r="C28" s="84" t="s">
        <v>90</v>
      </c>
      <c r="D28" s="78">
        <v>70.2</v>
      </c>
      <c r="E28" s="78">
        <v>51745.0690002448</v>
      </c>
      <c r="F28" s="78">
        <v>30933.5476386134</v>
      </c>
      <c r="G28" s="78">
        <v>35440.8258264219</v>
      </c>
      <c r="H28" s="78">
        <v>3062.07727421872</v>
      </c>
      <c r="I28" s="78">
        <v>2053.13288948848</v>
      </c>
      <c r="J28" s="78">
        <v>1729.71797157019</v>
      </c>
      <c r="K28" s="78">
        <v>40754.912798886</v>
      </c>
      <c r="L28" s="78">
        <v>39996.3563423502</v>
      </c>
    </row>
    <row r="29" ht="13.85" spans="1:12">
      <c r="A29" s="84" t="s">
        <v>91</v>
      </c>
      <c r="B29" s="84" t="s">
        <v>92</v>
      </c>
      <c r="C29" s="84" t="s">
        <v>93</v>
      </c>
      <c r="D29" s="78">
        <v>55.2</v>
      </c>
      <c r="E29" s="78">
        <v>8357.63451439447</v>
      </c>
      <c r="F29" s="78">
        <v>5732.21163738247</v>
      </c>
      <c r="G29" s="78">
        <v>4353.79145060688</v>
      </c>
      <c r="H29" s="78">
        <v>675.101310907514</v>
      </c>
      <c r="I29" s="78">
        <v>675.101310907514</v>
      </c>
      <c r="J29" s="78">
        <v>675.101310907514</v>
      </c>
      <c r="K29" s="78">
        <v>34725.647027598</v>
      </c>
      <c r="L29" s="78">
        <v>38301.8665867089</v>
      </c>
    </row>
    <row r="30" ht="13.85" spans="1:12">
      <c r="A30" s="84" t="s">
        <v>94</v>
      </c>
      <c r="B30" s="84" t="s">
        <v>95</v>
      </c>
      <c r="C30" s="84" t="s">
        <v>96</v>
      </c>
      <c r="D30" s="78">
        <v>53.1</v>
      </c>
      <c r="E30" s="78">
        <v>28869.3094014833</v>
      </c>
      <c r="F30" s="78">
        <v>38054.4084228339</v>
      </c>
      <c r="G30" s="78">
        <v>22449.1082407606</v>
      </c>
      <c r="H30" s="78">
        <v>3334.24384371801</v>
      </c>
      <c r="I30" s="78">
        <v>1054.43417027305</v>
      </c>
      <c r="J30" s="78">
        <v>1362.15863962138</v>
      </c>
      <c r="K30" s="78">
        <v>74866.6664637295</v>
      </c>
      <c r="L30" s="78">
        <v>71799.7546548592</v>
      </c>
    </row>
    <row r="31" ht="13.85" spans="1:12">
      <c r="A31" s="84" t="s">
        <v>97</v>
      </c>
      <c r="B31" s="84" t="s">
        <v>98</v>
      </c>
      <c r="C31" s="84" t="s">
        <v>99</v>
      </c>
      <c r="D31" s="78">
        <v>73</v>
      </c>
      <c r="E31" s="78">
        <v>38910.9647001995</v>
      </c>
      <c r="F31" s="78">
        <v>12082.2337377747</v>
      </c>
      <c r="G31" s="78">
        <v>92001.4964130501</v>
      </c>
      <c r="H31" s="78">
        <v>6180.23440478515</v>
      </c>
      <c r="I31" s="78">
        <v>2648.04702418059</v>
      </c>
      <c r="J31" s="78">
        <v>1155.73489361035</v>
      </c>
      <c r="K31" s="78">
        <v>36912.4716017837</v>
      </c>
      <c r="L31" s="78">
        <v>49178.4259160788</v>
      </c>
    </row>
    <row r="32" ht="13.85" spans="1:12">
      <c r="A32" s="84" t="s">
        <v>100</v>
      </c>
      <c r="B32" s="84" t="s">
        <v>101</v>
      </c>
      <c r="C32" s="84" t="s">
        <v>102</v>
      </c>
      <c r="D32" s="78">
        <v>68.1</v>
      </c>
      <c r="E32" s="78">
        <v>14556.6341169281</v>
      </c>
      <c r="F32" s="78">
        <v>23104.9800015839</v>
      </c>
      <c r="G32" s="78">
        <v>34224.6337785413</v>
      </c>
      <c r="H32" s="78">
        <v>4859.7577016219</v>
      </c>
      <c r="I32" s="78">
        <v>4619.37479027933</v>
      </c>
      <c r="J32" s="78">
        <v>4245.31890390013</v>
      </c>
      <c r="K32" s="78">
        <v>17194.8942110393</v>
      </c>
      <c r="L32" s="78">
        <v>18218.064035725</v>
      </c>
    </row>
    <row r="33" ht="13.85" spans="1:12">
      <c r="A33" s="84" t="s">
        <v>103</v>
      </c>
      <c r="B33" s="84" t="s">
        <v>104</v>
      </c>
      <c r="C33" s="84" t="s">
        <v>105</v>
      </c>
      <c r="D33" s="78">
        <v>95.1</v>
      </c>
      <c r="E33" s="78">
        <v>226766.628344734</v>
      </c>
      <c r="F33" s="78">
        <v>275797.475519341</v>
      </c>
      <c r="G33" s="78">
        <v>247884.610558964</v>
      </c>
      <c r="H33" s="78">
        <v>1203.16260900878</v>
      </c>
      <c r="I33" s="78">
        <v>13547.9089631362</v>
      </c>
      <c r="J33" s="78">
        <v>576.96466479492</v>
      </c>
      <c r="K33" s="78">
        <v>113013.162110842</v>
      </c>
      <c r="L33" s="78">
        <v>113181.53084252</v>
      </c>
    </row>
    <row r="34" ht="13.85" spans="1:12">
      <c r="A34" s="84" t="s">
        <v>106</v>
      </c>
      <c r="B34" s="84" t="s">
        <v>107</v>
      </c>
      <c r="C34" s="84" t="s">
        <v>108</v>
      </c>
      <c r="D34" s="78">
        <v>76.3</v>
      </c>
      <c r="E34" s="78">
        <v>69106.5987713712</v>
      </c>
      <c r="F34" s="78">
        <v>37409.0451231343</v>
      </c>
      <c r="G34" s="78">
        <v>28093.2237983766</v>
      </c>
      <c r="H34" s="78">
        <v>3926.96316594641</v>
      </c>
      <c r="I34" s="78">
        <v>1780.68934572546</v>
      </c>
      <c r="J34" s="78">
        <v>696.641228024471</v>
      </c>
      <c r="K34" s="78">
        <v>190314.763898295</v>
      </c>
      <c r="L34" s="78">
        <v>204208.474291637</v>
      </c>
    </row>
    <row r="35" ht="13.85" spans="1:12">
      <c r="A35" s="84" t="s">
        <v>109</v>
      </c>
      <c r="B35" s="84" t="s">
        <v>110</v>
      </c>
      <c r="C35" s="84" t="s">
        <v>111</v>
      </c>
      <c r="D35" s="78">
        <v>95.8</v>
      </c>
      <c r="E35" s="78">
        <v>4487919.36529862</v>
      </c>
      <c r="F35" s="78">
        <v>2592172.34143893</v>
      </c>
      <c r="G35" s="78">
        <v>1810751.20671462</v>
      </c>
      <c r="H35" s="78">
        <v>138652.916764223</v>
      </c>
      <c r="I35" s="78">
        <v>51517.6656511606</v>
      </c>
      <c r="J35" s="78">
        <v>25314.2943003946</v>
      </c>
      <c r="K35" s="78">
        <v>11384440.4671144</v>
      </c>
      <c r="L35" s="78">
        <v>12142744.8561379</v>
      </c>
    </row>
    <row r="36" ht="13.85" spans="1:12">
      <c r="A36" s="84" t="s">
        <v>112</v>
      </c>
      <c r="B36" s="84" t="s">
        <v>113</v>
      </c>
      <c r="C36" s="84" t="s">
        <v>114</v>
      </c>
      <c r="D36" s="78">
        <v>96</v>
      </c>
      <c r="E36" s="78">
        <v>168082.512047281</v>
      </c>
      <c r="F36" s="78">
        <v>80264.4088285357</v>
      </c>
      <c r="G36" s="78">
        <v>111364.331491782</v>
      </c>
      <c r="H36" s="78">
        <v>25842.7933950959</v>
      </c>
      <c r="I36" s="78">
        <v>13872.0631700591</v>
      </c>
      <c r="J36" s="78">
        <v>9408.77054541769</v>
      </c>
      <c r="K36" s="78">
        <v>343435.35892448</v>
      </c>
      <c r="L36" s="78">
        <v>374532.277514059</v>
      </c>
    </row>
    <row r="37" ht="13.85" spans="1:12">
      <c r="A37" s="84" t="s">
        <v>115</v>
      </c>
      <c r="B37" s="84" t="s">
        <v>116</v>
      </c>
      <c r="C37" s="84" t="s">
        <v>117</v>
      </c>
      <c r="D37" s="78">
        <v>43</v>
      </c>
      <c r="E37" s="78">
        <v>12944.8653664254</v>
      </c>
      <c r="F37" s="78">
        <v>12934.1450701018</v>
      </c>
      <c r="G37" s="78">
        <v>8638.54707854368</v>
      </c>
      <c r="H37" s="78">
        <v>923.346009277341</v>
      </c>
      <c r="I37" s="78">
        <v>1618.50902420871</v>
      </c>
      <c r="J37" s="78">
        <v>184.669201855468</v>
      </c>
      <c r="K37" s="78">
        <v>3354.01244019363</v>
      </c>
      <c r="L37" s="78">
        <v>6116.83121400606</v>
      </c>
    </row>
    <row r="38" ht="13.85" spans="1:12">
      <c r="A38" s="84" t="s">
        <v>118</v>
      </c>
      <c r="B38" s="84" t="s">
        <v>119</v>
      </c>
      <c r="C38" s="84" t="s">
        <v>120</v>
      </c>
      <c r="D38" s="78">
        <v>55.9</v>
      </c>
      <c r="E38" s="78">
        <v>50616.1835358947</v>
      </c>
      <c r="F38" s="78">
        <v>48282.4938978081</v>
      </c>
      <c r="G38" s="78">
        <v>71429.1397703805</v>
      </c>
      <c r="H38" s="78">
        <v>3768.88209280285</v>
      </c>
      <c r="I38" s="78">
        <v>3180.7884497309</v>
      </c>
      <c r="J38" s="78">
        <v>3447.32485366409</v>
      </c>
      <c r="K38" s="78">
        <v>13086.9896473838</v>
      </c>
      <c r="L38" s="78">
        <v>13279.2374681441</v>
      </c>
    </row>
    <row r="39" ht="13.85" spans="1:12">
      <c r="A39" s="84" t="s">
        <v>121</v>
      </c>
      <c r="B39" s="84" t="s">
        <v>122</v>
      </c>
      <c r="C39" s="84" t="s">
        <v>123</v>
      </c>
      <c r="D39" s="78">
        <v>62</v>
      </c>
      <c r="E39" s="78">
        <v>17947.4481979125</v>
      </c>
      <c r="F39" s="78">
        <v>8002.29039416854</v>
      </c>
      <c r="G39" s="78">
        <v>7509.20723994548</v>
      </c>
      <c r="H39" s="78">
        <v>2306.23484221191</v>
      </c>
      <c r="I39" s="78">
        <v>2794.47751555329</v>
      </c>
      <c r="J39" s="78">
        <v>2193.70504795222</v>
      </c>
      <c r="K39" s="78">
        <v>5965.0523022818</v>
      </c>
      <c r="L39" s="78">
        <v>7441.62044550159</v>
      </c>
    </row>
    <row r="40" ht="13.85" spans="1:12">
      <c r="A40" s="84" t="s">
        <v>124</v>
      </c>
      <c r="B40" s="84" t="s">
        <v>125</v>
      </c>
      <c r="C40" s="84" t="s">
        <v>126</v>
      </c>
      <c r="D40" s="78">
        <v>50.3</v>
      </c>
      <c r="E40" s="78">
        <v>1641944.50669526</v>
      </c>
      <c r="F40" s="78">
        <v>1193652.79834369</v>
      </c>
      <c r="G40" s="78">
        <v>806700.938816296</v>
      </c>
      <c r="H40" s="78">
        <v>95275.5634536845</v>
      </c>
      <c r="I40" s="78">
        <v>76870.5457250676</v>
      </c>
      <c r="J40" s="78">
        <v>48679.1751587505</v>
      </c>
      <c r="K40" s="78">
        <v>1177399.72065867</v>
      </c>
      <c r="L40" s="78">
        <v>1244582.51352394</v>
      </c>
    </row>
    <row r="41" ht="13.85" spans="1:12">
      <c r="A41" s="84" t="s">
        <v>127</v>
      </c>
      <c r="B41" s="84" t="s">
        <v>128</v>
      </c>
      <c r="C41" s="84" t="s">
        <v>129</v>
      </c>
      <c r="D41" s="78">
        <v>77.5</v>
      </c>
      <c r="E41" s="78">
        <v>83106.7786832869</v>
      </c>
      <c r="F41" s="78">
        <v>62020.358858237</v>
      </c>
      <c r="G41" s="78">
        <v>33971.6843454786</v>
      </c>
      <c r="H41" s="78">
        <v>4110.73880511479</v>
      </c>
      <c r="I41" s="78">
        <v>5071.35203200387</v>
      </c>
      <c r="J41" s="78">
        <v>5123.58142297688</v>
      </c>
      <c r="K41" s="78">
        <v>73367.8291500017</v>
      </c>
      <c r="L41" s="78">
        <v>67802.3898995024</v>
      </c>
    </row>
    <row r="42" ht="13.85" spans="1:12">
      <c r="A42" s="84" t="s">
        <v>130</v>
      </c>
      <c r="B42" s="84" t="s">
        <v>131</v>
      </c>
      <c r="C42" s="84" t="s">
        <v>132</v>
      </c>
      <c r="D42" s="78">
        <v>96.5</v>
      </c>
      <c r="E42" s="78">
        <v>933591.587488921</v>
      </c>
      <c r="F42" s="78">
        <v>1068794.76486711</v>
      </c>
      <c r="G42" s="78">
        <v>497159.475639724</v>
      </c>
      <c r="H42" s="78">
        <v>11939.5169812256</v>
      </c>
      <c r="I42" s="78">
        <v>16126.8796431564</v>
      </c>
      <c r="J42" s="78">
        <v>3189.11174681514</v>
      </c>
      <c r="K42" s="78">
        <v>3492780.70268449</v>
      </c>
      <c r="L42" s="78">
        <v>3811459.18863134</v>
      </c>
    </row>
    <row r="43" ht="13.85" spans="1:12">
      <c r="A43" s="84" t="s">
        <v>133</v>
      </c>
      <c r="B43" s="84" t="s">
        <v>134</v>
      </c>
      <c r="C43" s="84" t="s">
        <v>135</v>
      </c>
      <c r="D43" s="78">
        <v>77.9</v>
      </c>
      <c r="E43" s="78">
        <v>112687.262107269</v>
      </c>
      <c r="F43" s="78">
        <v>102583.540698363</v>
      </c>
      <c r="G43" s="78">
        <v>77206.3833367332</v>
      </c>
      <c r="H43" s="78">
        <v>24838.4248605058</v>
      </c>
      <c r="I43" s="78">
        <v>23660.0108181662</v>
      </c>
      <c r="J43" s="78">
        <v>11640.4407614391</v>
      </c>
      <c r="K43" s="78">
        <v>141644.938505886</v>
      </c>
      <c r="L43" s="78">
        <v>144533.052373571</v>
      </c>
    </row>
    <row r="44" ht="13.85" spans="1:12">
      <c r="A44" s="84" t="s">
        <v>136</v>
      </c>
      <c r="B44" s="84" t="s">
        <v>137</v>
      </c>
      <c r="C44" s="84" t="s">
        <v>138</v>
      </c>
      <c r="D44" s="78">
        <v>45.8</v>
      </c>
      <c r="E44" s="78">
        <v>30628.9418599463</v>
      </c>
      <c r="F44" s="78">
        <v>34550.9698693031</v>
      </c>
      <c r="G44" s="78">
        <v>23432.7880796409</v>
      </c>
      <c r="H44" s="78">
        <v>321.090860914324</v>
      </c>
      <c r="I44" s="78">
        <v>1605.45430457162</v>
      </c>
      <c r="J44" s="78">
        <v>321.090860914324</v>
      </c>
      <c r="K44" s="78">
        <v>321.090860914324</v>
      </c>
      <c r="L44" s="78">
        <v>321.090860914324</v>
      </c>
    </row>
    <row r="45" ht="13.85" spans="1:12">
      <c r="A45" s="84" t="s">
        <v>139</v>
      </c>
      <c r="B45" s="84" t="s">
        <v>140</v>
      </c>
      <c r="C45" s="84" t="s">
        <v>141</v>
      </c>
      <c r="D45" s="78">
        <v>51.2</v>
      </c>
      <c r="E45" s="78">
        <v>30724.1810296463</v>
      </c>
      <c r="F45" s="78">
        <v>3909.27724065574</v>
      </c>
      <c r="G45" s="78">
        <v>22732.0017066117</v>
      </c>
      <c r="H45" s="78">
        <v>2698.51055960728</v>
      </c>
      <c r="I45" s="78">
        <v>2124.71585535852</v>
      </c>
      <c r="J45" s="78">
        <v>3055.249148761</v>
      </c>
      <c r="K45" s="78">
        <v>14735.9833813901</v>
      </c>
      <c r="L45" s="78">
        <v>16532.413606412</v>
      </c>
    </row>
    <row r="46" ht="13.85" spans="1:12">
      <c r="A46" s="84" t="s">
        <v>142</v>
      </c>
      <c r="B46" s="84" t="s">
        <v>143</v>
      </c>
      <c r="C46" s="84" t="s">
        <v>144</v>
      </c>
      <c r="D46" s="78">
        <v>63.6</v>
      </c>
      <c r="E46" s="78">
        <v>9969.02920793259</v>
      </c>
      <c r="F46" s="78">
        <v>7585.22159039423</v>
      </c>
      <c r="G46" s="78">
        <v>8547.08420946914</v>
      </c>
      <c r="H46" s="78">
        <v>895.971297666031</v>
      </c>
      <c r="I46" s="78">
        <v>1576.20101840973</v>
      </c>
      <c r="J46" s="78">
        <v>610.243714664452</v>
      </c>
      <c r="K46" s="78">
        <v>6361.04758540362</v>
      </c>
      <c r="L46" s="78">
        <v>8748.30544545847</v>
      </c>
    </row>
    <row r="47" ht="13.85" spans="1:12">
      <c r="A47" s="84" t="s">
        <v>145</v>
      </c>
      <c r="B47" s="84" t="s">
        <v>146</v>
      </c>
      <c r="C47" s="84" t="s">
        <v>147</v>
      </c>
      <c r="D47" s="78">
        <v>91.4</v>
      </c>
      <c r="E47" s="78">
        <v>193782.686480916</v>
      </c>
      <c r="F47" s="78">
        <v>120105.61294976</v>
      </c>
      <c r="G47" s="78">
        <v>146761.459664226</v>
      </c>
      <c r="H47" s="78">
        <v>35092.2830231211</v>
      </c>
      <c r="I47" s="78">
        <v>21332.3452088296</v>
      </c>
      <c r="J47" s="78">
        <v>6719.67679270717</v>
      </c>
      <c r="K47" s="78">
        <v>155736.572202567</v>
      </c>
      <c r="L47" s="78">
        <v>167583.030469602</v>
      </c>
    </row>
    <row r="48" ht="13.85" spans="1:12">
      <c r="A48" s="84" t="s">
        <v>148</v>
      </c>
      <c r="B48" s="84" t="s">
        <v>149</v>
      </c>
      <c r="C48" s="84" t="s">
        <v>150</v>
      </c>
      <c r="D48" s="78">
        <v>65.8</v>
      </c>
      <c r="E48" s="78">
        <v>42111.0736621646</v>
      </c>
      <c r="F48" s="78">
        <v>24951.0104489199</v>
      </c>
      <c r="G48" s="78">
        <v>23652.3907151837</v>
      </c>
      <c r="H48" s="78">
        <v>4103.14780730162</v>
      </c>
      <c r="I48" s="78">
        <v>4103.14780730162</v>
      </c>
      <c r="J48" s="78">
        <v>4103.14780730162</v>
      </c>
      <c r="K48" s="78">
        <v>159372.816537113</v>
      </c>
      <c r="L48" s="78">
        <v>176869.238557534</v>
      </c>
    </row>
    <row r="49" ht="13.85" spans="1:12">
      <c r="A49" s="84" t="s">
        <v>151</v>
      </c>
      <c r="B49" s="84" t="s">
        <v>152</v>
      </c>
      <c r="C49" s="84" t="s">
        <v>153</v>
      </c>
      <c r="D49" s="78">
        <v>73.8</v>
      </c>
      <c r="E49" s="78">
        <v>97946.2581650656</v>
      </c>
      <c r="F49" s="78">
        <v>39873.5572618774</v>
      </c>
      <c r="G49" s="78">
        <v>134086.861314115</v>
      </c>
      <c r="H49" s="78">
        <v>20672.1328555139</v>
      </c>
      <c r="I49" s="78">
        <v>15160.3221275211</v>
      </c>
      <c r="J49" s="78">
        <v>18163.5614640455</v>
      </c>
      <c r="K49" s="78">
        <v>120438.47791856</v>
      </c>
      <c r="L49" s="78">
        <v>125849.156583101</v>
      </c>
    </row>
    <row r="50" ht="13.85" spans="1:12">
      <c r="A50" s="84" t="s">
        <v>154</v>
      </c>
      <c r="B50" s="84" t="s">
        <v>155</v>
      </c>
      <c r="C50" s="84" t="s">
        <v>156</v>
      </c>
      <c r="D50" s="78">
        <v>48.4</v>
      </c>
      <c r="E50" s="78">
        <v>13997.2923416747</v>
      </c>
      <c r="F50" s="78">
        <v>17110.2659432016</v>
      </c>
      <c r="G50" s="78">
        <v>10461.0214025121</v>
      </c>
      <c r="H50" s="78">
        <v>4784.56099896586</v>
      </c>
      <c r="I50" s="78">
        <v>6289.174225647</v>
      </c>
      <c r="J50" s="78">
        <v>4907.04158658496</v>
      </c>
      <c r="K50" s="78">
        <v>4929.81172140366</v>
      </c>
      <c r="L50" s="78">
        <v>6896.7905458372</v>
      </c>
    </row>
    <row r="51" ht="13.85" spans="1:12">
      <c r="A51" s="84" t="s">
        <v>157</v>
      </c>
      <c r="B51" s="84" t="s">
        <v>158</v>
      </c>
      <c r="C51" s="84" t="s">
        <v>159</v>
      </c>
      <c r="D51" s="78">
        <v>68</v>
      </c>
      <c r="E51" s="78">
        <v>56390.7482327543</v>
      </c>
      <c r="F51" s="78">
        <v>48650.7612380739</v>
      </c>
      <c r="G51" s="78">
        <v>52491.6675348625</v>
      </c>
      <c r="H51" s="78">
        <v>14517.731735827</v>
      </c>
      <c r="I51" s="78">
        <v>7217.78135931917</v>
      </c>
      <c r="J51" s="78">
        <v>6283.37581813337</v>
      </c>
      <c r="K51" s="78">
        <v>36906.6755573155</v>
      </c>
      <c r="L51" s="78">
        <v>38366.4875236297</v>
      </c>
    </row>
    <row r="52" ht="13.85" spans="1:12">
      <c r="A52" s="84" t="s">
        <v>160</v>
      </c>
      <c r="B52" s="84" t="s">
        <v>161</v>
      </c>
      <c r="C52" s="84" t="s">
        <v>162</v>
      </c>
      <c r="D52" s="78">
        <v>81.5</v>
      </c>
      <c r="E52" s="78">
        <v>130627.473709461</v>
      </c>
      <c r="F52" s="78">
        <v>78580.809306225</v>
      </c>
      <c r="G52" s="78">
        <v>56787.5231455401</v>
      </c>
      <c r="H52" s="78">
        <v>4919.44807589725</v>
      </c>
      <c r="I52" s="78">
        <v>3522.62114231358</v>
      </c>
      <c r="J52" s="78">
        <v>2198.63714151821</v>
      </c>
      <c r="K52" s="78">
        <v>347082.030903971</v>
      </c>
      <c r="L52" s="78">
        <v>368293.415594508</v>
      </c>
    </row>
    <row r="53" ht="13.85" spans="1:12">
      <c r="A53" s="84" t="s">
        <v>163</v>
      </c>
      <c r="B53" s="84" t="s">
        <v>164</v>
      </c>
      <c r="C53" s="84" t="s">
        <v>165</v>
      </c>
      <c r="D53" s="78">
        <v>74.2</v>
      </c>
      <c r="E53" s="78">
        <v>134813.840241255</v>
      </c>
      <c r="F53" s="78">
        <v>145904.661165909</v>
      </c>
      <c r="G53" s="78">
        <v>131401.158678027</v>
      </c>
      <c r="H53" s="78">
        <v>12624.9198619479</v>
      </c>
      <c r="I53" s="78">
        <v>10858.0826634259</v>
      </c>
      <c r="J53" s="78">
        <v>5023.5487268802</v>
      </c>
      <c r="K53" s="78">
        <v>163128.187400623</v>
      </c>
      <c r="L53" s="78">
        <v>170661.915379624</v>
      </c>
    </row>
    <row r="54" ht="13.85" spans="1:12">
      <c r="A54" s="84" t="s">
        <v>166</v>
      </c>
      <c r="B54" s="84" t="s">
        <v>167</v>
      </c>
      <c r="C54" s="84" t="s">
        <v>168</v>
      </c>
      <c r="D54" s="78">
        <v>60.3</v>
      </c>
      <c r="E54" s="78">
        <v>126568.060402417</v>
      </c>
      <c r="F54" s="78">
        <v>79507.6871274598</v>
      </c>
      <c r="G54" s="78">
        <v>58977.095935694</v>
      </c>
      <c r="H54" s="78">
        <v>13501.9090665283</v>
      </c>
      <c r="I54" s="78">
        <v>8193.61735096731</v>
      </c>
      <c r="J54" s="78">
        <v>3827.51308180236</v>
      </c>
      <c r="K54" s="78">
        <v>210621.286603533</v>
      </c>
      <c r="L54" s="78">
        <v>220738.230240716</v>
      </c>
    </row>
    <row r="55" ht="13.85" spans="1:12">
      <c r="A55" s="84" t="s">
        <v>169</v>
      </c>
      <c r="B55" s="84" t="s">
        <v>170</v>
      </c>
      <c r="C55" s="84" t="s">
        <v>171</v>
      </c>
      <c r="D55" s="78">
        <v>88.1</v>
      </c>
      <c r="E55" s="78">
        <v>38974.2457631588</v>
      </c>
      <c r="F55" s="78">
        <v>26925.0176952165</v>
      </c>
      <c r="G55" s="78">
        <v>60883.1349267872</v>
      </c>
      <c r="H55" s="78">
        <v>3628.93136350489</v>
      </c>
      <c r="I55" s="78">
        <v>3736.9411313097</v>
      </c>
      <c r="J55" s="78">
        <v>3319.67906893705</v>
      </c>
      <c r="K55" s="78">
        <v>35618.7346846109</v>
      </c>
      <c r="L55" s="78">
        <v>42350.8334099001</v>
      </c>
    </row>
    <row r="56" ht="13.85" spans="1:12">
      <c r="A56" s="84" t="s">
        <v>172</v>
      </c>
      <c r="B56" s="84" t="s">
        <v>173</v>
      </c>
      <c r="C56" s="84" t="s">
        <v>174</v>
      </c>
      <c r="D56" s="78">
        <v>66.6</v>
      </c>
      <c r="E56" s="78">
        <v>19351.5340808773</v>
      </c>
      <c r="F56" s="78">
        <v>21111.1876031362</v>
      </c>
      <c r="G56" s="78">
        <v>17394.2037531016</v>
      </c>
      <c r="H56" s="78">
        <v>1433.50779119873</v>
      </c>
      <c r="I56" s="78">
        <v>1808.09530004881</v>
      </c>
      <c r="J56" s="78">
        <v>286.701558239746</v>
      </c>
      <c r="K56" s="78">
        <v>1885.55952375417</v>
      </c>
      <c r="L56" s="78">
        <v>1901.42869274171</v>
      </c>
    </row>
    <row r="57" ht="13.85" spans="1:12">
      <c r="A57" s="84" t="s">
        <v>175</v>
      </c>
      <c r="B57" s="84" t="s">
        <v>176</v>
      </c>
      <c r="C57" s="84" t="s">
        <v>177</v>
      </c>
      <c r="D57" s="78">
        <v>47.8</v>
      </c>
      <c r="E57" s="78">
        <v>681810.604924287</v>
      </c>
      <c r="F57" s="78">
        <v>413918.702707679</v>
      </c>
      <c r="G57" s="78">
        <v>292946.417010166</v>
      </c>
      <c r="H57" s="78">
        <v>19330.8913441801</v>
      </c>
      <c r="I57" s="78">
        <v>8699.3349678004</v>
      </c>
      <c r="J57" s="78">
        <v>5996.54133439646</v>
      </c>
      <c r="K57" s="78">
        <v>1661580.63439103</v>
      </c>
      <c r="L57" s="78">
        <v>1781679.24133021</v>
      </c>
    </row>
    <row r="58" ht="13.85" spans="1:12">
      <c r="A58" s="84" t="s">
        <v>178</v>
      </c>
      <c r="B58" s="84" t="s">
        <v>179</v>
      </c>
      <c r="C58" s="84" t="s">
        <v>180</v>
      </c>
      <c r="D58" s="78">
        <v>57.9</v>
      </c>
      <c r="E58" s="78">
        <v>29093.7331147692</v>
      </c>
      <c r="F58" s="78">
        <v>13897.3557287794</v>
      </c>
      <c r="G58" s="78">
        <v>20481.1257163085</v>
      </c>
      <c r="H58" s="78">
        <v>4928.51104280096</v>
      </c>
      <c r="I58" s="78">
        <v>2120.99224133631</v>
      </c>
      <c r="J58" s="78">
        <v>3414.00619021605</v>
      </c>
      <c r="K58" s="78">
        <v>61080.2744727955</v>
      </c>
      <c r="L58" s="78">
        <v>64605.6689308832</v>
      </c>
    </row>
    <row r="59" ht="13.85" spans="1:12">
      <c r="A59" s="84" t="s">
        <v>181</v>
      </c>
      <c r="B59" s="84" t="s">
        <v>182</v>
      </c>
      <c r="C59" s="84" t="s">
        <v>183</v>
      </c>
      <c r="D59" s="78">
        <v>61</v>
      </c>
      <c r="E59" s="78">
        <v>36243.704907634</v>
      </c>
      <c r="F59" s="78">
        <v>13566.9854516296</v>
      </c>
      <c r="G59" s="78">
        <v>21223.7079349533</v>
      </c>
      <c r="H59" s="78">
        <v>3652.23401660765</v>
      </c>
      <c r="I59" s="78">
        <v>3762.55376516722</v>
      </c>
      <c r="J59" s="78">
        <v>1829.37783048771</v>
      </c>
      <c r="K59" s="78">
        <v>62916.2818314183</v>
      </c>
      <c r="L59" s="78">
        <v>72646.8531503678</v>
      </c>
    </row>
    <row r="60" ht="13.85" spans="1:12">
      <c r="A60" s="84" t="s">
        <v>184</v>
      </c>
      <c r="B60" s="84" t="s">
        <v>185</v>
      </c>
      <c r="C60" s="84" t="s">
        <v>186</v>
      </c>
      <c r="D60" s="78">
        <v>70.5</v>
      </c>
      <c r="E60" s="78">
        <v>34331.6147580736</v>
      </c>
      <c r="F60" s="78">
        <v>36221.0671504326</v>
      </c>
      <c r="G60" s="78">
        <v>30208.9743677186</v>
      </c>
      <c r="H60" s="78">
        <v>17443.5635862543</v>
      </c>
      <c r="I60" s="78">
        <v>18353.3312808433</v>
      </c>
      <c r="J60" s="78">
        <v>14227.4464674037</v>
      </c>
      <c r="K60" s="78">
        <v>34680.2387567671</v>
      </c>
      <c r="L60" s="78">
        <v>33864.2042028001</v>
      </c>
    </row>
    <row r="61" ht="13.85" spans="1:12">
      <c r="A61" s="84" t="s">
        <v>187</v>
      </c>
      <c r="B61" s="84" t="s">
        <v>188</v>
      </c>
      <c r="C61" s="84" t="s">
        <v>189</v>
      </c>
      <c r="D61" s="78">
        <v>51.2</v>
      </c>
      <c r="E61" s="78">
        <v>15152.4916898043</v>
      </c>
      <c r="F61" s="78">
        <v>24206.0097424044</v>
      </c>
      <c r="G61" s="78">
        <v>26593.9839393432</v>
      </c>
      <c r="H61" s="78">
        <v>1333.58666249334</v>
      </c>
      <c r="I61" s="78">
        <v>2846.63960443879</v>
      </c>
      <c r="J61" s="78">
        <v>1502.30896909428</v>
      </c>
      <c r="K61" s="78">
        <v>12208.1236512468</v>
      </c>
      <c r="L61" s="78">
        <v>11512.6257419147</v>
      </c>
    </row>
    <row r="62" ht="13.85" spans="1:12">
      <c r="A62" s="84" t="s">
        <v>190</v>
      </c>
      <c r="B62" s="84" t="s">
        <v>191</v>
      </c>
      <c r="C62" s="84" t="s">
        <v>192</v>
      </c>
      <c r="D62" s="78">
        <v>68.4</v>
      </c>
      <c r="E62" s="78">
        <v>14051.8991641959</v>
      </c>
      <c r="F62" s="78">
        <v>8482.57757414247</v>
      </c>
      <c r="G62" s="78">
        <v>24331.1912344918</v>
      </c>
      <c r="H62" s="78">
        <v>361.571615565238</v>
      </c>
      <c r="I62" s="78">
        <v>361.571615565238</v>
      </c>
      <c r="J62" s="78">
        <v>361.571615565238</v>
      </c>
      <c r="K62" s="78">
        <v>1807.85807782619</v>
      </c>
      <c r="L62" s="78">
        <v>2729.77080163124</v>
      </c>
    </row>
    <row r="63" ht="13.85" spans="1:12">
      <c r="A63" s="84" t="s">
        <v>193</v>
      </c>
      <c r="B63" s="84" t="s">
        <v>194</v>
      </c>
      <c r="C63" s="84" t="s">
        <v>195</v>
      </c>
      <c r="D63" s="78">
        <v>48.4</v>
      </c>
      <c r="E63" s="78">
        <v>3216.47220641538</v>
      </c>
      <c r="F63" s="78">
        <v>6364.90076484528</v>
      </c>
      <c r="G63" s="78">
        <v>9268.78316511726</v>
      </c>
      <c r="H63" s="78">
        <v>643.294441283076</v>
      </c>
      <c r="I63" s="78">
        <v>643.294441283076</v>
      </c>
      <c r="J63" s="78">
        <v>643.294441283076</v>
      </c>
      <c r="K63" s="78">
        <v>5364.9245628338</v>
      </c>
      <c r="L63" s="78">
        <v>7553.57845035229</v>
      </c>
    </row>
    <row r="64" ht="13.85" spans="1:12">
      <c r="A64" s="84" t="s">
        <v>196</v>
      </c>
      <c r="B64" s="84" t="s">
        <v>197</v>
      </c>
      <c r="C64" s="84" t="s">
        <v>198</v>
      </c>
      <c r="D64" s="78">
        <v>97.6</v>
      </c>
      <c r="E64" s="78">
        <v>1477907.28787502</v>
      </c>
      <c r="F64" s="78">
        <v>1384788.23783015</v>
      </c>
      <c r="G64" s="78">
        <v>660223.50204721</v>
      </c>
      <c r="H64" s="78">
        <v>33512.9930265776</v>
      </c>
      <c r="I64" s="78">
        <v>38894.6009541013</v>
      </c>
      <c r="J64" s="78">
        <v>11872.3499403012</v>
      </c>
      <c r="K64" s="78">
        <v>3394865.44218003</v>
      </c>
      <c r="L64" s="78">
        <v>3729010.38597657</v>
      </c>
    </row>
    <row r="65" ht="13.85" spans="1:12">
      <c r="A65" s="84" t="s">
        <v>199</v>
      </c>
      <c r="B65" s="84" t="s">
        <v>200</v>
      </c>
      <c r="C65" s="84" t="s">
        <v>201</v>
      </c>
      <c r="D65" s="78">
        <v>78.3</v>
      </c>
      <c r="E65" s="78">
        <v>380573.532296169</v>
      </c>
      <c r="F65" s="78">
        <v>187306.811067858</v>
      </c>
      <c r="G65" s="78">
        <v>242322.200944265</v>
      </c>
      <c r="H65" s="78">
        <v>43558.4466414033</v>
      </c>
      <c r="I65" s="78">
        <v>40378.0876688212</v>
      </c>
      <c r="J65" s="78">
        <v>37918.6924984532</v>
      </c>
      <c r="K65" s="78">
        <v>405928.73600483</v>
      </c>
      <c r="L65" s="78">
        <v>421868.857600303</v>
      </c>
    </row>
    <row r="66" ht="13.85" spans="1:12">
      <c r="A66" s="84" t="s">
        <v>202</v>
      </c>
      <c r="B66" s="84" t="s">
        <v>203</v>
      </c>
      <c r="C66" s="84" t="s">
        <v>204</v>
      </c>
      <c r="D66" s="78">
        <v>74.4</v>
      </c>
      <c r="E66" s="78">
        <v>1032935.75831708</v>
      </c>
      <c r="F66" s="78">
        <v>610224.245365408</v>
      </c>
      <c r="G66" s="78">
        <v>658193.576295563</v>
      </c>
      <c r="H66" s="78">
        <v>117047.487242765</v>
      </c>
      <c r="I66" s="78">
        <v>64276.9395279278</v>
      </c>
      <c r="J66" s="78">
        <v>16678.1819178342</v>
      </c>
      <c r="K66" s="78">
        <v>735081.188246545</v>
      </c>
      <c r="L66" s="78">
        <v>823321.275663974</v>
      </c>
    </row>
    <row r="67" ht="13.85" spans="1:12">
      <c r="A67" s="84" t="s">
        <v>205</v>
      </c>
      <c r="B67" s="84" t="s">
        <v>206</v>
      </c>
      <c r="C67" s="84" t="s">
        <v>207</v>
      </c>
      <c r="D67" s="78">
        <v>47.3</v>
      </c>
      <c r="E67" s="78">
        <v>15035.0071771132</v>
      </c>
      <c r="F67" s="78">
        <v>13102.5505177559</v>
      </c>
      <c r="G67" s="78">
        <v>20613.0330640868</v>
      </c>
      <c r="H67" s="78">
        <v>3636.14066109178</v>
      </c>
      <c r="I67" s="78">
        <v>2667.8942764065</v>
      </c>
      <c r="J67" s="78">
        <v>2493.20029752884</v>
      </c>
      <c r="K67" s="78">
        <v>17574.5778676787</v>
      </c>
      <c r="L67" s="78">
        <v>16377.3849407067</v>
      </c>
    </row>
    <row r="68" ht="13.85" spans="1:12">
      <c r="A68" s="84" t="s">
        <v>208</v>
      </c>
      <c r="B68" s="84" t="s">
        <v>209</v>
      </c>
      <c r="C68" s="84" t="s">
        <v>210</v>
      </c>
      <c r="D68" s="78">
        <v>84.8</v>
      </c>
      <c r="E68" s="78">
        <v>80906.2315565184</v>
      </c>
      <c r="F68" s="78">
        <v>66288.590236313</v>
      </c>
      <c r="G68" s="78">
        <v>138194.075333257</v>
      </c>
      <c r="H68" s="78">
        <v>14416.1559869418</v>
      </c>
      <c r="I68" s="78">
        <v>15811.7116670416</v>
      </c>
      <c r="J68" s="78">
        <v>15618.9007054318</v>
      </c>
      <c r="K68" s="78">
        <v>75106.6540304353</v>
      </c>
      <c r="L68" s="78">
        <v>73299.4292633211</v>
      </c>
    </row>
    <row r="69" ht="13.85" spans="1:12">
      <c r="A69" s="84" t="s">
        <v>211</v>
      </c>
      <c r="B69" s="84" t="s">
        <v>212</v>
      </c>
      <c r="C69" s="84" t="s">
        <v>213</v>
      </c>
      <c r="D69" s="78">
        <v>45.3</v>
      </c>
      <c r="E69" s="78">
        <v>14598.5448199285</v>
      </c>
      <c r="F69" s="78">
        <v>16747.4568341951</v>
      </c>
      <c r="G69" s="78">
        <v>9717.0618997642</v>
      </c>
      <c r="H69" s="78">
        <v>390.882776607064</v>
      </c>
      <c r="I69" s="78">
        <v>2447.53139560107</v>
      </c>
      <c r="J69" s="78">
        <v>1954.41388303532</v>
      </c>
      <c r="K69" s="78">
        <v>9687.78598360241</v>
      </c>
      <c r="L69" s="78">
        <v>11355.9472941777</v>
      </c>
    </row>
    <row r="70" ht="13.85" spans="1:12">
      <c r="A70" s="84" t="s">
        <v>214</v>
      </c>
      <c r="B70" s="84" t="s">
        <v>215</v>
      </c>
      <c r="C70" s="84" t="s">
        <v>216</v>
      </c>
      <c r="D70" s="78">
        <v>78.9</v>
      </c>
      <c r="E70" s="78">
        <v>24688.6605462065</v>
      </c>
      <c r="F70" s="78">
        <v>22714.4805415038</v>
      </c>
      <c r="G70" s="78">
        <v>20620.2798321147</v>
      </c>
      <c r="H70" s="78">
        <v>2223.90845679614</v>
      </c>
      <c r="I70" s="78">
        <v>2588.42589437864</v>
      </c>
      <c r="J70" s="78">
        <v>561.655070804589</v>
      </c>
      <c r="K70" s="78">
        <v>12997.5450010562</v>
      </c>
      <c r="L70" s="78">
        <v>14193.8877593954</v>
      </c>
    </row>
    <row r="71" ht="13.85" spans="1:12">
      <c r="A71" s="84" t="s">
        <v>217</v>
      </c>
      <c r="B71" s="84" t="s">
        <v>218</v>
      </c>
      <c r="C71" s="84" t="s">
        <v>219</v>
      </c>
      <c r="D71" s="78">
        <v>73.7</v>
      </c>
      <c r="E71" s="78">
        <v>325285.109729532</v>
      </c>
      <c r="F71" s="78">
        <v>192540.45828095</v>
      </c>
      <c r="G71" s="78">
        <v>144726.849554127</v>
      </c>
      <c r="H71" s="78">
        <v>15039.4778044314</v>
      </c>
      <c r="I71" s="78">
        <v>5484.45487914329</v>
      </c>
      <c r="J71" s="78">
        <v>2365.03739237883</v>
      </c>
      <c r="K71" s="78">
        <v>735185.418628563</v>
      </c>
      <c r="L71" s="78">
        <v>770565.942599184</v>
      </c>
    </row>
    <row r="72" ht="13.85" spans="1:12">
      <c r="A72" s="84" t="s">
        <v>220</v>
      </c>
      <c r="B72" s="84" t="s">
        <v>221</v>
      </c>
      <c r="C72" s="84" t="s">
        <v>222</v>
      </c>
      <c r="D72" s="78">
        <v>57.5</v>
      </c>
      <c r="E72" s="78">
        <v>134358.579725097</v>
      </c>
      <c r="F72" s="78">
        <v>86441.3974815256</v>
      </c>
      <c r="G72" s="78">
        <v>52315.4719399408</v>
      </c>
      <c r="H72" s="78">
        <v>3913.41681966247</v>
      </c>
      <c r="I72" s="78">
        <v>4383.52187987007</v>
      </c>
      <c r="J72" s="78">
        <v>1375.7191128105</v>
      </c>
      <c r="K72" s="78">
        <v>335086.158092005</v>
      </c>
      <c r="L72" s="78">
        <v>341953.535704909</v>
      </c>
    </row>
    <row r="73" ht="13.85" spans="1:12">
      <c r="A73" s="84" t="s">
        <v>223</v>
      </c>
      <c r="B73" s="84" t="s">
        <v>224</v>
      </c>
      <c r="C73" s="84" t="s">
        <v>225</v>
      </c>
      <c r="D73" s="78">
        <v>67.2</v>
      </c>
      <c r="E73" s="78">
        <v>451140.26310058</v>
      </c>
      <c r="F73" s="78">
        <v>371347.946548562</v>
      </c>
      <c r="G73" s="78">
        <v>287444.896490279</v>
      </c>
      <c r="H73" s="78">
        <v>33709.1328301981</v>
      </c>
      <c r="I73" s="78">
        <v>39462.2946049555</v>
      </c>
      <c r="J73" s="78">
        <v>10454.2318213373</v>
      </c>
      <c r="K73" s="78">
        <v>913452.593086562</v>
      </c>
      <c r="L73" s="78">
        <v>972022.876189678</v>
      </c>
    </row>
    <row r="74" ht="13.85" spans="1:12">
      <c r="A74" s="84" t="s">
        <v>226</v>
      </c>
      <c r="B74" s="84" t="s">
        <v>227</v>
      </c>
      <c r="C74" s="84" t="s">
        <v>228</v>
      </c>
      <c r="D74" s="78">
        <v>80.5</v>
      </c>
      <c r="E74" s="78">
        <v>58685.8573616176</v>
      </c>
      <c r="F74" s="78">
        <v>64878.2771514475</v>
      </c>
      <c r="G74" s="78">
        <v>13802.0187019996</v>
      </c>
      <c r="H74" s="78">
        <v>3666.19991567995</v>
      </c>
      <c r="I74" s="78">
        <v>2689.81431127932</v>
      </c>
      <c r="J74" s="78">
        <v>1259.35574857518</v>
      </c>
      <c r="K74" s="78">
        <v>8235.4057818989</v>
      </c>
      <c r="L74" s="78">
        <v>10007.0959808517</v>
      </c>
    </row>
    <row r="75" ht="13.85" spans="1:12">
      <c r="A75" s="84" t="s">
        <v>229</v>
      </c>
      <c r="B75" s="84" t="s">
        <v>230</v>
      </c>
      <c r="C75" s="84" t="s">
        <v>231</v>
      </c>
      <c r="D75" s="78">
        <v>85.6</v>
      </c>
      <c r="E75" s="78">
        <v>43015.8758430632</v>
      </c>
      <c r="F75" s="78">
        <v>38469.9210445249</v>
      </c>
      <c r="G75" s="78">
        <v>45465.1416629614</v>
      </c>
      <c r="H75" s="78">
        <v>6634.25176632753</v>
      </c>
      <c r="I75" s="78">
        <v>6842.35557047375</v>
      </c>
      <c r="J75" s="78">
        <v>5026.09177745102</v>
      </c>
      <c r="K75" s="78">
        <v>5435.39771796156</v>
      </c>
      <c r="L75" s="78">
        <v>6640.31383981627</v>
      </c>
    </row>
    <row r="76" ht="13.85" spans="1:12">
      <c r="A76" s="84" t="s">
        <v>232</v>
      </c>
      <c r="B76" s="84" t="s">
        <v>233</v>
      </c>
      <c r="C76" s="84" t="s">
        <v>234</v>
      </c>
      <c r="D76" s="78">
        <v>66.6</v>
      </c>
      <c r="E76" s="78">
        <v>174492.912412537</v>
      </c>
      <c r="F76" s="78">
        <v>105253.213802767</v>
      </c>
      <c r="G76" s="78">
        <v>62746.3265007755</v>
      </c>
      <c r="H76" s="78">
        <v>4468.17335848065</v>
      </c>
      <c r="I76" s="78">
        <v>6370.27196627819</v>
      </c>
      <c r="J76" s="78">
        <v>2069.39577064513</v>
      </c>
      <c r="K76" s="78">
        <v>56778.4689939364</v>
      </c>
      <c r="L76" s="78">
        <v>60695.3242580109</v>
      </c>
    </row>
    <row r="77" ht="13.85" spans="1:12">
      <c r="A77" s="84" t="s">
        <v>235</v>
      </c>
      <c r="B77" s="84" t="s">
        <v>236</v>
      </c>
      <c r="C77" s="84" t="s">
        <v>237</v>
      </c>
      <c r="D77" s="78">
        <v>59.2</v>
      </c>
      <c r="E77" s="78">
        <v>216517.438430175</v>
      </c>
      <c r="F77" s="78">
        <v>120066.733768752</v>
      </c>
      <c r="G77" s="78">
        <v>84511.8591591734</v>
      </c>
      <c r="H77" s="78">
        <v>7265.30452217845</v>
      </c>
      <c r="I77" s="78">
        <v>1500.35083083027</v>
      </c>
      <c r="J77" s="78">
        <v>1510.79567306431</v>
      </c>
      <c r="K77" s="78">
        <v>611570.061427316</v>
      </c>
      <c r="L77" s="78">
        <v>648422.195651327</v>
      </c>
    </row>
    <row r="78" ht="13.85" spans="1:12">
      <c r="A78" s="84" t="s">
        <v>238</v>
      </c>
      <c r="B78" s="84" t="s">
        <v>239</v>
      </c>
      <c r="C78" s="84" t="s">
        <v>240</v>
      </c>
      <c r="D78" s="78">
        <v>71.1</v>
      </c>
      <c r="E78" s="78">
        <v>12151.1119684546</v>
      </c>
      <c r="F78" s="78">
        <v>4373.18524704329</v>
      </c>
      <c r="G78" s="78">
        <v>6730.1502154617</v>
      </c>
      <c r="H78" s="78">
        <v>7042.35830202941</v>
      </c>
      <c r="I78" s="78">
        <v>3831.38266078709</v>
      </c>
      <c r="J78" s="78">
        <v>4556.77455612216</v>
      </c>
      <c r="K78" s="78">
        <v>13848.0979200969</v>
      </c>
      <c r="L78" s="78">
        <v>17724.4787884217</v>
      </c>
    </row>
    <row r="79" ht="13.85" spans="1:12">
      <c r="A79" s="84" t="s">
        <v>241</v>
      </c>
      <c r="B79" s="84" t="s">
        <v>242</v>
      </c>
      <c r="C79" s="84" t="s">
        <v>243</v>
      </c>
      <c r="D79" s="78">
        <v>69.1</v>
      </c>
      <c r="E79" s="78">
        <v>38294.6634766148</v>
      </c>
      <c r="F79" s="78">
        <v>21993.787598964</v>
      </c>
      <c r="G79" s="78">
        <v>23668.2091104592</v>
      </c>
      <c r="H79" s="78">
        <v>4959.49790785214</v>
      </c>
      <c r="I79" s="78">
        <v>5082.11832347799</v>
      </c>
      <c r="J79" s="78">
        <v>1943.68176465194</v>
      </c>
      <c r="K79" s="78">
        <v>32662.3682231101</v>
      </c>
      <c r="L79" s="78">
        <v>30967.8446307945</v>
      </c>
    </row>
    <row r="80" ht="13.85" spans="1:12">
      <c r="A80" s="84" t="s">
        <v>244</v>
      </c>
      <c r="B80" s="84" t="s">
        <v>245</v>
      </c>
      <c r="C80" s="84" t="s">
        <v>246</v>
      </c>
      <c r="D80" s="78">
        <v>54.1</v>
      </c>
      <c r="E80" s="78">
        <v>11948.0463846443</v>
      </c>
      <c r="F80" s="78">
        <v>8750.28484906306</v>
      </c>
      <c r="G80" s="78">
        <v>10077.9144424848</v>
      </c>
      <c r="H80" s="78">
        <v>5739.09093225088</v>
      </c>
      <c r="I80" s="78">
        <v>2837.6263528166</v>
      </c>
      <c r="J80" s="78">
        <v>3193.60877653507</v>
      </c>
      <c r="K80" s="78">
        <v>18327.4942812608</v>
      </c>
      <c r="L80" s="78">
        <v>18429.110548465</v>
      </c>
    </row>
    <row r="81" ht="13.85" spans="1:12">
      <c r="A81" s="84" t="s">
        <v>247</v>
      </c>
      <c r="B81" s="84" t="s">
        <v>248</v>
      </c>
      <c r="C81" s="84" t="s">
        <v>249</v>
      </c>
      <c r="D81" s="78">
        <v>92.2</v>
      </c>
      <c r="E81" s="78">
        <v>6453341.18088864</v>
      </c>
      <c r="F81" s="78">
        <v>6560275.79759864</v>
      </c>
      <c r="G81" s="78">
        <v>3247890.45135897</v>
      </c>
      <c r="H81" s="78">
        <v>203328.254202282</v>
      </c>
      <c r="I81" s="78">
        <v>265120.389248805</v>
      </c>
      <c r="J81" s="78">
        <v>40868.0179781906</v>
      </c>
      <c r="K81" s="78">
        <v>7542975.41249785</v>
      </c>
      <c r="L81" s="78">
        <v>8072784.89659974</v>
      </c>
    </row>
    <row r="82" ht="13.85" spans="1:12">
      <c r="A82" s="84" t="s">
        <v>250</v>
      </c>
      <c r="B82" s="84" t="s">
        <v>251</v>
      </c>
      <c r="C82" s="84" t="s">
        <v>252</v>
      </c>
      <c r="D82" s="78">
        <v>89.7</v>
      </c>
      <c r="E82" s="78">
        <v>383265.236708745</v>
      </c>
      <c r="F82" s="78">
        <v>381605.230734687</v>
      </c>
      <c r="G82" s="78">
        <v>195615.348916924</v>
      </c>
      <c r="H82" s="78">
        <v>10744.745128479</v>
      </c>
      <c r="I82" s="78">
        <v>15334.0802228038</v>
      </c>
      <c r="J82" s="78">
        <v>7512.32979074484</v>
      </c>
      <c r="K82" s="78">
        <v>133145.258846211</v>
      </c>
      <c r="L82" s="78">
        <v>148140.118569094</v>
      </c>
    </row>
    <row r="83" ht="13.85" spans="1:12">
      <c r="A83" s="84" t="s">
        <v>253</v>
      </c>
      <c r="B83" s="84" t="s">
        <v>254</v>
      </c>
      <c r="C83" s="84" t="s">
        <v>255</v>
      </c>
      <c r="D83" s="78">
        <v>52.3</v>
      </c>
      <c r="E83" s="78">
        <v>1062320.9404217</v>
      </c>
      <c r="F83" s="78">
        <v>692811.524319711</v>
      </c>
      <c r="G83" s="78">
        <v>492040.77592423</v>
      </c>
      <c r="H83" s="78">
        <v>45880.801462509</v>
      </c>
      <c r="I83" s="78">
        <v>21246.0104507485</v>
      </c>
      <c r="J83" s="78">
        <v>10494.0089286647</v>
      </c>
      <c r="K83" s="78">
        <v>2439965.04434566</v>
      </c>
      <c r="L83" s="78">
        <v>2590662.20555276</v>
      </c>
    </row>
    <row r="84" ht="13.85" spans="1:12">
      <c r="A84" s="84" t="s">
        <v>256</v>
      </c>
      <c r="B84" s="84" t="s">
        <v>257</v>
      </c>
      <c r="C84" s="84" t="s">
        <v>258</v>
      </c>
      <c r="D84" s="78">
        <v>54.6</v>
      </c>
      <c r="E84" s="78">
        <v>162941.885482955</v>
      </c>
      <c r="F84" s="78">
        <v>134311.767179268</v>
      </c>
      <c r="G84" s="78">
        <v>384339.446136462</v>
      </c>
      <c r="H84" s="78">
        <v>26697.4438034155</v>
      </c>
      <c r="I84" s="78">
        <v>22289.5159732267</v>
      </c>
      <c r="J84" s="78">
        <v>32148.9851416641</v>
      </c>
      <c r="K84" s="78">
        <v>230918.369103132</v>
      </c>
      <c r="L84" s="78">
        <v>236924.743289656</v>
      </c>
    </row>
    <row r="85" ht="13.85" spans="1:12">
      <c r="A85" s="84" t="s">
        <v>259</v>
      </c>
      <c r="B85" s="84" t="s">
        <v>260</v>
      </c>
      <c r="C85" s="84" t="s">
        <v>261</v>
      </c>
      <c r="D85" s="78">
        <v>79.5</v>
      </c>
      <c r="E85" s="78">
        <v>100240.262094913</v>
      </c>
      <c r="F85" s="78">
        <v>105827.434194088</v>
      </c>
      <c r="G85" s="78">
        <v>81172.3427352616</v>
      </c>
      <c r="H85" s="78">
        <v>3637.69842165941</v>
      </c>
      <c r="I85" s="78">
        <v>4652.43234799987</v>
      </c>
      <c r="J85" s="78">
        <v>727.539684331882</v>
      </c>
      <c r="K85" s="78">
        <v>15815.3217328198</v>
      </c>
      <c r="L85" s="78">
        <v>13300.2348728267</v>
      </c>
    </row>
    <row r="86" ht="13.85" spans="1:12">
      <c r="A86" s="84" t="s">
        <v>262</v>
      </c>
      <c r="B86" s="84" t="s">
        <v>263</v>
      </c>
      <c r="C86" s="84" t="s">
        <v>264</v>
      </c>
      <c r="D86" s="78">
        <v>89.6</v>
      </c>
      <c r="E86" s="78">
        <v>751834.629304827</v>
      </c>
      <c r="F86" s="78">
        <v>859717.775320297</v>
      </c>
      <c r="G86" s="78">
        <v>715326.141236093</v>
      </c>
      <c r="H86" s="78">
        <v>42802.3891021555</v>
      </c>
      <c r="I86" s="78">
        <v>44183.4096194338</v>
      </c>
      <c r="J86" s="78">
        <v>11813.0025796324</v>
      </c>
      <c r="K86" s="78">
        <v>385230.33095874</v>
      </c>
      <c r="L86" s="78">
        <v>413853.963862181</v>
      </c>
    </row>
    <row r="87" ht="13.85" spans="1:12">
      <c r="A87" s="84" t="s">
        <v>265</v>
      </c>
      <c r="B87" s="84" t="s">
        <v>266</v>
      </c>
      <c r="C87" s="84" t="s">
        <v>267</v>
      </c>
      <c r="D87" s="78">
        <v>96.9</v>
      </c>
      <c r="E87" s="78">
        <v>2529241.54266266</v>
      </c>
      <c r="F87" s="78">
        <v>2818383.2617696</v>
      </c>
      <c r="G87" s="78">
        <v>1615381.86258246</v>
      </c>
      <c r="H87" s="78">
        <v>77859.0977186896</v>
      </c>
      <c r="I87" s="78">
        <v>103828.381918656</v>
      </c>
      <c r="J87" s="78">
        <v>16741.7348041281</v>
      </c>
      <c r="K87" s="78">
        <v>1065773.3940953</v>
      </c>
      <c r="L87" s="78">
        <v>1100088.87469272</v>
      </c>
    </row>
    <row r="88" ht="13.85" spans="1:12">
      <c r="A88" s="84" t="s">
        <v>268</v>
      </c>
      <c r="B88" s="84" t="s">
        <v>269</v>
      </c>
      <c r="C88" s="84" t="s">
        <v>270</v>
      </c>
      <c r="D88" s="78">
        <v>42.6</v>
      </c>
      <c r="E88" s="78">
        <v>8977.02773827191</v>
      </c>
      <c r="F88" s="78">
        <v>6757.53581493242</v>
      </c>
      <c r="G88" s="78">
        <v>5689.62402107354</v>
      </c>
      <c r="H88" s="78">
        <v>1781.73625912684</v>
      </c>
      <c r="I88" s="78">
        <v>914.659891178996</v>
      </c>
      <c r="J88" s="78">
        <v>1197.11875443051</v>
      </c>
      <c r="K88" s="78">
        <v>27782.0185026228</v>
      </c>
      <c r="L88" s="78">
        <v>32544.9165861805</v>
      </c>
    </row>
    <row r="89" ht="13.85" spans="1:12">
      <c r="A89" s="84" t="s">
        <v>271</v>
      </c>
      <c r="B89" s="84" t="s">
        <v>272</v>
      </c>
      <c r="C89" s="84" t="s">
        <v>273</v>
      </c>
      <c r="D89" s="78">
        <v>76.1</v>
      </c>
      <c r="E89" s="78">
        <v>158519.868024427</v>
      </c>
      <c r="F89" s="78">
        <v>225721.422663842</v>
      </c>
      <c r="G89" s="78">
        <v>340841.755523708</v>
      </c>
      <c r="H89" s="78">
        <v>7835.86357614426</v>
      </c>
      <c r="I89" s="78">
        <v>11598.7632360354</v>
      </c>
      <c r="J89" s="78">
        <v>6689.40946179934</v>
      </c>
      <c r="K89" s="78">
        <v>244990.826266603</v>
      </c>
      <c r="L89" s="78">
        <v>267899.481446319</v>
      </c>
    </row>
    <row r="90" ht="13.85" spans="1:12">
      <c r="A90" s="84" t="s">
        <v>274</v>
      </c>
      <c r="B90" s="84" t="s">
        <v>275</v>
      </c>
      <c r="C90" s="84" t="s">
        <v>276</v>
      </c>
      <c r="D90" s="78">
        <v>74.8</v>
      </c>
      <c r="E90" s="78">
        <v>82882.530606771</v>
      </c>
      <c r="F90" s="78">
        <v>90987.0694003808</v>
      </c>
      <c r="G90" s="78">
        <v>62170.5797169301</v>
      </c>
      <c r="H90" s="78">
        <v>2706.21483030299</v>
      </c>
      <c r="I90" s="78">
        <v>3555.62113555861</v>
      </c>
      <c r="J90" s="78">
        <v>1131.13325524535</v>
      </c>
      <c r="K90" s="78">
        <v>23994.2857200754</v>
      </c>
      <c r="L90" s="78">
        <v>26877.7426976693</v>
      </c>
    </row>
    <row r="91" ht="13.85" spans="1:12">
      <c r="A91" s="84" t="s">
        <v>277</v>
      </c>
      <c r="B91" s="84" t="s">
        <v>278</v>
      </c>
      <c r="C91" s="84" t="s">
        <v>279</v>
      </c>
      <c r="D91" s="78">
        <v>50.9</v>
      </c>
      <c r="E91" s="78">
        <v>12107.335188119</v>
      </c>
      <c r="F91" s="78">
        <v>18936.9581153478</v>
      </c>
      <c r="G91" s="78">
        <v>7507.99793027443</v>
      </c>
      <c r="H91" s="78">
        <v>3327.22719622783</v>
      </c>
      <c r="I91" s="78">
        <v>3010.24620939964</v>
      </c>
      <c r="J91" s="78">
        <v>2336.53177222989</v>
      </c>
      <c r="K91" s="78">
        <v>19304.983785008</v>
      </c>
      <c r="L91" s="78">
        <v>18987.7600463734</v>
      </c>
    </row>
    <row r="92" ht="13.85" spans="1:12">
      <c r="A92" s="84" t="s">
        <v>280</v>
      </c>
      <c r="B92" s="84" t="s">
        <v>281</v>
      </c>
      <c r="C92" s="84" t="s">
        <v>282</v>
      </c>
      <c r="D92" s="78">
        <v>75.2</v>
      </c>
      <c r="E92" s="78">
        <v>1313291.29207371</v>
      </c>
      <c r="F92" s="78">
        <v>1470191.13269699</v>
      </c>
      <c r="G92" s="78">
        <v>1536182.08941786</v>
      </c>
      <c r="H92" s="78">
        <v>2467440.79758659</v>
      </c>
      <c r="I92" s="78">
        <v>2261932.77635181</v>
      </c>
      <c r="J92" s="78">
        <v>2645111.46694531</v>
      </c>
      <c r="K92" s="78">
        <v>900505.303660135</v>
      </c>
      <c r="L92" s="78">
        <v>935345.750648459</v>
      </c>
    </row>
    <row r="93" ht="13.85" spans="1:12">
      <c r="A93" s="84" t="s">
        <v>283</v>
      </c>
      <c r="B93" s="84" t="s">
        <v>284</v>
      </c>
      <c r="C93" s="84" t="s">
        <v>285</v>
      </c>
      <c r="D93" s="78">
        <v>98.9</v>
      </c>
      <c r="E93" s="78">
        <v>5412299.24178008</v>
      </c>
      <c r="F93" s="78">
        <v>4193894.83728072</v>
      </c>
      <c r="G93" s="78">
        <v>4778495.01166019</v>
      </c>
      <c r="H93" s="78">
        <v>1471023.7507128</v>
      </c>
      <c r="I93" s="78">
        <v>948408.742003856</v>
      </c>
      <c r="J93" s="78">
        <v>319419.583078366</v>
      </c>
      <c r="K93" s="78">
        <v>3185068.09685798</v>
      </c>
      <c r="L93" s="78">
        <v>3320795.33498755</v>
      </c>
    </row>
    <row r="94" ht="13.85" spans="1:12">
      <c r="A94" s="84" t="s">
        <v>286</v>
      </c>
      <c r="B94" s="84" t="s">
        <v>287</v>
      </c>
      <c r="C94" s="84" t="s">
        <v>288</v>
      </c>
      <c r="D94" s="78">
        <v>54.7</v>
      </c>
      <c r="E94" s="78">
        <v>45945.7514199274</v>
      </c>
      <c r="F94" s="78">
        <v>1506.82724588957</v>
      </c>
      <c r="G94" s="78">
        <v>24966.4904740457</v>
      </c>
      <c r="H94" s="78">
        <v>1562.23083951952</v>
      </c>
      <c r="I94" s="78">
        <v>301.365449177914</v>
      </c>
      <c r="J94" s="78">
        <v>301.365449177914</v>
      </c>
      <c r="K94" s="78">
        <v>17517.5325018496</v>
      </c>
      <c r="L94" s="78">
        <v>21407.2748974721</v>
      </c>
    </row>
    <row r="95" ht="13.85" spans="1:12">
      <c r="A95" s="84" t="s">
        <v>289</v>
      </c>
      <c r="B95" s="84" t="s">
        <v>290</v>
      </c>
      <c r="C95" s="84" t="s">
        <v>291</v>
      </c>
      <c r="D95" s="78">
        <v>51.3</v>
      </c>
      <c r="E95" s="78">
        <v>18084.5919468025</v>
      </c>
      <c r="F95" s="78">
        <v>11531.2756213072</v>
      </c>
      <c r="G95" s="78">
        <v>4867.65498732428</v>
      </c>
      <c r="H95" s="78">
        <v>2564.46850267662</v>
      </c>
      <c r="I95" s="78">
        <v>872.874174161554</v>
      </c>
      <c r="J95" s="78">
        <v>704.070260341653</v>
      </c>
      <c r="K95" s="78">
        <v>17153.3718497687</v>
      </c>
      <c r="L95" s="78">
        <v>16932.3766944642</v>
      </c>
    </row>
    <row r="96" ht="13.85" spans="1:12">
      <c r="A96" s="84" t="s">
        <v>292</v>
      </c>
      <c r="B96" s="84" t="s">
        <v>293</v>
      </c>
      <c r="C96" s="84" t="s">
        <v>294</v>
      </c>
      <c r="D96" s="78">
        <v>83.6</v>
      </c>
      <c r="E96" s="78">
        <v>156740.194364066</v>
      </c>
      <c r="F96" s="78">
        <v>198659.564456834</v>
      </c>
      <c r="G96" s="78">
        <v>102412.023534828</v>
      </c>
      <c r="H96" s="78">
        <v>14920.0459763338</v>
      </c>
      <c r="I96" s="78">
        <v>10622.4471188879</v>
      </c>
      <c r="J96" s="78">
        <v>3579.2080643158</v>
      </c>
      <c r="K96" s="78">
        <v>43975.5234239208</v>
      </c>
      <c r="L96" s="78">
        <v>49543.0889489527</v>
      </c>
    </row>
    <row r="97" ht="13.85" spans="1:12">
      <c r="A97" s="84" t="s">
        <v>295</v>
      </c>
      <c r="B97" s="84" t="s">
        <v>296</v>
      </c>
      <c r="C97" s="84" t="s">
        <v>297</v>
      </c>
      <c r="D97" s="78">
        <v>84.2</v>
      </c>
      <c r="E97" s="78">
        <v>19374.3821843398</v>
      </c>
      <c r="F97" s="78">
        <v>23336.0287267139</v>
      </c>
      <c r="G97" s="78">
        <v>19265.6675386564</v>
      </c>
      <c r="H97" s="78">
        <v>37440.3425821984</v>
      </c>
      <c r="I97" s="78">
        <v>33805.780435779</v>
      </c>
      <c r="J97" s="78">
        <v>34191.5228011524</v>
      </c>
      <c r="K97" s="78">
        <v>16545.4973107418</v>
      </c>
      <c r="L97" s="78">
        <v>14206.5231770797</v>
      </c>
    </row>
    <row r="98" ht="13.85" spans="1:12">
      <c r="A98" s="84" t="s">
        <v>298</v>
      </c>
      <c r="B98" s="84" t="s">
        <v>299</v>
      </c>
      <c r="C98" s="84" t="s">
        <v>300</v>
      </c>
      <c r="D98" s="78">
        <v>82.6</v>
      </c>
      <c r="E98" s="78">
        <v>162527.733094156</v>
      </c>
      <c r="F98" s="78">
        <v>119301.547632529</v>
      </c>
      <c r="G98" s="78">
        <v>133239.07647954</v>
      </c>
      <c r="H98" s="78">
        <v>32885.0607682398</v>
      </c>
      <c r="I98" s="78">
        <v>26310.4793681385</v>
      </c>
      <c r="J98" s="78">
        <v>14980.1435820208</v>
      </c>
      <c r="K98" s="78">
        <v>116778.667050197</v>
      </c>
      <c r="L98" s="78">
        <v>126661.383307286</v>
      </c>
    </row>
    <row r="99" ht="13.85" spans="1:12">
      <c r="A99" s="84" t="s">
        <v>301</v>
      </c>
      <c r="B99" s="84" t="s">
        <v>302</v>
      </c>
      <c r="C99" s="84" t="s">
        <v>303</v>
      </c>
      <c r="D99" s="78">
        <v>79.9</v>
      </c>
      <c r="E99" s="78">
        <v>118399.549539795</v>
      </c>
      <c r="F99" s="78">
        <v>54178.9131110433</v>
      </c>
      <c r="G99" s="78">
        <v>82360.2182334797</v>
      </c>
      <c r="H99" s="78">
        <v>27746.6197826397</v>
      </c>
      <c r="I99" s="78">
        <v>6011.76307994855</v>
      </c>
      <c r="J99" s="78">
        <v>9973.58867207128</v>
      </c>
      <c r="K99" s="78">
        <v>64471.6545043715</v>
      </c>
      <c r="L99" s="78">
        <v>62720.6825396939</v>
      </c>
    </row>
    <row r="100" ht="13.85" spans="1:12">
      <c r="A100" s="84" t="s">
        <v>304</v>
      </c>
      <c r="B100" s="84" t="s">
        <v>305</v>
      </c>
      <c r="C100" s="84" t="s">
        <v>306</v>
      </c>
      <c r="D100" s="78">
        <v>84.8</v>
      </c>
      <c r="E100" s="78">
        <v>15152.7974793849</v>
      </c>
      <c r="F100" s="78">
        <v>231058.838113582</v>
      </c>
      <c r="G100" s="78">
        <v>128082.093967669</v>
      </c>
      <c r="H100" s="78">
        <v>7017.1653614622</v>
      </c>
      <c r="I100" s="78">
        <v>7529.88063391115</v>
      </c>
      <c r="J100" s="78">
        <v>6071.73615108689</v>
      </c>
      <c r="K100" s="78">
        <v>59631.1673202007</v>
      </c>
      <c r="L100" s="78">
        <v>69948.8566516726</v>
      </c>
    </row>
    <row r="101" ht="13.85" spans="1:12">
      <c r="A101" s="84" t="s">
        <v>307</v>
      </c>
      <c r="B101" s="84" t="s">
        <v>308</v>
      </c>
      <c r="C101" s="84" t="s">
        <v>309</v>
      </c>
      <c r="D101" s="78">
        <v>70.2</v>
      </c>
      <c r="E101" s="78">
        <v>54178.9598881823</v>
      </c>
      <c r="F101" s="78">
        <v>32193.0676090616</v>
      </c>
      <c r="G101" s="78">
        <v>22371.3375495344</v>
      </c>
      <c r="H101" s="78">
        <v>3131.29558435064</v>
      </c>
      <c r="I101" s="78">
        <v>3026.52893743897</v>
      </c>
      <c r="J101" s="78">
        <v>1878.11298910818</v>
      </c>
      <c r="K101" s="78">
        <v>108875.284472311</v>
      </c>
      <c r="L101" s="78">
        <v>113921.917442823</v>
      </c>
    </row>
    <row r="102" ht="13.85" spans="1:12">
      <c r="A102" s="84" t="s">
        <v>310</v>
      </c>
      <c r="B102" s="84" t="s">
        <v>311</v>
      </c>
      <c r="C102" s="84" t="s">
        <v>312</v>
      </c>
      <c r="D102" s="78">
        <v>68.1</v>
      </c>
      <c r="E102" s="78">
        <v>42191.3066008413</v>
      </c>
      <c r="F102" s="78">
        <v>37419.3393498434</v>
      </c>
      <c r="G102" s="78">
        <v>48366.1505832463</v>
      </c>
      <c r="H102" s="78">
        <v>3502.10789630279</v>
      </c>
      <c r="I102" s="78">
        <v>7041.90523645041</v>
      </c>
      <c r="J102" s="78">
        <v>3465.0184813995</v>
      </c>
      <c r="K102" s="78">
        <v>63583.3375823741</v>
      </c>
      <c r="L102" s="78">
        <v>69378.4882305485</v>
      </c>
    </row>
    <row r="103" ht="13.85" spans="1:12">
      <c r="A103" s="84" t="s">
        <v>313</v>
      </c>
      <c r="B103" s="84" t="s">
        <v>314</v>
      </c>
      <c r="C103" s="84" t="s">
        <v>315</v>
      </c>
      <c r="D103" s="78">
        <v>89.8</v>
      </c>
      <c r="E103" s="78">
        <v>818149.367776546</v>
      </c>
      <c r="F103" s="78">
        <v>459739.607854163</v>
      </c>
      <c r="G103" s="78">
        <v>407454.757748247</v>
      </c>
      <c r="H103" s="78">
        <v>106854.556054756</v>
      </c>
      <c r="I103" s="78">
        <v>32554.9899941655</v>
      </c>
      <c r="J103" s="78">
        <v>25731.9497647528</v>
      </c>
      <c r="K103" s="78">
        <v>2421738.60409145</v>
      </c>
      <c r="L103" s="78">
        <v>2592045.56468051</v>
      </c>
    </row>
    <row r="104" ht="13.85" spans="1:12">
      <c r="A104" s="84" t="s">
        <v>316</v>
      </c>
      <c r="B104" s="84" t="s">
        <v>317</v>
      </c>
      <c r="C104" s="84" t="s">
        <v>318</v>
      </c>
      <c r="D104" s="78">
        <v>61.1</v>
      </c>
      <c r="E104" s="78">
        <v>4131.1965170898</v>
      </c>
      <c r="F104" s="78">
        <v>4410.31544430885</v>
      </c>
      <c r="G104" s="78">
        <v>3454.46902246091</v>
      </c>
      <c r="H104" s="78">
        <v>6993.79988631724</v>
      </c>
      <c r="I104" s="78">
        <v>5737.61286108394</v>
      </c>
      <c r="J104" s="78">
        <v>5356.01997828853</v>
      </c>
      <c r="K104" s="78">
        <v>8232.5642819836</v>
      </c>
      <c r="L104" s="78">
        <v>9560.27358611183</v>
      </c>
    </row>
    <row r="105" ht="13.85" spans="1:12">
      <c r="A105" s="84" t="s">
        <v>319</v>
      </c>
      <c r="B105" s="84" t="s">
        <v>320</v>
      </c>
      <c r="C105" s="84" t="s">
        <v>321</v>
      </c>
      <c r="D105" s="78">
        <v>64.3</v>
      </c>
      <c r="E105" s="78">
        <v>26550.0292366789</v>
      </c>
      <c r="F105" s="78">
        <v>19664.7871265188</v>
      </c>
      <c r="G105" s="78">
        <v>17894.435167803</v>
      </c>
      <c r="H105" s="78">
        <v>5909.47962186679</v>
      </c>
      <c r="I105" s="78">
        <v>4160.34311875629</v>
      </c>
      <c r="J105" s="78">
        <v>2444.79698907214</v>
      </c>
      <c r="K105" s="78">
        <v>31394.1553615215</v>
      </c>
      <c r="L105" s="78">
        <v>31404.4311544532</v>
      </c>
    </row>
    <row r="106" ht="13.85" spans="1:12">
      <c r="A106" s="84" t="s">
        <v>322</v>
      </c>
      <c r="B106" s="84" t="s">
        <v>323</v>
      </c>
      <c r="C106" s="84" t="s">
        <v>324</v>
      </c>
      <c r="D106" s="78">
        <v>67.5</v>
      </c>
      <c r="E106" s="78">
        <v>274142.21709089</v>
      </c>
      <c r="F106" s="78">
        <v>287082.750653966</v>
      </c>
      <c r="G106" s="78">
        <v>187268.024355292</v>
      </c>
      <c r="H106" s="78">
        <v>9134.88496049081</v>
      </c>
      <c r="I106" s="78">
        <v>14925.3535454269</v>
      </c>
      <c r="J106" s="78">
        <v>3130.22176310505</v>
      </c>
      <c r="K106" s="78">
        <v>137387.176362701</v>
      </c>
      <c r="L106" s="78">
        <v>129305.861598307</v>
      </c>
    </row>
    <row r="107" ht="13.85" spans="1:12">
      <c r="A107" s="84" t="s">
        <v>325</v>
      </c>
      <c r="B107" s="84" t="s">
        <v>326</v>
      </c>
      <c r="C107" s="84" t="s">
        <v>327</v>
      </c>
      <c r="D107" s="78">
        <v>81</v>
      </c>
      <c r="E107" s="78">
        <v>36386.1139717931</v>
      </c>
      <c r="F107" s="78">
        <v>28391.9757942508</v>
      </c>
      <c r="G107" s="78">
        <v>25429.4420309955</v>
      </c>
      <c r="H107" s="78">
        <v>4335.40965401773</v>
      </c>
      <c r="I107" s="78">
        <v>3916.69549804685</v>
      </c>
      <c r="J107" s="78">
        <v>4907.33874053751</v>
      </c>
      <c r="K107" s="78">
        <v>43349.5919132449</v>
      </c>
      <c r="L107" s="78">
        <v>51529.5857957048</v>
      </c>
    </row>
    <row r="108" ht="13.85" spans="1:12">
      <c r="A108" s="84" t="s">
        <v>328</v>
      </c>
      <c r="B108" s="84" t="s">
        <v>329</v>
      </c>
      <c r="C108" s="84" t="s">
        <v>330</v>
      </c>
      <c r="D108" s="78">
        <v>56.8</v>
      </c>
      <c r="E108" s="78">
        <v>15021.4966375078</v>
      </c>
      <c r="F108" s="78">
        <v>12097.2907478051</v>
      </c>
      <c r="G108" s="78">
        <v>10482.3412378973</v>
      </c>
      <c r="H108" s="78">
        <v>3913.04318147</v>
      </c>
      <c r="I108" s="78">
        <v>2756.02989640423</v>
      </c>
      <c r="J108" s="78">
        <v>986.349633651717</v>
      </c>
      <c r="K108" s="78">
        <v>15599.2833364502</v>
      </c>
      <c r="L108" s="78">
        <v>17879.5110303674</v>
      </c>
    </row>
    <row r="109" ht="13.85" spans="1:12">
      <c r="A109" s="84" t="s">
        <v>331</v>
      </c>
      <c r="B109" s="84" t="s">
        <v>332</v>
      </c>
      <c r="C109" s="84" t="s">
        <v>333</v>
      </c>
      <c r="D109" s="78">
        <v>50.5</v>
      </c>
      <c r="E109" s="78">
        <v>186208.377379834</v>
      </c>
      <c r="F109" s="78">
        <v>98998.3867986431</v>
      </c>
      <c r="G109" s="78">
        <v>67732.1607401885</v>
      </c>
      <c r="H109" s="78">
        <v>26939.8749384302</v>
      </c>
      <c r="I109" s="78">
        <v>12501.6949535243</v>
      </c>
      <c r="J109" s="78">
        <v>7341.99287872744</v>
      </c>
      <c r="K109" s="78">
        <v>93074.716338365</v>
      </c>
      <c r="L109" s="78">
        <v>99008.56038159</v>
      </c>
    </row>
    <row r="110" ht="13.85" spans="1:12">
      <c r="A110" s="84" t="s">
        <v>334</v>
      </c>
      <c r="B110" s="84" t="s">
        <v>335</v>
      </c>
      <c r="C110" s="84" t="s">
        <v>336</v>
      </c>
      <c r="D110" s="78">
        <v>58.6</v>
      </c>
      <c r="E110" s="78">
        <v>46635.2715612083</v>
      </c>
      <c r="F110" s="78">
        <v>27766.4934347844</v>
      </c>
      <c r="G110" s="78">
        <v>15580.3560442528</v>
      </c>
      <c r="H110" s="78">
        <v>8947.18259371909</v>
      </c>
      <c r="I110" s="78">
        <v>3743.99602481658</v>
      </c>
      <c r="J110" s="78">
        <v>1020.07063055626</v>
      </c>
      <c r="K110" s="78">
        <v>68685.598772794</v>
      </c>
      <c r="L110" s="78">
        <v>81041.3524220183</v>
      </c>
    </row>
    <row r="111" ht="13.85" spans="1:12">
      <c r="A111" s="84" t="s">
        <v>337</v>
      </c>
      <c r="B111" s="84" t="s">
        <v>338</v>
      </c>
      <c r="C111" s="84" t="s">
        <v>339</v>
      </c>
      <c r="D111" s="78">
        <v>57.4</v>
      </c>
      <c r="E111" s="78">
        <v>24290.5653498918</v>
      </c>
      <c r="F111" s="78">
        <v>25991.9308006612</v>
      </c>
      <c r="G111" s="78">
        <v>28642.7622715364</v>
      </c>
      <c r="H111" s="78">
        <v>5879.19345285972</v>
      </c>
      <c r="I111" s="78">
        <v>1175.83869057194</v>
      </c>
      <c r="J111" s="78">
        <v>1175.83869057194</v>
      </c>
      <c r="K111" s="78">
        <v>55977.3677598959</v>
      </c>
      <c r="L111" s="78">
        <v>56644.2202522221</v>
      </c>
    </row>
    <row r="112" ht="13.85" spans="1:12">
      <c r="A112" s="84" t="s">
        <v>340</v>
      </c>
      <c r="B112" s="84" t="s">
        <v>341</v>
      </c>
      <c r="C112" s="84" t="s">
        <v>342</v>
      </c>
      <c r="D112" s="78">
        <v>55</v>
      </c>
      <c r="E112" s="78">
        <v>11963.1380372928</v>
      </c>
      <c r="F112" s="78">
        <v>10745.1766664024</v>
      </c>
      <c r="G112" s="78">
        <v>8495.40920796252</v>
      </c>
      <c r="H112" s="78">
        <v>839.701404378402</v>
      </c>
      <c r="I112" s="78">
        <v>839.701404378402</v>
      </c>
      <c r="J112" s="78">
        <v>839.701404378402</v>
      </c>
      <c r="K112" s="78">
        <v>17591.608324829</v>
      </c>
      <c r="L112" s="78">
        <v>17030.2867705382</v>
      </c>
    </row>
    <row r="113" ht="13.85" spans="1:12">
      <c r="A113" s="84" t="s">
        <v>343</v>
      </c>
      <c r="B113" s="84" t="s">
        <v>344</v>
      </c>
      <c r="C113" s="84" t="s">
        <v>345</v>
      </c>
      <c r="D113" s="78">
        <v>58.7</v>
      </c>
      <c r="E113" s="78">
        <v>13267.0532649076</v>
      </c>
      <c r="F113" s="78">
        <v>14534.7293733136</v>
      </c>
      <c r="G113" s="78">
        <v>19461.0717734386</v>
      </c>
      <c r="H113" s="78">
        <v>1545.83621969538</v>
      </c>
      <c r="I113" s="78">
        <v>1545.83621969538</v>
      </c>
      <c r="J113" s="78">
        <v>1545.83621969538</v>
      </c>
      <c r="K113" s="78">
        <v>17960.1748488258</v>
      </c>
      <c r="L113" s="78">
        <v>15402.5405851844</v>
      </c>
    </row>
    <row r="114" ht="13.85" spans="1:12">
      <c r="A114" s="84" t="s">
        <v>346</v>
      </c>
      <c r="B114" s="84" t="s">
        <v>347</v>
      </c>
      <c r="C114" s="84" t="s">
        <v>348</v>
      </c>
      <c r="D114" s="78">
        <v>69.5</v>
      </c>
      <c r="E114" s="78">
        <v>217986.650234692</v>
      </c>
      <c r="F114" s="78">
        <v>169591.924588924</v>
      </c>
      <c r="G114" s="78">
        <v>92411.5886427088</v>
      </c>
      <c r="H114" s="78">
        <v>23441.3088630425</v>
      </c>
      <c r="I114" s="78">
        <v>17855.0366017457</v>
      </c>
      <c r="J114" s="78">
        <v>7323.45655983728</v>
      </c>
      <c r="K114" s="78">
        <v>95285.6122469496</v>
      </c>
      <c r="L114" s="78">
        <v>89956.0454114476</v>
      </c>
    </row>
    <row r="115" ht="13.85" spans="1:12">
      <c r="A115" s="84" t="s">
        <v>349</v>
      </c>
      <c r="B115" s="84" t="s">
        <v>350</v>
      </c>
      <c r="C115" s="84" t="s">
        <v>351</v>
      </c>
      <c r="D115" s="78">
        <v>65.7</v>
      </c>
      <c r="E115" s="78">
        <v>21867.6474408904</v>
      </c>
      <c r="F115" s="78">
        <v>14113.7627605187</v>
      </c>
      <c r="G115" s="78">
        <v>16451.7804261162</v>
      </c>
      <c r="H115" s="78">
        <v>2875.16898155841</v>
      </c>
      <c r="I115" s="78">
        <v>3448.09651437321</v>
      </c>
      <c r="J115" s="78">
        <v>2436.77679521485</v>
      </c>
      <c r="K115" s="78">
        <v>15093.8962275138</v>
      </c>
      <c r="L115" s="78">
        <v>16624.1094717466</v>
      </c>
    </row>
    <row r="116" ht="13.85" spans="1:12">
      <c r="A116" s="84" t="s">
        <v>352</v>
      </c>
      <c r="B116" s="84" t="s">
        <v>353</v>
      </c>
      <c r="C116" s="84" t="s">
        <v>354</v>
      </c>
      <c r="D116" s="78">
        <v>97</v>
      </c>
      <c r="E116" s="78">
        <v>970044.631169665</v>
      </c>
      <c r="F116" s="78">
        <v>531578.896333777</v>
      </c>
      <c r="G116" s="78">
        <v>524808.800826137</v>
      </c>
      <c r="H116" s="78">
        <v>9101.303841944</v>
      </c>
      <c r="I116" s="78">
        <v>22537.6396927203</v>
      </c>
      <c r="J116" s="78">
        <v>2283.39487802024</v>
      </c>
      <c r="K116" s="78">
        <v>217089.159974085</v>
      </c>
      <c r="L116" s="78">
        <v>242747.696968985</v>
      </c>
    </row>
    <row r="117" ht="13.85" spans="1:12">
      <c r="A117" s="84" t="s">
        <v>355</v>
      </c>
      <c r="B117" s="84" t="s">
        <v>356</v>
      </c>
      <c r="C117" s="84" t="s">
        <v>357</v>
      </c>
      <c r="D117" s="78">
        <v>96.8</v>
      </c>
      <c r="E117" s="78">
        <v>3576416.62215301</v>
      </c>
      <c r="F117" s="78">
        <v>1687741.73058675</v>
      </c>
      <c r="G117" s="78">
        <v>1565004.87728644</v>
      </c>
      <c r="H117" s="78">
        <v>36769.7954795713</v>
      </c>
      <c r="I117" s="78">
        <v>70280.2856733404</v>
      </c>
      <c r="J117" s="78">
        <v>5352.91999806929</v>
      </c>
      <c r="K117" s="78">
        <v>593576.669006385</v>
      </c>
      <c r="L117" s="78">
        <v>649585.904929841</v>
      </c>
    </row>
    <row r="118" ht="13.85" spans="1:12">
      <c r="A118" s="84" t="s">
        <v>358</v>
      </c>
      <c r="B118" s="84" t="s">
        <v>359</v>
      </c>
      <c r="C118" s="84" t="s">
        <v>360</v>
      </c>
      <c r="D118" s="78">
        <v>57</v>
      </c>
      <c r="E118" s="78">
        <v>30795.4227828246</v>
      </c>
      <c r="F118" s="78">
        <v>4919.21476686582</v>
      </c>
      <c r="G118" s="78">
        <v>15755.9988203071</v>
      </c>
      <c r="H118" s="78">
        <v>3087.92000515745</v>
      </c>
      <c r="I118" s="78">
        <v>617.58400103149</v>
      </c>
      <c r="J118" s="78">
        <v>617.58400103149</v>
      </c>
      <c r="K118" s="78">
        <v>19491.8514477877</v>
      </c>
      <c r="L118" s="78">
        <v>18299.0280525519</v>
      </c>
    </row>
    <row r="119" ht="13.85" spans="1:12">
      <c r="A119" s="84" t="s">
        <v>361</v>
      </c>
      <c r="B119" s="84" t="s">
        <v>362</v>
      </c>
      <c r="C119" s="84" t="s">
        <v>363</v>
      </c>
      <c r="D119" s="78">
        <v>83.1</v>
      </c>
      <c r="E119" s="78">
        <v>115267.622558411</v>
      </c>
      <c r="F119" s="78">
        <v>83605.3027662557</v>
      </c>
      <c r="G119" s="78">
        <v>65518.9303253934</v>
      </c>
      <c r="H119" s="78">
        <v>5984.37902545103</v>
      </c>
      <c r="I119" s="78">
        <v>4764.59330871584</v>
      </c>
      <c r="J119" s="78">
        <v>1122.13099899021</v>
      </c>
      <c r="K119" s="78">
        <v>66313.2731170252</v>
      </c>
      <c r="L119" s="78">
        <v>70765.810718003</v>
      </c>
    </row>
    <row r="120" ht="13.85" spans="1:12">
      <c r="A120" s="84" t="s">
        <v>364</v>
      </c>
      <c r="B120" s="84" t="s">
        <v>365</v>
      </c>
      <c r="C120" s="84" t="s">
        <v>366</v>
      </c>
      <c r="D120" s="78">
        <v>90.8</v>
      </c>
      <c r="E120" s="78">
        <v>7934294.21531258</v>
      </c>
      <c r="F120" s="78">
        <v>5507716.83269955</v>
      </c>
      <c r="G120" s="78">
        <v>4332880.8400309</v>
      </c>
      <c r="H120" s="78">
        <v>331598.813837057</v>
      </c>
      <c r="I120" s="78">
        <v>164330.753547768</v>
      </c>
      <c r="J120" s="78">
        <v>124589.239215219</v>
      </c>
      <c r="K120" s="78">
        <v>15910072.8642934</v>
      </c>
      <c r="L120" s="78">
        <v>16791587.7236075</v>
      </c>
    </row>
    <row r="121" ht="13.85" spans="1:12">
      <c r="A121" s="84" t="s">
        <v>367</v>
      </c>
      <c r="B121" s="84" t="s">
        <v>368</v>
      </c>
      <c r="C121" s="84" t="s">
        <v>369</v>
      </c>
      <c r="D121" s="78">
        <v>85.2</v>
      </c>
      <c r="E121" s="78">
        <v>156629.357493058</v>
      </c>
      <c r="F121" s="78">
        <v>99936.962832693</v>
      </c>
      <c r="G121" s="78">
        <v>59285.3375039202</v>
      </c>
      <c r="H121" s="78">
        <v>4106.65041316677</v>
      </c>
      <c r="I121" s="78">
        <v>1524.28531619706</v>
      </c>
      <c r="J121" s="78">
        <v>832.445610973178</v>
      </c>
      <c r="K121" s="78">
        <v>269304.937877864</v>
      </c>
      <c r="L121" s="78">
        <v>282869.334750848</v>
      </c>
    </row>
    <row r="122" ht="13.85" spans="1:12">
      <c r="A122" s="84" t="s">
        <v>370</v>
      </c>
      <c r="B122" s="84" t="s">
        <v>371</v>
      </c>
      <c r="C122" s="84" t="s">
        <v>372</v>
      </c>
      <c r="D122" s="78">
        <v>48.1</v>
      </c>
      <c r="E122" s="78">
        <v>23362.4253943074</v>
      </c>
      <c r="F122" s="78">
        <v>21911.5009383955</v>
      </c>
      <c r="G122" s="78">
        <v>9503.20131756699</v>
      </c>
      <c r="H122" s="78">
        <v>1530.67666150829</v>
      </c>
      <c r="I122" s="78">
        <v>1761.94353505744</v>
      </c>
      <c r="J122" s="78">
        <v>1222.99737358497</v>
      </c>
      <c r="K122" s="78">
        <v>13422.8569469763</v>
      </c>
      <c r="L122" s="78">
        <v>9043.26178271476</v>
      </c>
    </row>
    <row r="123" ht="13.85" spans="1:12">
      <c r="A123" s="84" t="s">
        <v>373</v>
      </c>
      <c r="B123" s="84" t="s">
        <v>374</v>
      </c>
      <c r="C123" s="84" t="s">
        <v>375</v>
      </c>
      <c r="D123" s="78">
        <v>52.6</v>
      </c>
      <c r="E123" s="78">
        <v>51181.1826661436</v>
      </c>
      <c r="F123" s="78">
        <v>39845.4381767095</v>
      </c>
      <c r="G123" s="78">
        <v>40346.8600403046</v>
      </c>
      <c r="H123" s="78">
        <v>7702.76409600739</v>
      </c>
      <c r="I123" s="78">
        <v>6215.60639396788</v>
      </c>
      <c r="J123" s="78">
        <v>7004.4675776607</v>
      </c>
      <c r="K123" s="78">
        <v>47898.0891290587</v>
      </c>
      <c r="L123" s="78">
        <v>51824.1637316979</v>
      </c>
    </row>
    <row r="124" ht="13.85" spans="1:12">
      <c r="A124" s="84" t="s">
        <v>376</v>
      </c>
      <c r="B124" s="84" t="s">
        <v>377</v>
      </c>
      <c r="C124" s="84" t="s">
        <v>378</v>
      </c>
      <c r="D124" s="78">
        <v>70</v>
      </c>
      <c r="E124" s="78">
        <v>53974.6126626274</v>
      </c>
      <c r="F124" s="78">
        <v>45572.5470553613</v>
      </c>
      <c r="G124" s="78">
        <v>31861.1097006457</v>
      </c>
      <c r="H124" s="78">
        <v>3167.11848900168</v>
      </c>
      <c r="I124" s="78">
        <v>2174.88645309789</v>
      </c>
      <c r="J124" s="78">
        <v>2968.08273017401</v>
      </c>
      <c r="K124" s="78">
        <v>38665.3817620475</v>
      </c>
      <c r="L124" s="78">
        <v>44100.3381566106</v>
      </c>
    </row>
    <row r="125" ht="13.85" spans="1:12">
      <c r="A125" s="84" t="s">
        <v>379</v>
      </c>
      <c r="B125" s="84" t="s">
        <v>380</v>
      </c>
      <c r="C125" s="84" t="s">
        <v>381</v>
      </c>
      <c r="D125" s="78">
        <v>94.4</v>
      </c>
      <c r="E125" s="78">
        <v>200324.072802268</v>
      </c>
      <c r="F125" s="78">
        <v>90451.2530689699</v>
      </c>
      <c r="G125" s="78">
        <v>73997.9498269407</v>
      </c>
      <c r="H125" s="78">
        <v>2486.93034669495</v>
      </c>
      <c r="I125" s="78">
        <v>3895.42841612462</v>
      </c>
      <c r="J125" s="78">
        <v>491.808144542659</v>
      </c>
      <c r="K125" s="78">
        <v>34853.1183952022</v>
      </c>
      <c r="L125" s="78">
        <v>37475.8225633504</v>
      </c>
    </row>
    <row r="126" ht="13.85" spans="1:12">
      <c r="A126" s="84" t="s">
        <v>382</v>
      </c>
      <c r="B126" s="84" t="s">
        <v>383</v>
      </c>
      <c r="C126" s="84" t="s">
        <v>384</v>
      </c>
      <c r="D126" s="78">
        <v>57.7</v>
      </c>
      <c r="E126" s="78">
        <v>48845.1635409737</v>
      </c>
      <c r="F126" s="78">
        <v>15065.4103238249</v>
      </c>
      <c r="G126" s="78">
        <v>28344.5176428347</v>
      </c>
      <c r="H126" s="78">
        <v>2174.63264636233</v>
      </c>
      <c r="I126" s="78">
        <v>1427.36167199964</v>
      </c>
      <c r="J126" s="78">
        <v>285.472334399928</v>
      </c>
      <c r="K126" s="78">
        <v>32529.0685397419</v>
      </c>
      <c r="L126" s="78">
        <v>34321.905272359</v>
      </c>
    </row>
    <row r="127" ht="13.85" spans="1:12">
      <c r="A127" s="84" t="s">
        <v>385</v>
      </c>
      <c r="B127" s="84" t="s">
        <v>386</v>
      </c>
      <c r="C127" s="84" t="s">
        <v>387</v>
      </c>
      <c r="D127" s="78">
        <v>56.9</v>
      </c>
      <c r="E127" s="78">
        <v>374334.914248835</v>
      </c>
      <c r="F127" s="78">
        <v>216367.373070693</v>
      </c>
      <c r="G127" s="78">
        <v>157490.368181062</v>
      </c>
      <c r="H127" s="78">
        <v>11982.8924389613</v>
      </c>
      <c r="I127" s="78">
        <v>5562.53012924468</v>
      </c>
      <c r="J127" s="78">
        <v>1112.50602584894</v>
      </c>
      <c r="K127" s="78">
        <v>962172.032163218</v>
      </c>
      <c r="L127" s="78">
        <v>997235.258349147</v>
      </c>
    </row>
    <row r="128" ht="13.85" spans="1:12">
      <c r="A128" s="84" t="s">
        <v>388</v>
      </c>
      <c r="B128" s="84" t="s">
        <v>389</v>
      </c>
      <c r="C128" s="84" t="s">
        <v>390</v>
      </c>
      <c r="D128" s="78">
        <v>49.6</v>
      </c>
      <c r="E128" s="78">
        <v>30374.8466422718</v>
      </c>
      <c r="F128" s="78">
        <v>48743.8388467666</v>
      </c>
      <c r="G128" s="78">
        <v>24029.2630303617</v>
      </c>
      <c r="H128" s="78">
        <v>5604.7768151451</v>
      </c>
      <c r="I128" s="78">
        <v>6119.78585801691</v>
      </c>
      <c r="J128" s="78">
        <v>3801.42712825981</v>
      </c>
      <c r="K128" s="78">
        <v>7835.03393178097</v>
      </c>
      <c r="L128" s="78">
        <v>8250.05321190532</v>
      </c>
    </row>
    <row r="129" ht="13.85" spans="1:12">
      <c r="A129" s="84" t="s">
        <v>391</v>
      </c>
      <c r="B129" s="84" t="s">
        <v>392</v>
      </c>
      <c r="C129" s="84" t="s">
        <v>393</v>
      </c>
      <c r="D129" s="78">
        <v>59.6</v>
      </c>
      <c r="E129" s="78">
        <v>55963.641143436</v>
      </c>
      <c r="F129" s="78">
        <v>47495.6246833864</v>
      </c>
      <c r="G129" s="78">
        <v>31052.4245398542</v>
      </c>
      <c r="H129" s="78">
        <v>11106.6781410379</v>
      </c>
      <c r="I129" s="78">
        <v>5901.8529906593</v>
      </c>
      <c r="J129" s="78">
        <v>3892.84624413041</v>
      </c>
      <c r="K129" s="78">
        <v>59733.0991211522</v>
      </c>
      <c r="L129" s="78">
        <v>68522.9395418697</v>
      </c>
    </row>
    <row r="130" ht="13.85" spans="1:12">
      <c r="A130" s="84" t="s">
        <v>394</v>
      </c>
      <c r="B130" s="84" t="s">
        <v>395</v>
      </c>
      <c r="C130" s="84" t="s">
        <v>396</v>
      </c>
      <c r="D130" s="78">
        <v>52.2</v>
      </c>
      <c r="E130" s="78">
        <v>4350.5979209626</v>
      </c>
      <c r="F130" s="78">
        <v>346.973388337772</v>
      </c>
      <c r="G130" s="78">
        <v>3902.23185948751</v>
      </c>
      <c r="H130" s="78">
        <v>3842.38726961795</v>
      </c>
      <c r="I130" s="78">
        <v>346.973388337772</v>
      </c>
      <c r="J130" s="78">
        <v>1734.86694168886</v>
      </c>
      <c r="K130" s="78">
        <v>37451.9938609754</v>
      </c>
      <c r="L130" s="78">
        <v>47791.995951948</v>
      </c>
    </row>
    <row r="131" ht="13.85" spans="1:12">
      <c r="A131" s="84" t="s">
        <v>397</v>
      </c>
      <c r="B131" s="84" t="s">
        <v>398</v>
      </c>
      <c r="C131" s="84" t="s">
        <v>399</v>
      </c>
      <c r="D131" s="78">
        <v>94.1</v>
      </c>
      <c r="E131" s="78">
        <v>476257.918207519</v>
      </c>
      <c r="F131" s="78">
        <v>283324.83519922</v>
      </c>
      <c r="G131" s="78">
        <v>193548.947601968</v>
      </c>
      <c r="H131" s="78">
        <v>22463.3458673705</v>
      </c>
      <c r="I131" s="78">
        <v>6821.31340466241</v>
      </c>
      <c r="J131" s="78">
        <v>8398.39799945057</v>
      </c>
      <c r="K131" s="78">
        <v>1123498.60846924</v>
      </c>
      <c r="L131" s="78">
        <v>1207309.20943701</v>
      </c>
    </row>
    <row r="132" ht="13.85" spans="1:12">
      <c r="A132" s="84" t="s">
        <v>400</v>
      </c>
      <c r="B132" s="84" t="s">
        <v>401</v>
      </c>
      <c r="C132" s="84" t="s">
        <v>402</v>
      </c>
      <c r="D132" s="78">
        <v>83.1</v>
      </c>
      <c r="E132" s="78">
        <v>758256.654312746</v>
      </c>
      <c r="F132" s="78">
        <v>432501.151831522</v>
      </c>
      <c r="G132" s="78">
        <v>301143.413688089</v>
      </c>
      <c r="H132" s="78">
        <v>19891.4435884214</v>
      </c>
      <c r="I132" s="78">
        <v>8175.24046021074</v>
      </c>
      <c r="J132" s="78">
        <v>6015.07092159841</v>
      </c>
      <c r="K132" s="78">
        <v>2233453.63817122</v>
      </c>
      <c r="L132" s="78">
        <v>2348548.78697067</v>
      </c>
    </row>
    <row r="133" ht="13.85" spans="1:12">
      <c r="A133" s="84" t="s">
        <v>403</v>
      </c>
      <c r="B133" s="84" t="s">
        <v>404</v>
      </c>
      <c r="C133" s="84" t="s">
        <v>405</v>
      </c>
      <c r="D133" s="78">
        <v>92.2</v>
      </c>
      <c r="E133" s="78">
        <v>244100.40789594</v>
      </c>
      <c r="F133" s="78">
        <v>140044.336179005</v>
      </c>
      <c r="G133" s="78">
        <v>101247.07214923</v>
      </c>
      <c r="H133" s="78">
        <v>9751.88296964223</v>
      </c>
      <c r="I133" s="78">
        <v>4851.1255497284</v>
      </c>
      <c r="J133" s="78">
        <v>1950.19175477012</v>
      </c>
      <c r="K133" s="78">
        <v>710605.521548364</v>
      </c>
      <c r="L133" s="78">
        <v>774611.720685563</v>
      </c>
    </row>
    <row r="134" ht="13.85" spans="1:12">
      <c r="A134" s="84" t="s">
        <v>406</v>
      </c>
      <c r="B134" s="84" t="s">
        <v>407</v>
      </c>
      <c r="C134" s="84" t="s">
        <v>408</v>
      </c>
      <c r="D134" s="78">
        <v>53.8</v>
      </c>
      <c r="E134" s="78">
        <v>40050.0737588853</v>
      </c>
      <c r="F134" s="78">
        <v>29264.9243899395</v>
      </c>
      <c r="G134" s="78">
        <v>28957.6837444567</v>
      </c>
      <c r="H134" s="78">
        <v>5465.323218863</v>
      </c>
      <c r="I134" s="78">
        <v>4969.99508330457</v>
      </c>
      <c r="J134" s="78">
        <v>3959.18166743122</v>
      </c>
      <c r="K134" s="78">
        <v>18931.7217293886</v>
      </c>
      <c r="L134" s="78">
        <v>15171.2164424587</v>
      </c>
    </row>
    <row r="135" ht="13.85" spans="1:12">
      <c r="A135" s="84" t="s">
        <v>409</v>
      </c>
      <c r="B135" s="84" t="s">
        <v>410</v>
      </c>
      <c r="C135" s="84" t="s">
        <v>411</v>
      </c>
      <c r="D135" s="78">
        <v>73.5</v>
      </c>
      <c r="E135" s="78">
        <v>131923.758990103</v>
      </c>
      <c r="F135" s="78">
        <v>56155.0167901088</v>
      </c>
      <c r="G135" s="78">
        <v>42397.3823546889</v>
      </c>
      <c r="H135" s="78">
        <v>9129.11631506349</v>
      </c>
      <c r="I135" s="78">
        <v>5560.7105149867</v>
      </c>
      <c r="J135" s="78">
        <v>1672.67910128157</v>
      </c>
      <c r="K135" s="78">
        <v>98490.7060023113</v>
      </c>
      <c r="L135" s="78">
        <v>100948.331971863</v>
      </c>
    </row>
    <row r="136" ht="13.85" spans="1:12">
      <c r="A136" s="84" t="s">
        <v>412</v>
      </c>
      <c r="B136" s="84" t="s">
        <v>413</v>
      </c>
      <c r="C136" s="84" t="s">
        <v>414</v>
      </c>
      <c r="D136" s="78">
        <v>80.9</v>
      </c>
      <c r="E136" s="78">
        <v>46970.2983343815</v>
      </c>
      <c r="F136" s="78">
        <v>120.917115226049</v>
      </c>
      <c r="G136" s="78">
        <v>26301.9005486024</v>
      </c>
      <c r="H136" s="78">
        <v>3771.62254705297</v>
      </c>
      <c r="I136" s="78">
        <v>775.07994875834</v>
      </c>
      <c r="J136" s="78">
        <v>604.585576130243</v>
      </c>
      <c r="K136" s="78">
        <v>18131.1374051045</v>
      </c>
      <c r="L136" s="78">
        <v>20804.6186196642</v>
      </c>
    </row>
    <row r="137" ht="13.85" spans="1:12">
      <c r="A137" s="84" t="s">
        <v>415</v>
      </c>
      <c r="B137" s="84" t="s">
        <v>416</v>
      </c>
      <c r="C137" s="84" t="s">
        <v>417</v>
      </c>
      <c r="D137" s="78">
        <v>96.9</v>
      </c>
      <c r="E137" s="78">
        <v>594322.949794945</v>
      </c>
      <c r="F137" s="78">
        <v>347706.13042694</v>
      </c>
      <c r="G137" s="78">
        <v>324448.191308153</v>
      </c>
      <c r="H137" s="78">
        <v>9066.72809084898</v>
      </c>
      <c r="I137" s="78">
        <v>16744.2919797696</v>
      </c>
      <c r="J137" s="78">
        <v>7206.34826266008</v>
      </c>
      <c r="K137" s="78">
        <v>181715.939532051</v>
      </c>
      <c r="L137" s="78">
        <v>206092.946726384</v>
      </c>
    </row>
    <row r="138" ht="13.85" spans="1:12">
      <c r="A138" s="84" t="s">
        <v>418</v>
      </c>
      <c r="B138" s="84" t="s">
        <v>419</v>
      </c>
      <c r="C138" s="84" t="s">
        <v>420</v>
      </c>
      <c r="D138" s="78">
        <v>93</v>
      </c>
      <c r="E138" s="78">
        <v>96124.7238562435</v>
      </c>
      <c r="F138" s="78">
        <v>54899.0329136429</v>
      </c>
      <c r="G138" s="78">
        <v>70949.8282265362</v>
      </c>
      <c r="H138" s="78">
        <v>25260.6567061476</v>
      </c>
      <c r="I138" s="78">
        <v>22336.5655919506</v>
      </c>
      <c r="J138" s="78">
        <v>17645.7812140503</v>
      </c>
      <c r="K138" s="78">
        <v>45937.7434734678</v>
      </c>
      <c r="L138" s="78">
        <v>47772.010682029</v>
      </c>
    </row>
    <row r="139" ht="13.85" spans="1:12">
      <c r="A139" s="84" t="s">
        <v>421</v>
      </c>
      <c r="B139" s="84" t="s">
        <v>422</v>
      </c>
      <c r="C139" s="84" t="s">
        <v>423</v>
      </c>
      <c r="D139" s="78">
        <v>73.4</v>
      </c>
      <c r="E139" s="78">
        <v>50106.8448932629</v>
      </c>
      <c r="F139" s="78">
        <v>13735.8829089971</v>
      </c>
      <c r="G139" s="78">
        <v>7348.16999163458</v>
      </c>
      <c r="H139" s="78">
        <v>2269.30229852832</v>
      </c>
      <c r="I139" s="78">
        <v>453.860459705664</v>
      </c>
      <c r="J139" s="78">
        <v>453.860459705664</v>
      </c>
      <c r="K139" s="78">
        <v>40336.6798206409</v>
      </c>
      <c r="L139" s="78">
        <v>41457.266367743</v>
      </c>
    </row>
    <row r="140" ht="13.85" spans="1:12">
      <c r="A140" s="84" t="s">
        <v>424</v>
      </c>
      <c r="B140" s="84" t="s">
        <v>425</v>
      </c>
      <c r="C140" s="84" t="s">
        <v>426</v>
      </c>
      <c r="D140" s="78">
        <v>86</v>
      </c>
      <c r="E140" s="78">
        <v>440224.122407944</v>
      </c>
      <c r="F140" s="78">
        <v>88635.2340415273</v>
      </c>
      <c r="G140" s="78">
        <v>269779.319014265</v>
      </c>
      <c r="H140" s="78">
        <v>84313.6543716648</v>
      </c>
      <c r="I140" s="78">
        <v>72755.9603547412</v>
      </c>
      <c r="J140" s="78">
        <v>71652.5714662044</v>
      </c>
      <c r="K140" s="78">
        <v>261329.208525465</v>
      </c>
      <c r="L140" s="78">
        <v>273881.26758769</v>
      </c>
    </row>
    <row r="141" ht="13.85" spans="1:12">
      <c r="A141" s="84" t="s">
        <v>427</v>
      </c>
      <c r="B141" s="84" t="s">
        <v>428</v>
      </c>
      <c r="C141" s="84" t="s">
        <v>429</v>
      </c>
      <c r="D141" s="78">
        <v>50.5</v>
      </c>
      <c r="E141" s="78">
        <v>17088.8763114392</v>
      </c>
      <c r="F141" s="78">
        <v>9295.80601623114</v>
      </c>
      <c r="G141" s="78">
        <v>7028.0858891567</v>
      </c>
      <c r="H141" s="78">
        <v>4470.79719674693</v>
      </c>
      <c r="I141" s="78">
        <v>2452.75265224699</v>
      </c>
      <c r="J141" s="78">
        <v>2363.11096672063</v>
      </c>
      <c r="K141" s="78">
        <v>27568.8624565867</v>
      </c>
      <c r="L141" s="78">
        <v>26134.1473578097</v>
      </c>
    </row>
    <row r="142" ht="13.85" spans="1:12">
      <c r="A142" s="84" t="s">
        <v>430</v>
      </c>
      <c r="B142" s="84" t="s">
        <v>431</v>
      </c>
      <c r="C142" s="84" t="s">
        <v>432</v>
      </c>
      <c r="D142" s="78">
        <v>54</v>
      </c>
      <c r="E142" s="78">
        <v>40032.700664081</v>
      </c>
      <c r="F142" s="78">
        <v>11954.4496012867</v>
      </c>
      <c r="G142" s="78">
        <v>20899.0023620552</v>
      </c>
      <c r="H142" s="78">
        <v>1671.62902690212</v>
      </c>
      <c r="I142" s="78">
        <v>1990.6799433896</v>
      </c>
      <c r="J142" s="78">
        <v>605.624365963041</v>
      </c>
      <c r="K142" s="78">
        <v>57530.3423362315</v>
      </c>
      <c r="L142" s="78">
        <v>63745.9745459984</v>
      </c>
    </row>
    <row r="143" ht="13.85" spans="1:12">
      <c r="A143" s="84" t="s">
        <v>433</v>
      </c>
      <c r="B143" s="84" t="s">
        <v>434</v>
      </c>
      <c r="C143" s="84" t="s">
        <v>435</v>
      </c>
      <c r="D143" s="78">
        <v>54.6</v>
      </c>
      <c r="E143" s="78">
        <v>15638.0725552138</v>
      </c>
      <c r="F143" s="78">
        <v>12111.6990878305</v>
      </c>
      <c r="G143" s="78">
        <v>10482.3412378973</v>
      </c>
      <c r="H143" s="78">
        <v>4039.07323237611</v>
      </c>
      <c r="I143" s="78">
        <v>2756.02989640423</v>
      </c>
      <c r="J143" s="78">
        <v>986.349633651717</v>
      </c>
      <c r="K143" s="78">
        <v>16041.3544930401</v>
      </c>
      <c r="L143" s="78">
        <v>17879.5110303674</v>
      </c>
    </row>
    <row r="144" ht="13.85" spans="1:12">
      <c r="A144" s="84" t="s">
        <v>436</v>
      </c>
      <c r="B144" s="84" t="s">
        <v>437</v>
      </c>
      <c r="C144" s="84" t="s">
        <v>438</v>
      </c>
      <c r="D144" s="78">
        <v>68.8</v>
      </c>
      <c r="E144" s="78">
        <v>441182.980932284</v>
      </c>
      <c r="F144" s="78">
        <v>300607.976316598</v>
      </c>
      <c r="G144" s="78">
        <v>287268.41375781</v>
      </c>
      <c r="H144" s="78">
        <v>16712.7304076538</v>
      </c>
      <c r="I144" s="78">
        <v>16539.1734228514</v>
      </c>
      <c r="J144" s="78">
        <v>7463.18101177976</v>
      </c>
      <c r="K144" s="78">
        <v>1549319.32391513</v>
      </c>
      <c r="L144" s="78">
        <v>1637389.77371291</v>
      </c>
    </row>
    <row r="145" ht="13.85" spans="1:12">
      <c r="A145" s="84" t="s">
        <v>439</v>
      </c>
      <c r="B145" s="84" t="s">
        <v>440</v>
      </c>
      <c r="C145" s="84" t="s">
        <v>441</v>
      </c>
      <c r="D145" s="78">
        <v>52.6</v>
      </c>
      <c r="E145" s="78">
        <v>796.81965930365</v>
      </c>
      <c r="F145" s="78">
        <v>5011.42489711412</v>
      </c>
      <c r="G145" s="78">
        <v>5582.94093492251</v>
      </c>
      <c r="H145" s="78">
        <v>10236.10151586</v>
      </c>
      <c r="I145" s="78">
        <v>8997.34291334568</v>
      </c>
      <c r="J145" s="78">
        <v>3984.09829651825</v>
      </c>
      <c r="K145" s="78">
        <v>796.81965930365</v>
      </c>
      <c r="L145" s="78">
        <v>796.81965930365</v>
      </c>
    </row>
    <row r="146" ht="13.85" spans="1:12">
      <c r="A146" s="84" t="s">
        <v>442</v>
      </c>
      <c r="B146" s="84" t="s">
        <v>443</v>
      </c>
      <c r="C146" s="84" t="s">
        <v>444</v>
      </c>
      <c r="D146" s="78">
        <v>56.4</v>
      </c>
      <c r="E146" s="78">
        <v>382606.689865372</v>
      </c>
      <c r="F146" s="78">
        <v>234556.421092511</v>
      </c>
      <c r="G146" s="78">
        <v>156755.952155747</v>
      </c>
      <c r="H146" s="78">
        <v>12941.0780187187</v>
      </c>
      <c r="I146" s="78">
        <v>5101.48001250932</v>
      </c>
      <c r="J146" s="78">
        <v>2054.39206440736</v>
      </c>
      <c r="K146" s="78">
        <v>955698.094969227</v>
      </c>
      <c r="L146" s="78">
        <v>1027449.03368724</v>
      </c>
    </row>
    <row r="147" ht="13.85" spans="1:12">
      <c r="A147" s="84" t="s">
        <v>445</v>
      </c>
      <c r="B147" s="84" t="s">
        <v>446</v>
      </c>
      <c r="C147" s="84" t="s">
        <v>447</v>
      </c>
      <c r="D147" s="78">
        <v>44.7</v>
      </c>
      <c r="E147" s="78">
        <v>10623.3863563274</v>
      </c>
      <c r="F147" s="78">
        <v>12593.7335919805</v>
      </c>
      <c r="G147" s="78">
        <v>9229.55690514477</v>
      </c>
      <c r="H147" s="78">
        <v>13419.1173006481</v>
      </c>
      <c r="I147" s="78">
        <v>3440.64739704165</v>
      </c>
      <c r="J147" s="78">
        <v>2042.4494329145</v>
      </c>
      <c r="K147" s="78">
        <v>61901.7828649704</v>
      </c>
      <c r="L147" s="78">
        <v>59718.9057751853</v>
      </c>
    </row>
    <row r="148" ht="13.85" spans="1:12">
      <c r="A148" s="84" t="s">
        <v>448</v>
      </c>
      <c r="B148" s="84" t="s">
        <v>449</v>
      </c>
      <c r="C148" s="84" t="s">
        <v>450</v>
      </c>
      <c r="D148" s="78">
        <v>44.1</v>
      </c>
      <c r="E148" s="78">
        <v>19684.9467933563</v>
      </c>
      <c r="F148" s="78">
        <v>18126.476197489</v>
      </c>
      <c r="G148" s="78">
        <v>14530.690915731</v>
      </c>
      <c r="H148" s="78">
        <v>9034.38225590648</v>
      </c>
      <c r="I148" s="78">
        <v>17274.1627513884</v>
      </c>
      <c r="J148" s="78">
        <v>10419.2738863616</v>
      </c>
      <c r="K148" s="78">
        <v>26551.849654239</v>
      </c>
      <c r="L148" s="78">
        <v>30957.0079720877</v>
      </c>
    </row>
    <row r="149" ht="13.85" spans="1:12">
      <c r="A149" s="84" t="s">
        <v>451</v>
      </c>
      <c r="B149" s="84" t="s">
        <v>452</v>
      </c>
      <c r="C149" s="84" t="s">
        <v>453</v>
      </c>
      <c r="D149" s="78">
        <v>58.9</v>
      </c>
      <c r="E149" s="78">
        <v>34157.9630583923</v>
      </c>
      <c r="F149" s="78">
        <v>16903.3055144296</v>
      </c>
      <c r="G149" s="78">
        <v>21071.7053720212</v>
      </c>
      <c r="H149" s="78">
        <v>3637.42029214281</v>
      </c>
      <c r="I149" s="78">
        <v>2615.89923937381</v>
      </c>
      <c r="J149" s="78">
        <v>2732.0226899599</v>
      </c>
      <c r="K149" s="78">
        <v>118232.24546639</v>
      </c>
      <c r="L149" s="78">
        <v>113782.418355967</v>
      </c>
    </row>
    <row r="150" ht="13.85" spans="1:12">
      <c r="A150" s="84" t="s">
        <v>454</v>
      </c>
      <c r="B150" s="84" t="s">
        <v>455</v>
      </c>
      <c r="C150" s="84" t="s">
        <v>456</v>
      </c>
      <c r="D150" s="78">
        <v>56.8</v>
      </c>
      <c r="E150" s="78">
        <v>10766.4394309196</v>
      </c>
      <c r="F150" s="78">
        <v>9783.86461553171</v>
      </c>
      <c r="G150" s="78">
        <v>8570.39542048241</v>
      </c>
      <c r="H150" s="78">
        <v>3414.70068093887</v>
      </c>
      <c r="I150" s="78">
        <v>3043.78865722655</v>
      </c>
      <c r="J150" s="78">
        <v>2223.56387758444</v>
      </c>
      <c r="K150" s="78">
        <v>7715.66796756263</v>
      </c>
      <c r="L150" s="78">
        <v>7881.70503213586</v>
      </c>
    </row>
    <row r="151" ht="13.85" spans="1:12">
      <c r="A151" s="84" t="s">
        <v>457</v>
      </c>
      <c r="B151" s="84" t="s">
        <v>458</v>
      </c>
      <c r="C151" s="84" t="s">
        <v>459</v>
      </c>
      <c r="D151" s="78">
        <v>82.7</v>
      </c>
      <c r="E151" s="78">
        <v>206313.880396334</v>
      </c>
      <c r="F151" s="78">
        <v>152462.970370699</v>
      </c>
      <c r="G151" s="78">
        <v>38459.4967862994</v>
      </c>
      <c r="H151" s="78">
        <v>14120.3419161051</v>
      </c>
      <c r="I151" s="78">
        <v>7622.53412016293</v>
      </c>
      <c r="J151" s="78">
        <v>3955.28614528814</v>
      </c>
      <c r="K151" s="78">
        <v>67606.4909177488</v>
      </c>
      <c r="L151" s="78">
        <v>77897.5194038122</v>
      </c>
    </row>
    <row r="152" ht="13.85" spans="1:12">
      <c r="A152" s="84" t="s">
        <v>460</v>
      </c>
      <c r="B152" s="84" t="s">
        <v>461</v>
      </c>
      <c r="C152" s="84" t="s">
        <v>462</v>
      </c>
      <c r="D152" s="78">
        <v>67.8</v>
      </c>
      <c r="E152" s="78">
        <v>100485.176575264</v>
      </c>
      <c r="F152" s="78">
        <v>87767.9830822856</v>
      </c>
      <c r="G152" s="78">
        <v>82022.8878616817</v>
      </c>
      <c r="H152" s="78">
        <v>8599.81036981701</v>
      </c>
      <c r="I152" s="78">
        <v>9083.60169751211</v>
      </c>
      <c r="J152" s="78">
        <v>2517.06067961228</v>
      </c>
      <c r="K152" s="78">
        <v>291086.590440611</v>
      </c>
      <c r="L152" s="78">
        <v>305596.666753562</v>
      </c>
    </row>
    <row r="153" ht="13.85" spans="1:12">
      <c r="A153" s="84" t="s">
        <v>463</v>
      </c>
      <c r="B153" s="84" t="s">
        <v>464</v>
      </c>
      <c r="C153" s="84" t="s">
        <v>465</v>
      </c>
      <c r="D153" s="78">
        <v>60.2</v>
      </c>
      <c r="E153" s="78">
        <v>1101050.97061443</v>
      </c>
      <c r="F153" s="78">
        <v>771251.977498925</v>
      </c>
      <c r="G153" s="78">
        <v>548926.922265504</v>
      </c>
      <c r="H153" s="78">
        <v>381663.799904117</v>
      </c>
      <c r="I153" s="78">
        <v>262340.89237373</v>
      </c>
      <c r="J153" s="78">
        <v>351171.46810662</v>
      </c>
      <c r="K153" s="78">
        <v>1638677.7304768</v>
      </c>
      <c r="L153" s="78">
        <v>1711394.72149317</v>
      </c>
    </row>
    <row r="154" ht="13.85" spans="1:12">
      <c r="A154" s="84" t="s">
        <v>466</v>
      </c>
      <c r="B154" s="84" t="s">
        <v>467</v>
      </c>
      <c r="C154" s="84" t="s">
        <v>468</v>
      </c>
      <c r="D154" s="78">
        <v>72.7</v>
      </c>
      <c r="E154" s="78">
        <v>2137850.70459484</v>
      </c>
      <c r="F154" s="78">
        <v>2276625.86421485</v>
      </c>
      <c r="G154" s="78">
        <v>2500754.83019103</v>
      </c>
      <c r="H154" s="78">
        <v>3448927.04471576</v>
      </c>
      <c r="I154" s="78">
        <v>3155638.71683964</v>
      </c>
      <c r="J154" s="78">
        <v>3553482.40281321</v>
      </c>
      <c r="K154" s="78">
        <v>1254063.21973076</v>
      </c>
      <c r="L154" s="78">
        <v>1308982.77543036</v>
      </c>
    </row>
    <row r="155" ht="13.85" spans="1:12">
      <c r="A155" s="84" t="s">
        <v>469</v>
      </c>
      <c r="B155" s="84" t="s">
        <v>470</v>
      </c>
      <c r="C155" s="84" t="s">
        <v>471</v>
      </c>
      <c r="D155" s="78">
        <v>92.7</v>
      </c>
      <c r="E155" s="78">
        <v>468873.935150166</v>
      </c>
      <c r="F155" s="78">
        <v>531548.039928388</v>
      </c>
      <c r="G155" s="78">
        <v>344725.7529142</v>
      </c>
      <c r="H155" s="78">
        <v>39552.6444356498</v>
      </c>
      <c r="I155" s="78">
        <v>30487.5897192218</v>
      </c>
      <c r="J155" s="78">
        <v>12452.792523432</v>
      </c>
      <c r="K155" s="78">
        <v>413024.389378983</v>
      </c>
      <c r="L155" s="78">
        <v>448427.468953383</v>
      </c>
    </row>
    <row r="156" ht="13.85" spans="1:12">
      <c r="A156" s="84" t="s">
        <v>472</v>
      </c>
      <c r="B156" s="84" t="s">
        <v>473</v>
      </c>
      <c r="C156" s="84" t="s">
        <v>474</v>
      </c>
      <c r="D156" s="78">
        <v>91.5</v>
      </c>
      <c r="E156" s="78">
        <v>123467.370416329</v>
      </c>
      <c r="F156" s="78">
        <v>72717.8135275689</v>
      </c>
      <c r="G156" s="78">
        <v>45399.704962809</v>
      </c>
      <c r="H156" s="78">
        <v>5617.8696219463</v>
      </c>
      <c r="I156" s="78">
        <v>2935.85185147859</v>
      </c>
      <c r="J156" s="78">
        <v>1561.52143662954</v>
      </c>
      <c r="K156" s="78">
        <v>319326.105359602</v>
      </c>
      <c r="L156" s="78">
        <v>343192.16930285</v>
      </c>
    </row>
    <row r="157" ht="13.85" spans="1:12">
      <c r="A157" s="84" t="s">
        <v>475</v>
      </c>
      <c r="B157" s="84" t="s">
        <v>476</v>
      </c>
      <c r="C157" s="84" t="s">
        <v>477</v>
      </c>
      <c r="D157" s="78">
        <v>85.2</v>
      </c>
      <c r="E157" s="78">
        <v>261446.345352268</v>
      </c>
      <c r="F157" s="78">
        <v>124367.851096275</v>
      </c>
      <c r="G157" s="78">
        <v>92141.331212567</v>
      </c>
      <c r="H157" s="78">
        <v>5119.68499596812</v>
      </c>
      <c r="I157" s="78">
        <v>3427.65096267697</v>
      </c>
      <c r="J157" s="78">
        <v>2798.9253448486</v>
      </c>
      <c r="K157" s="78">
        <v>748459.405389662</v>
      </c>
      <c r="L157" s="78">
        <v>792539.006873247</v>
      </c>
    </row>
    <row r="158" ht="13.85" spans="1:12">
      <c r="A158" s="84" t="s">
        <v>478</v>
      </c>
      <c r="B158" s="84" t="s">
        <v>479</v>
      </c>
      <c r="C158" s="84" t="s">
        <v>480</v>
      </c>
      <c r="D158" s="78">
        <v>91.1</v>
      </c>
      <c r="E158" s="78">
        <v>437569.937943112</v>
      </c>
      <c r="F158" s="78">
        <v>337535.874445307</v>
      </c>
      <c r="G158" s="78">
        <v>213049.204483586</v>
      </c>
      <c r="H158" s="78">
        <v>22970.7134513057</v>
      </c>
      <c r="I158" s="78">
        <v>22207.3518693885</v>
      </c>
      <c r="J158" s="78">
        <v>11680.0913587392</v>
      </c>
      <c r="K158" s="78">
        <v>479857.135216094</v>
      </c>
      <c r="L158" s="78">
        <v>503235.85437304</v>
      </c>
    </row>
    <row r="159" ht="13.85" spans="1:12">
      <c r="A159" s="84" t="s">
        <v>481</v>
      </c>
      <c r="B159" s="84" t="s">
        <v>482</v>
      </c>
      <c r="C159" s="84" t="s">
        <v>483</v>
      </c>
      <c r="D159" s="78">
        <v>96.4</v>
      </c>
      <c r="E159" s="78">
        <v>688906.013218248</v>
      </c>
      <c r="F159" s="78">
        <v>234320.639745876</v>
      </c>
      <c r="G159" s="78">
        <v>477607.59861576</v>
      </c>
      <c r="H159" s="78">
        <v>12064.4824141845</v>
      </c>
      <c r="I159" s="78">
        <v>11575.8607979736</v>
      </c>
      <c r="J159" s="78">
        <v>6148.18222808835</v>
      </c>
      <c r="K159" s="78">
        <v>256530.056047367</v>
      </c>
      <c r="L159" s="78">
        <v>275883.200826655</v>
      </c>
    </row>
    <row r="160" ht="13.85" spans="1:12">
      <c r="A160" s="84" t="s">
        <v>484</v>
      </c>
      <c r="B160" s="84" t="s">
        <v>485</v>
      </c>
      <c r="C160" s="84" t="s">
        <v>486</v>
      </c>
      <c r="D160" s="78">
        <v>76.5</v>
      </c>
      <c r="E160" s="78">
        <v>77744.8290111404</v>
      </c>
      <c r="F160" s="78">
        <v>108039.332623747</v>
      </c>
      <c r="G160" s="78">
        <v>70980.7694315421</v>
      </c>
      <c r="H160" s="78">
        <v>32303.6247145095</v>
      </c>
      <c r="I160" s="78">
        <v>29865.0352722559</v>
      </c>
      <c r="J160" s="78">
        <v>26589.9023718098</v>
      </c>
      <c r="K160" s="78">
        <v>47097.9737861297</v>
      </c>
      <c r="L160" s="78">
        <v>46322.2956263938</v>
      </c>
    </row>
    <row r="161" ht="13.85" spans="1:12">
      <c r="A161" s="84" t="s">
        <v>487</v>
      </c>
      <c r="B161" s="84" t="s">
        <v>488</v>
      </c>
      <c r="C161" s="84" t="s">
        <v>489</v>
      </c>
      <c r="D161" s="78">
        <v>77.6</v>
      </c>
      <c r="E161" s="78">
        <v>212964.089562276</v>
      </c>
      <c r="F161" s="78">
        <v>100979.188127852</v>
      </c>
      <c r="G161" s="78">
        <v>25608.2322937424</v>
      </c>
      <c r="H161" s="78">
        <v>5783.70418333187</v>
      </c>
      <c r="I161" s="78">
        <v>4258.84054039373</v>
      </c>
      <c r="J161" s="78">
        <v>1736.92416957287</v>
      </c>
      <c r="K161" s="78">
        <v>61571.1786453084</v>
      </c>
      <c r="L161" s="78">
        <v>57545.3520965856</v>
      </c>
    </row>
    <row r="162" ht="13.85" spans="1:12">
      <c r="A162" s="84" t="s">
        <v>490</v>
      </c>
      <c r="B162" s="84" t="s">
        <v>491</v>
      </c>
      <c r="C162" s="84" t="s">
        <v>492</v>
      </c>
      <c r="D162" s="78">
        <v>95.4</v>
      </c>
      <c r="E162" s="78">
        <v>57549.7104588385</v>
      </c>
      <c r="F162" s="78">
        <v>17688.1696744393</v>
      </c>
      <c r="G162" s="78">
        <v>48292.5350140874</v>
      </c>
      <c r="H162" s="78">
        <v>23577.3868242076</v>
      </c>
      <c r="I162" s="78">
        <v>12045.8295862618</v>
      </c>
      <c r="J162" s="78">
        <v>10587.5114301165</v>
      </c>
      <c r="K162" s="78">
        <v>95151.2347688603</v>
      </c>
      <c r="L162" s="78">
        <v>102480.753944967</v>
      </c>
    </row>
    <row r="163" ht="13.85" spans="1:12">
      <c r="A163" s="84" t="s">
        <v>493</v>
      </c>
      <c r="B163" s="84" t="s">
        <v>494</v>
      </c>
      <c r="C163" s="84" t="s">
        <v>495</v>
      </c>
      <c r="D163" s="78">
        <v>41.5</v>
      </c>
      <c r="E163" s="78">
        <v>10379.403805376</v>
      </c>
      <c r="F163" s="78">
        <v>6436.09063619115</v>
      </c>
      <c r="G163" s="78">
        <v>4257.55635752111</v>
      </c>
      <c r="H163" s="78">
        <v>1431.50260075414</v>
      </c>
      <c r="I163" s="78">
        <v>1488.87947532717</v>
      </c>
      <c r="J163" s="78">
        <v>286.300520150828</v>
      </c>
      <c r="K163" s="78">
        <v>34268.3077257338</v>
      </c>
      <c r="L163" s="78">
        <v>34526.6262746595</v>
      </c>
    </row>
    <row r="164" ht="13.85" spans="1:12">
      <c r="A164" s="84" t="s">
        <v>496</v>
      </c>
      <c r="B164" s="84" t="s">
        <v>497</v>
      </c>
      <c r="C164" s="84" t="s">
        <v>498</v>
      </c>
      <c r="D164" s="78">
        <v>57</v>
      </c>
      <c r="E164" s="78">
        <v>102031.211130818</v>
      </c>
      <c r="F164" s="78">
        <v>72900.4846676354</v>
      </c>
      <c r="G164" s="78">
        <v>80015.9859415209</v>
      </c>
      <c r="H164" s="78">
        <v>19326.9111579565</v>
      </c>
      <c r="I164" s="78">
        <v>12141.1492164172</v>
      </c>
      <c r="J164" s="78">
        <v>3495.12128531514</v>
      </c>
      <c r="K164" s="78">
        <v>99955.9035934765</v>
      </c>
      <c r="L164" s="78">
        <v>117253.611701721</v>
      </c>
    </row>
    <row r="165" ht="13.85" spans="1:12">
      <c r="A165" s="84" t="s">
        <v>499</v>
      </c>
      <c r="B165" s="84" t="s">
        <v>500</v>
      </c>
      <c r="C165" s="84" t="s">
        <v>501</v>
      </c>
      <c r="D165" s="78">
        <v>43.5</v>
      </c>
      <c r="E165" s="78">
        <v>11478.2929565546</v>
      </c>
      <c r="F165" s="78">
        <v>14853.8725621446</v>
      </c>
      <c r="G165" s="78">
        <v>7448.81925763804</v>
      </c>
      <c r="H165" s="78">
        <v>2101.92117349395</v>
      </c>
      <c r="I165" s="78">
        <v>1027.35730816649</v>
      </c>
      <c r="J165" s="78">
        <v>1195.06914425661</v>
      </c>
      <c r="K165" s="78">
        <v>3133.06208935658</v>
      </c>
      <c r="L165" s="78">
        <v>5763.82029147338</v>
      </c>
    </row>
    <row r="166" ht="13.85" spans="1:12">
      <c r="A166" s="84" t="s">
        <v>502</v>
      </c>
      <c r="B166" s="84" t="s">
        <v>503</v>
      </c>
      <c r="C166" s="84" t="s">
        <v>504</v>
      </c>
      <c r="D166" s="78">
        <v>69.9</v>
      </c>
      <c r="E166" s="78">
        <v>56313.8906329224</v>
      </c>
      <c r="F166" s="78">
        <v>48436.8299230038</v>
      </c>
      <c r="G166" s="78">
        <v>51964.8167230109</v>
      </c>
      <c r="H166" s="78">
        <v>15987.4760625641</v>
      </c>
      <c r="I166" s="78">
        <v>4726.08273323861</v>
      </c>
      <c r="J166" s="78">
        <v>6006.54052504438</v>
      </c>
      <c r="K166" s="78">
        <v>36656.7172249736</v>
      </c>
      <c r="L166" s="78">
        <v>37145.1965232241</v>
      </c>
    </row>
    <row r="167" ht="13.85" spans="1:12">
      <c r="A167" s="84" t="s">
        <v>505</v>
      </c>
      <c r="B167" s="84" t="s">
        <v>506</v>
      </c>
      <c r="C167" s="84" t="s">
        <v>507</v>
      </c>
      <c r="D167" s="78">
        <v>80.1</v>
      </c>
      <c r="E167" s="78">
        <v>172255.677403103</v>
      </c>
      <c r="F167" s="78">
        <v>97564.9077396878</v>
      </c>
      <c r="G167" s="78">
        <v>99073.879742561</v>
      </c>
      <c r="H167" s="78">
        <v>10511.3080778017</v>
      </c>
      <c r="I167" s="78">
        <v>4896.07683163976</v>
      </c>
      <c r="J167" s="78">
        <v>2718.01975362396</v>
      </c>
      <c r="K167" s="78">
        <v>344454.904833042</v>
      </c>
      <c r="L167" s="78">
        <v>349264.566412301</v>
      </c>
    </row>
    <row r="168" ht="13.85" spans="1:12">
      <c r="A168" s="84" t="s">
        <v>508</v>
      </c>
      <c r="B168" s="84" t="s">
        <v>509</v>
      </c>
      <c r="C168" s="84" t="s">
        <v>510</v>
      </c>
      <c r="D168" s="78">
        <v>94.7</v>
      </c>
      <c r="E168" s="78">
        <v>392548.671371885</v>
      </c>
      <c r="F168" s="78">
        <v>248079.966384795</v>
      </c>
      <c r="G168" s="78">
        <v>841666.893209322</v>
      </c>
      <c r="H168" s="78">
        <v>14010.6011622161</v>
      </c>
      <c r="I168" s="78">
        <v>10535.3578449564</v>
      </c>
      <c r="J168" s="78">
        <v>14723.1536208821</v>
      </c>
      <c r="K168" s="78">
        <v>357078.34224784</v>
      </c>
      <c r="L168" s="78">
        <v>366347.269377689</v>
      </c>
    </row>
    <row r="169" ht="13.85" spans="1:12">
      <c r="A169" s="84" t="s">
        <v>511</v>
      </c>
      <c r="B169" s="84" t="s">
        <v>512</v>
      </c>
      <c r="C169" s="84" t="s">
        <v>513</v>
      </c>
      <c r="D169" s="78">
        <v>95.1</v>
      </c>
      <c r="E169" s="78">
        <v>1617156.0830502</v>
      </c>
      <c r="F169" s="78">
        <v>45199.5350105979</v>
      </c>
      <c r="G169" s="78">
        <v>791769.359683124</v>
      </c>
      <c r="H169" s="78">
        <v>71626.9824575454</v>
      </c>
      <c r="I169" s="78">
        <v>31939.2260498974</v>
      </c>
      <c r="J169" s="78">
        <v>38452.2830928899</v>
      </c>
      <c r="K169" s="78">
        <v>527965.653199109</v>
      </c>
      <c r="L169" s="78">
        <v>575247.836430322</v>
      </c>
    </row>
    <row r="170" ht="13.85" spans="1:12">
      <c r="A170" s="84" t="s">
        <v>514</v>
      </c>
      <c r="B170" s="84" t="s">
        <v>515</v>
      </c>
      <c r="C170" s="84" t="s">
        <v>516</v>
      </c>
      <c r="D170" s="78">
        <v>73.6</v>
      </c>
      <c r="E170" s="78">
        <v>41225.084508653</v>
      </c>
      <c r="F170" s="78">
        <v>43928.0604767603</v>
      </c>
      <c r="G170" s="78">
        <v>32503.1741756004</v>
      </c>
      <c r="H170" s="78">
        <v>25027.058680501</v>
      </c>
      <c r="I170" s="78">
        <v>25509.8230857147</v>
      </c>
      <c r="J170" s="78">
        <v>21960.3476261599</v>
      </c>
      <c r="K170" s="78">
        <v>21513.1213943145</v>
      </c>
      <c r="L170" s="78">
        <v>15898.0417781318</v>
      </c>
    </row>
    <row r="171" ht="13.85" spans="1:12">
      <c r="A171" s="84" t="s">
        <v>517</v>
      </c>
      <c r="B171" s="84" t="s">
        <v>518</v>
      </c>
      <c r="C171" s="84" t="s">
        <v>519</v>
      </c>
      <c r="D171" s="78">
        <v>96.3</v>
      </c>
      <c r="E171" s="78">
        <v>1494264.36424183</v>
      </c>
      <c r="F171" s="78">
        <v>19634.8702768241</v>
      </c>
      <c r="G171" s="78">
        <v>779560.735758355</v>
      </c>
      <c r="H171" s="78">
        <v>41160.930155911</v>
      </c>
      <c r="I171" s="78">
        <v>10725.7262507908</v>
      </c>
      <c r="J171" s="78">
        <v>18424.8027973487</v>
      </c>
      <c r="K171" s="78">
        <v>551139.245469276</v>
      </c>
      <c r="L171" s="78">
        <v>570212.484500219</v>
      </c>
    </row>
    <row r="172" ht="13.85" spans="1:12">
      <c r="A172" s="84" t="s">
        <v>520</v>
      </c>
      <c r="B172" s="84" t="s">
        <v>521</v>
      </c>
      <c r="C172" s="84" t="s">
        <v>522</v>
      </c>
      <c r="D172" s="78">
        <v>85.5</v>
      </c>
      <c r="E172" s="78">
        <v>2216879.33375772</v>
      </c>
      <c r="F172" s="78">
        <v>308349.802740393</v>
      </c>
      <c r="G172" s="78">
        <v>1547459.89108166</v>
      </c>
      <c r="H172" s="78">
        <v>137080.812248431</v>
      </c>
      <c r="I172" s="78">
        <v>104887.946200732</v>
      </c>
      <c r="J172" s="78">
        <v>115231.896946429</v>
      </c>
      <c r="K172" s="78">
        <v>920910.615613408</v>
      </c>
      <c r="L172" s="78">
        <v>994415.132045358</v>
      </c>
    </row>
    <row r="173" ht="13.85" spans="1:12">
      <c r="A173" s="84" t="s">
        <v>523</v>
      </c>
      <c r="B173" s="84" t="s">
        <v>524</v>
      </c>
      <c r="C173" s="84" t="s">
        <v>525</v>
      </c>
      <c r="D173" s="78">
        <v>74</v>
      </c>
      <c r="E173" s="78">
        <v>134126.218140684</v>
      </c>
      <c r="F173" s="78">
        <v>69711.7314663998</v>
      </c>
      <c r="G173" s="78">
        <v>48682.0406998188</v>
      </c>
      <c r="H173" s="78">
        <v>4818.88083933058</v>
      </c>
      <c r="I173" s="78">
        <v>1811.88762196255</v>
      </c>
      <c r="J173" s="78">
        <v>362.37752439251</v>
      </c>
      <c r="K173" s="78">
        <v>342496.859982476</v>
      </c>
      <c r="L173" s="78">
        <v>360895.913872833</v>
      </c>
    </row>
    <row r="174" ht="13.85" spans="1:12">
      <c r="A174" s="84" t="s">
        <v>526</v>
      </c>
      <c r="B174" s="84" t="s">
        <v>527</v>
      </c>
      <c r="C174" s="84" t="s">
        <v>528</v>
      </c>
      <c r="D174" s="78">
        <v>95.5</v>
      </c>
      <c r="E174" s="78">
        <v>199608.797327103</v>
      </c>
      <c r="F174" s="78">
        <v>122266.774073406</v>
      </c>
      <c r="G174" s="78">
        <v>66723.6065840877</v>
      </c>
      <c r="H174" s="78">
        <v>10053.1737536149</v>
      </c>
      <c r="I174" s="78">
        <v>5486.61064009478</v>
      </c>
      <c r="J174" s="78">
        <v>2913.07496169606</v>
      </c>
      <c r="K174" s="78">
        <v>448920.713105907</v>
      </c>
      <c r="L174" s="78">
        <v>479577.356968944</v>
      </c>
    </row>
    <row r="175" ht="13.85" spans="1:12">
      <c r="A175" s="84" t="s">
        <v>529</v>
      </c>
      <c r="B175" s="84" t="s">
        <v>530</v>
      </c>
      <c r="C175" s="84" t="s">
        <v>531</v>
      </c>
      <c r="D175" s="78">
        <v>87.7</v>
      </c>
      <c r="E175" s="78">
        <v>81201.1183553212</v>
      </c>
      <c r="F175" s="78">
        <v>70730.9913584896</v>
      </c>
      <c r="G175" s="78">
        <v>62744.9898377542</v>
      </c>
      <c r="H175" s="78">
        <v>27818.1906987353</v>
      </c>
      <c r="I175" s="78">
        <v>26815.9044626218</v>
      </c>
      <c r="J175" s="78">
        <v>19403.9625063525</v>
      </c>
      <c r="K175" s="78">
        <v>141910.293436019</v>
      </c>
      <c r="L175" s="78">
        <v>151059.590090247</v>
      </c>
    </row>
    <row r="176" ht="13.85" spans="1:12">
      <c r="A176" s="84" t="s">
        <v>532</v>
      </c>
      <c r="B176" s="84" t="s">
        <v>533</v>
      </c>
      <c r="C176" s="84" t="s">
        <v>534</v>
      </c>
      <c r="D176" s="78">
        <v>47.7</v>
      </c>
      <c r="E176" s="78">
        <v>100859.724996742</v>
      </c>
      <c r="F176" s="78">
        <v>63584.0920864258</v>
      </c>
      <c r="G176" s="78">
        <v>45406.8602150881</v>
      </c>
      <c r="H176" s="78">
        <v>2158.39327731896</v>
      </c>
      <c r="I176" s="78">
        <v>418.395420303728</v>
      </c>
      <c r="J176" s="78">
        <v>2091.97710151864</v>
      </c>
      <c r="K176" s="78">
        <v>237439.416606304</v>
      </c>
      <c r="L176" s="78">
        <v>251055.147346705</v>
      </c>
    </row>
    <row r="177" ht="13.85" spans="1:12">
      <c r="A177" s="84" t="s">
        <v>535</v>
      </c>
      <c r="B177" s="84" t="s">
        <v>536</v>
      </c>
      <c r="C177" s="84" t="s">
        <v>537</v>
      </c>
      <c r="D177" s="78">
        <v>92</v>
      </c>
      <c r="E177" s="78">
        <v>361181.453686881</v>
      </c>
      <c r="F177" s="78">
        <v>399224.256138429</v>
      </c>
      <c r="G177" s="78">
        <v>347640.734796039</v>
      </c>
      <c r="H177" s="78">
        <v>54784.8543020793</v>
      </c>
      <c r="I177" s="78">
        <v>56909.9774016655</v>
      </c>
      <c r="J177" s="78">
        <v>19867.5287286309</v>
      </c>
      <c r="K177" s="78">
        <v>593332.97242018</v>
      </c>
      <c r="L177" s="78">
        <v>636890.911923444</v>
      </c>
    </row>
    <row r="178" ht="13.85" spans="1:12">
      <c r="A178" s="84" t="s">
        <v>538</v>
      </c>
      <c r="B178" s="84" t="s">
        <v>539</v>
      </c>
      <c r="C178" s="84" t="s">
        <v>540</v>
      </c>
      <c r="D178" s="78">
        <v>58.8</v>
      </c>
      <c r="E178" s="78">
        <v>9409.61546587317</v>
      </c>
      <c r="F178" s="78">
        <v>8335.82871159737</v>
      </c>
      <c r="G178" s="78">
        <v>7210.34499403915</v>
      </c>
      <c r="H178" s="78">
        <v>858.636501039881</v>
      </c>
      <c r="I178" s="78">
        <v>691.5774887886</v>
      </c>
      <c r="J178" s="78">
        <v>589.121681691741</v>
      </c>
      <c r="K178" s="78">
        <v>7819.76140908212</v>
      </c>
      <c r="L178" s="78">
        <v>8128.70498636032</v>
      </c>
    </row>
    <row r="179" ht="13.85" spans="1:12">
      <c r="A179" s="84" t="s">
        <v>541</v>
      </c>
      <c r="B179" s="84" t="s">
        <v>542</v>
      </c>
      <c r="C179" s="84" t="s">
        <v>543</v>
      </c>
      <c r="D179" s="78">
        <v>73.8</v>
      </c>
      <c r="E179" s="78">
        <v>27788.7141052682</v>
      </c>
      <c r="F179" s="78">
        <v>14682.8474136749</v>
      </c>
      <c r="G179" s="78">
        <v>18935.3297453853</v>
      </c>
      <c r="H179" s="78">
        <v>4070.31667459106</v>
      </c>
      <c r="I179" s="78">
        <v>4898.76218231205</v>
      </c>
      <c r="J179" s="78">
        <v>3875.43136425778</v>
      </c>
      <c r="K179" s="78">
        <v>13458.2863732912</v>
      </c>
      <c r="L179" s="78">
        <v>15296.9464319146</v>
      </c>
    </row>
    <row r="180" ht="13.85" spans="1:12">
      <c r="A180" s="84" t="s">
        <v>544</v>
      </c>
      <c r="B180" s="84" t="s">
        <v>545</v>
      </c>
      <c r="C180" s="84" t="s">
        <v>546</v>
      </c>
      <c r="D180" s="78">
        <v>90.4</v>
      </c>
      <c r="E180" s="78">
        <v>389143.06506078</v>
      </c>
      <c r="F180" s="78">
        <v>409161.906232407</v>
      </c>
      <c r="G180" s="78">
        <v>341507.546143921</v>
      </c>
      <c r="H180" s="78">
        <v>12190.0977946558</v>
      </c>
      <c r="I180" s="78">
        <v>18452.1184100549</v>
      </c>
      <c r="J180" s="78">
        <v>3421.91127049431</v>
      </c>
      <c r="K180" s="78">
        <v>299048.014030818</v>
      </c>
      <c r="L180" s="78">
        <v>300701.910259865</v>
      </c>
    </row>
    <row r="181" ht="13.85" spans="1:12">
      <c r="A181" s="84" t="s">
        <v>547</v>
      </c>
      <c r="B181" s="84" t="s">
        <v>548</v>
      </c>
      <c r="C181" s="84" t="s">
        <v>549</v>
      </c>
      <c r="D181" s="78">
        <v>41.2</v>
      </c>
      <c r="E181" s="78">
        <v>58233.8364093426</v>
      </c>
      <c r="F181" s="78">
        <v>51435.4242868153</v>
      </c>
      <c r="G181" s="78">
        <v>31051.3706109579</v>
      </c>
      <c r="H181" s="78">
        <v>11106.678141028</v>
      </c>
      <c r="I181" s="78">
        <v>5815.00074714522</v>
      </c>
      <c r="J181" s="78">
        <v>3802.18548811637</v>
      </c>
      <c r="K181" s="78">
        <v>59733.0991211522</v>
      </c>
      <c r="L181" s="78">
        <v>68522.9395418697</v>
      </c>
    </row>
    <row r="182" ht="13.85" spans="1:12">
      <c r="A182" s="84" t="s">
        <v>550</v>
      </c>
      <c r="B182" s="84" t="s">
        <v>551</v>
      </c>
      <c r="C182" s="84" t="s">
        <v>552</v>
      </c>
      <c r="D182" s="78">
        <v>96.2</v>
      </c>
      <c r="E182" s="78">
        <v>2811160.51938532</v>
      </c>
      <c r="F182" s="78">
        <v>1730121.42463763</v>
      </c>
      <c r="G182" s="78">
        <v>1474486.01193327</v>
      </c>
      <c r="H182" s="78">
        <v>31833.9790643296</v>
      </c>
      <c r="I182" s="78">
        <v>62811.5400041455</v>
      </c>
      <c r="J182" s="78">
        <v>7346.53977149959</v>
      </c>
      <c r="K182" s="78">
        <v>1848241.37092134</v>
      </c>
      <c r="L182" s="78">
        <v>1997021.98322681</v>
      </c>
    </row>
    <row r="183" ht="13.85" spans="1:12">
      <c r="A183" s="84" t="s">
        <v>553</v>
      </c>
      <c r="B183" s="84" t="s">
        <v>554</v>
      </c>
      <c r="C183" s="84" t="s">
        <v>555</v>
      </c>
      <c r="D183" s="78">
        <v>93.4</v>
      </c>
      <c r="E183" s="78">
        <v>48381120.8860986</v>
      </c>
      <c r="F183" s="78">
        <v>28503596.6184129</v>
      </c>
      <c r="G183" s="78">
        <v>28361019.7119096</v>
      </c>
      <c r="H183" s="78">
        <v>725711.197939478</v>
      </c>
      <c r="I183" s="78">
        <v>1347722.78690907</v>
      </c>
      <c r="J183" s="78">
        <v>141824.523679167</v>
      </c>
      <c r="K183" s="78">
        <v>11918578.4174627</v>
      </c>
      <c r="L183" s="78">
        <v>12759704.2438144</v>
      </c>
    </row>
    <row r="184" ht="13.85" spans="1:12">
      <c r="A184" s="84" t="s">
        <v>556</v>
      </c>
      <c r="B184" s="84" t="s">
        <v>557</v>
      </c>
      <c r="C184" s="84" t="s">
        <v>558</v>
      </c>
      <c r="D184" s="78">
        <v>90.3</v>
      </c>
      <c r="E184" s="78">
        <v>8034857.37935347</v>
      </c>
      <c r="F184" s="78">
        <v>5568724.390063</v>
      </c>
      <c r="G184" s="78">
        <v>4383439.34392872</v>
      </c>
      <c r="H184" s="78">
        <v>331491.792352887</v>
      </c>
      <c r="I184" s="78">
        <v>172291.817838014</v>
      </c>
      <c r="J184" s="78">
        <v>121813.122425425</v>
      </c>
      <c r="K184" s="78">
        <v>15910407.643564</v>
      </c>
      <c r="L184" s="78">
        <v>16621395.88109</v>
      </c>
    </row>
    <row r="185" ht="13.85" spans="1:12">
      <c r="A185" s="84" t="s">
        <v>559</v>
      </c>
      <c r="B185" s="84" t="s">
        <v>560</v>
      </c>
      <c r="C185" s="84" t="s">
        <v>561</v>
      </c>
      <c r="D185" s="78">
        <v>78.2</v>
      </c>
      <c r="E185" s="78">
        <v>41906.0400923115</v>
      </c>
      <c r="F185" s="78">
        <v>97546.9374880977</v>
      </c>
      <c r="G185" s="78">
        <v>82939.1236951036</v>
      </c>
      <c r="H185" s="78">
        <v>2394.61347818439</v>
      </c>
      <c r="I185" s="78">
        <v>6867.79577719002</v>
      </c>
      <c r="J185" s="78">
        <v>1748.28604029919</v>
      </c>
      <c r="K185" s="78">
        <v>33493.8518311405</v>
      </c>
      <c r="L185" s="78">
        <v>30449.8011831742</v>
      </c>
    </row>
    <row r="186" ht="13.85" spans="1:12">
      <c r="A186" s="84" t="s">
        <v>562</v>
      </c>
      <c r="B186" s="84" t="s">
        <v>563</v>
      </c>
      <c r="C186" s="84" t="s">
        <v>564</v>
      </c>
      <c r="D186" s="78">
        <v>84.7</v>
      </c>
      <c r="E186" s="78">
        <v>81694.7112901751</v>
      </c>
      <c r="F186" s="78">
        <v>85354.2372249784</v>
      </c>
      <c r="G186" s="78">
        <v>79200.1817625379</v>
      </c>
      <c r="H186" s="78">
        <v>5342.90338206792</v>
      </c>
      <c r="I186" s="78">
        <v>6477.36441208708</v>
      </c>
      <c r="J186" s="78">
        <v>2440.53100408934</v>
      </c>
      <c r="K186" s="78">
        <v>39437.6491180595</v>
      </c>
      <c r="L186" s="78">
        <v>48209.2129391459</v>
      </c>
    </row>
    <row r="187" ht="13.85" spans="1:12">
      <c r="A187" s="84" t="s">
        <v>565</v>
      </c>
      <c r="B187" s="84" t="s">
        <v>566</v>
      </c>
      <c r="C187" s="84" t="s">
        <v>567</v>
      </c>
      <c r="D187" s="78">
        <v>68.1</v>
      </c>
      <c r="E187" s="78">
        <v>297917.022700348</v>
      </c>
      <c r="F187" s="78">
        <v>172005.42988075</v>
      </c>
      <c r="G187" s="78">
        <v>138764.040349784</v>
      </c>
      <c r="H187" s="78">
        <v>26884.8390206224</v>
      </c>
      <c r="I187" s="78">
        <v>17487.5418583539</v>
      </c>
      <c r="J187" s="78">
        <v>8904.27898682505</v>
      </c>
      <c r="K187" s="78">
        <v>233036.592366951</v>
      </c>
      <c r="L187" s="78">
        <v>241232.506607182</v>
      </c>
    </row>
  </sheetData>
  <mergeCells count="1">
    <mergeCell ref="A1:L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"/>
  <sheetViews>
    <sheetView workbookViewId="0">
      <selection activeCell="D18" sqref="D18"/>
    </sheetView>
  </sheetViews>
  <sheetFormatPr defaultColWidth="8.72566371681416" defaultRowHeight="13.5"/>
  <cols>
    <col min="1" max="1" width="9.72566371681416" style="18" customWidth="1"/>
    <col min="2" max="2" width="15.1858407079646" style="18" customWidth="1"/>
    <col min="3" max="3" width="14.8141592920354" style="18" customWidth="1"/>
    <col min="4" max="4" width="15.1858407079646" style="18" customWidth="1"/>
    <col min="5" max="5" width="21" style="18" customWidth="1"/>
    <col min="6" max="6" width="15.1858407079646" style="18" customWidth="1"/>
    <col min="7" max="7" width="22.1858407079646" style="18" customWidth="1"/>
    <col min="8" max="8" width="27.3628318584071" style="18" customWidth="1"/>
    <col min="9" max="10" width="15.1858407079646" style="18" customWidth="1"/>
    <col min="11" max="11" width="14" style="18" customWidth="1"/>
    <col min="12" max="16384" width="8.72566371681416" style="18"/>
  </cols>
  <sheetData>
    <row r="1" s="14" customFormat="1" ht="14.6" spans="1:11">
      <c r="A1" s="39" t="s">
        <v>1060</v>
      </c>
      <c r="B1" s="35"/>
      <c r="C1" s="35"/>
      <c r="D1" s="35"/>
    </row>
    <row r="2" s="14" customFormat="1" ht="13.85" spans="1:11">
      <c r="A2" s="36" t="s">
        <v>1061</v>
      </c>
      <c r="B2" s="36" t="s">
        <v>1062</v>
      </c>
      <c r="C2" s="36" t="s">
        <v>1063</v>
      </c>
      <c r="D2" s="36" t="s">
        <v>1064</v>
      </c>
      <c r="E2" s="36" t="s">
        <v>1065</v>
      </c>
      <c r="F2" s="36" t="s">
        <v>1066</v>
      </c>
      <c r="G2" s="36" t="s">
        <v>1067</v>
      </c>
      <c r="H2" s="36" t="s">
        <v>1068</v>
      </c>
      <c r="I2" s="36" t="s">
        <v>1069</v>
      </c>
      <c r="J2" s="36" t="s">
        <v>1070</v>
      </c>
      <c r="K2" s="36" t="s">
        <v>566</v>
      </c>
    </row>
    <row r="3" s="14" customFormat="1" ht="13.85" spans="1:11">
      <c r="A3" s="14" t="s">
        <v>1071</v>
      </c>
      <c r="B3" s="14">
        <v>0.365148372</v>
      </c>
      <c r="C3" s="14">
        <v>0.547722558</v>
      </c>
      <c r="D3" s="35">
        <v>0.296683052</v>
      </c>
      <c r="E3" s="14">
        <v>0.182574186</v>
      </c>
      <c r="F3" s="14">
        <v>0.365148372</v>
      </c>
      <c r="G3" s="14">
        <v>0.273861279</v>
      </c>
      <c r="H3" s="14">
        <v>0.273861279</v>
      </c>
      <c r="I3" s="14">
        <v>0.365148372</v>
      </c>
      <c r="J3" s="14">
        <v>0.365148372</v>
      </c>
      <c r="K3" s="14">
        <v>0.730296743</v>
      </c>
    </row>
    <row r="4" s="14" customFormat="1" ht="13.85" spans="1:11">
      <c r="A4" s="14" t="s">
        <v>1072</v>
      </c>
      <c r="B4" s="14">
        <v>0.565979976</v>
      </c>
      <c r="C4" s="14">
        <v>0.310376116</v>
      </c>
      <c r="D4" s="14">
        <v>0.456435465</v>
      </c>
      <c r="E4" s="14">
        <v>0.565979976</v>
      </c>
      <c r="F4" s="14">
        <v>0.565979976</v>
      </c>
      <c r="G4" s="14">
        <v>0.51120772</v>
      </c>
      <c r="H4" s="14">
        <v>0.51120772</v>
      </c>
      <c r="I4" s="14">
        <v>0.565979976</v>
      </c>
      <c r="J4" s="14">
        <v>0.565979976</v>
      </c>
      <c r="K4" s="14">
        <v>0.164316767</v>
      </c>
    </row>
    <row r="5" s="14" customFormat="1" ht="13.85" spans="1:11">
      <c r="A5" s="14" t="s">
        <v>1073</v>
      </c>
      <c r="B5" s="14">
        <v>0.565979976</v>
      </c>
      <c r="C5" s="14">
        <v>0.310376116</v>
      </c>
      <c r="D5" s="14">
        <v>0.456435465</v>
      </c>
      <c r="E5" s="14">
        <v>0.565979976</v>
      </c>
      <c r="F5" s="14">
        <v>0.565979976</v>
      </c>
      <c r="G5" s="14">
        <v>0.51120772</v>
      </c>
      <c r="H5" s="14">
        <v>0.51120772</v>
      </c>
      <c r="I5" s="14">
        <v>0.565979976</v>
      </c>
      <c r="J5" s="14">
        <v>0.565979976</v>
      </c>
      <c r="K5" s="14">
        <v>0.164316767</v>
      </c>
    </row>
    <row r="6" s="38" customFormat="1" ht="13.85" spans="1:11">
      <c r="A6" s="38" t="s">
        <v>1074</v>
      </c>
      <c r="B6" s="38">
        <v>0.859769096</v>
      </c>
      <c r="C6" s="38">
        <v>0.502241353</v>
      </c>
      <c r="D6" s="38">
        <v>0.400090569</v>
      </c>
      <c r="E6" s="38">
        <v>0.4171157</v>
      </c>
      <c r="F6" s="38">
        <v>0.859769096</v>
      </c>
      <c r="G6" s="38">
        <v>0.442653396</v>
      </c>
      <c r="H6" s="38">
        <v>0.442653396</v>
      </c>
      <c r="I6" s="38">
        <v>0.859769096</v>
      </c>
      <c r="J6" s="38">
        <v>0.859769096</v>
      </c>
      <c r="K6" s="38">
        <v>0.553316745</v>
      </c>
    </row>
    <row r="7" s="14" customFormat="1" ht="13.85" spans="1:11">
      <c r="A7" s="14" t="s">
        <v>1075</v>
      </c>
      <c r="B7" s="14">
        <v>0.678902858</v>
      </c>
      <c r="C7" s="14">
        <v>0.504825202</v>
      </c>
      <c r="D7" s="14">
        <v>0.548344616</v>
      </c>
      <c r="E7" s="14">
        <v>0.600567913</v>
      </c>
      <c r="F7" s="14">
        <v>0.678902858</v>
      </c>
      <c r="G7" s="14">
        <v>0.487417437</v>
      </c>
      <c r="H7" s="14">
        <v>0.487417437</v>
      </c>
      <c r="I7" s="14">
        <v>0.678902858</v>
      </c>
      <c r="J7" s="14">
        <v>0.678902858</v>
      </c>
      <c r="K7" s="14">
        <v>0.330747546</v>
      </c>
    </row>
    <row r="8" s="14" customFormat="1" ht="13.85" spans="1:11">
      <c r="A8" s="14" t="s">
        <v>1076</v>
      </c>
      <c r="B8" s="14">
        <v>0.06846532</v>
      </c>
      <c r="C8" s="14">
        <v>0.022821773</v>
      </c>
      <c r="D8" s="14">
        <v>0.136930639</v>
      </c>
      <c r="E8" s="14">
        <v>0.136930639</v>
      </c>
      <c r="F8" s="14">
        <v>0.06846532</v>
      </c>
      <c r="G8" s="14">
        <v>0.251039506</v>
      </c>
      <c r="H8" s="14">
        <v>0.251039506</v>
      </c>
      <c r="I8" s="14">
        <v>0.06846532</v>
      </c>
      <c r="J8" s="14">
        <v>0.06846532</v>
      </c>
      <c r="K8" s="14">
        <v>0.251039506</v>
      </c>
    </row>
    <row r="9" s="14" customFormat="1" ht="13.85" spans="1:11">
      <c r="A9" s="14" t="s">
        <v>1077</v>
      </c>
      <c r="B9" s="14">
        <v>-0.2605134</v>
      </c>
      <c r="C9" s="14">
        <v>0.243706084</v>
      </c>
      <c r="D9" s="14">
        <v>0.571448749</v>
      </c>
      <c r="E9" s="14">
        <v>0.621870697</v>
      </c>
      <c r="F9" s="14">
        <v>-0.2605134</v>
      </c>
      <c r="G9" s="14">
        <v>0.663888987</v>
      </c>
      <c r="H9" s="14">
        <v>0.638678013</v>
      </c>
      <c r="I9" s="14">
        <v>-0.2605134</v>
      </c>
      <c r="J9" s="14">
        <v>-0.2605134</v>
      </c>
      <c r="K9" s="14">
        <v>0.268917058</v>
      </c>
    </row>
    <row r="10" s="14" customFormat="1" ht="13.85" spans="1:11">
      <c r="A10" s="14" t="s">
        <v>1078</v>
      </c>
      <c r="B10" s="14">
        <v>-0.2605134</v>
      </c>
      <c r="C10" s="14">
        <v>0.243706084</v>
      </c>
      <c r="D10" s="14">
        <v>0.571448749</v>
      </c>
      <c r="E10" s="14">
        <v>0.621870697</v>
      </c>
      <c r="F10" s="14">
        <v>-0.2605134</v>
      </c>
      <c r="G10" s="14">
        <v>0.663888987</v>
      </c>
      <c r="H10" s="14">
        <v>0.638678013</v>
      </c>
      <c r="I10" s="14">
        <v>-0.2605134</v>
      </c>
      <c r="J10" s="14">
        <v>-0.2605134</v>
      </c>
      <c r="K10" s="14">
        <v>0.268917058</v>
      </c>
    </row>
    <row r="11" s="14" customFormat="1" ht="13.85" spans="1:11">
      <c r="A11" s="14" t="s">
        <v>1079</v>
      </c>
      <c r="B11" s="14">
        <v>-0.183333333</v>
      </c>
      <c r="C11" s="14">
        <v>-0.35</v>
      </c>
      <c r="D11" s="14">
        <v>-0.233333333</v>
      </c>
      <c r="E11" s="14">
        <v>-0.15</v>
      </c>
      <c r="F11" s="14">
        <v>-0.183333333</v>
      </c>
      <c r="G11" s="14">
        <v>-0.3</v>
      </c>
      <c r="H11" s="14">
        <v>-0.166666667</v>
      </c>
      <c r="I11" s="14">
        <v>-0.183333333</v>
      </c>
      <c r="J11" s="14">
        <v>-0.183333333</v>
      </c>
      <c r="K11" s="14">
        <v>-0.55</v>
      </c>
    </row>
    <row r="12" s="38" customFormat="1" ht="14.6" spans="1:11">
      <c r="A12" s="40" t="s">
        <v>1080</v>
      </c>
      <c r="B12" s="40">
        <v>0.451886801</v>
      </c>
      <c r="C12" s="40">
        <v>0.753144668</v>
      </c>
      <c r="D12" s="40">
        <v>0.903773601</v>
      </c>
      <c r="E12" s="40">
        <v>0.887037053</v>
      </c>
      <c r="F12" s="40">
        <v>0.451886801</v>
      </c>
      <c r="G12" s="40">
        <v>0.878668779</v>
      </c>
      <c r="H12" s="40">
        <v>0.853563957</v>
      </c>
      <c r="I12" s="40">
        <v>0.451886801</v>
      </c>
      <c r="J12" s="40">
        <v>0.451886801</v>
      </c>
      <c r="K12" s="40">
        <v>0.728039846</v>
      </c>
    </row>
  </sheetData>
  <mergeCells count="1">
    <mergeCell ref="A1:K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"/>
  <sheetViews>
    <sheetView workbookViewId="0">
      <selection activeCell="F35" sqref="F35"/>
    </sheetView>
  </sheetViews>
  <sheetFormatPr defaultColWidth="8.72566371681416" defaultRowHeight="13.5"/>
  <cols>
    <col min="1" max="1" width="9.72566371681416" customWidth="1"/>
    <col min="2" max="2" width="14" customWidth="1"/>
    <col min="3" max="3" width="14.8141592920354" customWidth="1"/>
    <col min="4" max="4" width="14" customWidth="1"/>
    <col min="5" max="5" width="21" customWidth="1"/>
    <col min="6" max="6" width="14" customWidth="1"/>
    <col min="7" max="7" width="22.1858407079646" customWidth="1"/>
    <col min="8" max="8" width="27.3628318584071" customWidth="1"/>
    <col min="9" max="9" width="14" customWidth="1"/>
    <col min="10" max="10" width="14.7256637168142" customWidth="1"/>
    <col min="11" max="11" width="14" customWidth="1"/>
  </cols>
  <sheetData>
    <row r="1" s="33" customFormat="1" ht="14.6" spans="1:11">
      <c r="A1" s="34" t="s">
        <v>1081</v>
      </c>
      <c r="B1" s="35"/>
      <c r="C1" s="35"/>
      <c r="D1" s="35"/>
      <c r="E1" s="14"/>
      <c r="F1" s="35"/>
      <c r="G1" s="35"/>
      <c r="H1" s="14"/>
      <c r="I1" s="14"/>
      <c r="J1" s="35"/>
      <c r="K1" s="14"/>
    </row>
    <row r="2" s="14" customFormat="1" ht="13.85" spans="1:11">
      <c r="A2" s="36" t="s">
        <v>1061</v>
      </c>
      <c r="B2" s="36" t="s">
        <v>1062</v>
      </c>
      <c r="C2" s="36" t="s">
        <v>1063</v>
      </c>
      <c r="D2" s="36" t="s">
        <v>1064</v>
      </c>
      <c r="E2" s="36" t="s">
        <v>1065</v>
      </c>
      <c r="F2" s="36" t="s">
        <v>1066</v>
      </c>
      <c r="G2" s="36" t="s">
        <v>1067</v>
      </c>
      <c r="H2" s="36" t="s">
        <v>1068</v>
      </c>
      <c r="I2" s="36" t="s">
        <v>1069</v>
      </c>
      <c r="J2" s="36" t="s">
        <v>1070</v>
      </c>
      <c r="K2" s="36" t="s">
        <v>566</v>
      </c>
    </row>
    <row r="3" s="33" customFormat="1" ht="13.85" spans="1:11">
      <c r="A3" s="35" t="s">
        <v>1071</v>
      </c>
      <c r="B3" s="14">
        <v>0.333899141</v>
      </c>
      <c r="C3" s="14">
        <v>0.126870367</v>
      </c>
      <c r="D3" s="14">
        <v>0.438197804</v>
      </c>
      <c r="E3" s="14">
        <v>0.638240151</v>
      </c>
      <c r="F3" s="14">
        <v>0.333899141</v>
      </c>
      <c r="G3" s="14">
        <v>0.475797239</v>
      </c>
      <c r="H3" s="14">
        <v>0.475797239</v>
      </c>
      <c r="I3" s="14">
        <v>0.333899141</v>
      </c>
      <c r="J3" s="14">
        <v>0.333899141</v>
      </c>
      <c r="K3" s="14">
        <v>0.025463562</v>
      </c>
    </row>
    <row r="4" s="33" customFormat="1" ht="13.85" spans="1:11">
      <c r="A4" s="14" t="s">
        <v>1072</v>
      </c>
      <c r="B4" s="14">
        <v>0.112164986</v>
      </c>
      <c r="C4" s="14">
        <v>0.416291119</v>
      </c>
      <c r="D4" s="14">
        <v>0.216837546</v>
      </c>
      <c r="E4" s="14">
        <v>0.112164986</v>
      </c>
      <c r="F4" s="14">
        <v>0.112164986</v>
      </c>
      <c r="G4" s="14">
        <v>0.159555948</v>
      </c>
      <c r="H4" s="14">
        <v>0.159555948</v>
      </c>
      <c r="I4" s="14">
        <v>0.112164986</v>
      </c>
      <c r="J4" s="14">
        <v>0.112164986</v>
      </c>
      <c r="K4" s="14">
        <v>0.672697141</v>
      </c>
    </row>
    <row r="5" s="33" customFormat="1" ht="13.85" spans="1:11">
      <c r="A5" s="14" t="s">
        <v>1073</v>
      </c>
      <c r="B5" s="14">
        <v>0.112164986</v>
      </c>
      <c r="C5" s="14">
        <v>0.416291119</v>
      </c>
      <c r="D5" s="14">
        <v>0.216837546</v>
      </c>
      <c r="E5" s="14">
        <v>0.112164986</v>
      </c>
      <c r="F5" s="14">
        <v>0.112164986</v>
      </c>
      <c r="G5" s="14">
        <v>0.159555948</v>
      </c>
      <c r="H5" s="14">
        <v>0.159555948</v>
      </c>
      <c r="I5" s="14">
        <v>0.112164986</v>
      </c>
      <c r="J5" s="14">
        <v>0.112164986</v>
      </c>
      <c r="K5" s="14">
        <v>0.672697141</v>
      </c>
    </row>
    <row r="6" s="33" customFormat="1" ht="13.85" spans="1:11">
      <c r="A6" s="14" t="s">
        <v>1074</v>
      </c>
      <c r="B6" s="14">
        <v>0.00295628</v>
      </c>
      <c r="C6" s="14">
        <v>0.168254669</v>
      </c>
      <c r="D6" s="14">
        <v>0.285985796</v>
      </c>
      <c r="E6" s="14">
        <v>0.264018471</v>
      </c>
      <c r="F6" s="14">
        <v>0.00295628</v>
      </c>
      <c r="G6" s="14">
        <v>0.232804565</v>
      </c>
      <c r="H6" s="14">
        <v>0.232804565</v>
      </c>
      <c r="I6" s="14">
        <v>0.00295628</v>
      </c>
      <c r="J6" s="14">
        <v>0.00295628</v>
      </c>
      <c r="K6" s="14">
        <v>0.122249342</v>
      </c>
    </row>
    <row r="7" s="33" customFormat="1" ht="13.85" spans="1:11">
      <c r="A7" s="14" t="s">
        <v>1075</v>
      </c>
      <c r="B7" s="14">
        <v>0.044341408</v>
      </c>
      <c r="C7" s="14">
        <v>0.165720677</v>
      </c>
      <c r="D7" s="14">
        <v>0.126351474</v>
      </c>
      <c r="E7" s="14">
        <v>0.087244226</v>
      </c>
      <c r="F7" s="14">
        <v>0.044341408</v>
      </c>
      <c r="G7" s="14">
        <v>0.18321932</v>
      </c>
      <c r="H7" s="14">
        <v>0.18321932</v>
      </c>
      <c r="I7" s="14">
        <v>0.044341408</v>
      </c>
      <c r="J7" s="14">
        <v>0.044341408</v>
      </c>
      <c r="K7" s="14">
        <v>0.384646792</v>
      </c>
    </row>
    <row r="8" s="33" customFormat="1" ht="13.85" spans="1:11">
      <c r="A8" s="14" t="s">
        <v>1076</v>
      </c>
      <c r="B8" s="14">
        <v>0.861067277</v>
      </c>
      <c r="C8" s="14">
        <v>0.953528039</v>
      </c>
      <c r="D8" s="14">
        <v>0.725369136</v>
      </c>
      <c r="E8" s="14">
        <v>0.725369136</v>
      </c>
      <c r="F8" s="14">
        <v>0.861067277</v>
      </c>
      <c r="G8" s="14">
        <v>0.514688677</v>
      </c>
      <c r="H8" s="14">
        <v>0.514688677</v>
      </c>
      <c r="I8" s="14">
        <v>0.861067277</v>
      </c>
      <c r="J8" s="14">
        <v>0.861067277</v>
      </c>
      <c r="K8" s="14">
        <v>0.514688677</v>
      </c>
    </row>
    <row r="9" s="33" customFormat="1" ht="13.85" spans="1:11">
      <c r="A9" s="14" t="s">
        <v>1077</v>
      </c>
      <c r="B9" s="14">
        <v>0.498392297</v>
      </c>
      <c r="C9" s="14">
        <v>0.527446396</v>
      </c>
      <c r="D9" s="14">
        <v>0.107970353</v>
      </c>
      <c r="E9" s="14">
        <v>0.073764951</v>
      </c>
      <c r="F9" s="14">
        <v>0.498392297</v>
      </c>
      <c r="G9" s="14">
        <v>0.051179859</v>
      </c>
      <c r="H9" s="14">
        <v>0.064106208</v>
      </c>
      <c r="I9" s="14">
        <v>0.498392297</v>
      </c>
      <c r="J9" s="14">
        <v>0.498392297</v>
      </c>
      <c r="K9" s="14">
        <v>0.484116053</v>
      </c>
    </row>
    <row r="10" s="33" customFormat="1" ht="13.85" spans="1:11">
      <c r="A10" s="14" t="s">
        <v>1078</v>
      </c>
      <c r="B10" s="14">
        <v>0.498392297</v>
      </c>
      <c r="C10" s="14">
        <v>0.527446396</v>
      </c>
      <c r="D10" s="14">
        <v>0.107970353</v>
      </c>
      <c r="E10" s="14">
        <v>0.073764951</v>
      </c>
      <c r="F10" s="14">
        <v>0.498392297</v>
      </c>
      <c r="G10" s="14">
        <v>0.051179859</v>
      </c>
      <c r="H10" s="14">
        <v>0.064106208</v>
      </c>
      <c r="I10" s="14">
        <v>0.498392297</v>
      </c>
      <c r="J10" s="14">
        <v>0.498392297</v>
      </c>
      <c r="K10" s="14">
        <v>0.484116053</v>
      </c>
    </row>
    <row r="11" s="33" customFormat="1" ht="13.85" spans="1:11">
      <c r="A11" s="14" t="s">
        <v>1079</v>
      </c>
      <c r="B11" s="14">
        <v>0.636819812</v>
      </c>
      <c r="C11" s="14">
        <v>0.355819573</v>
      </c>
      <c r="D11" s="14">
        <v>0.545698778</v>
      </c>
      <c r="E11" s="14">
        <v>0.700094231</v>
      </c>
      <c r="F11" s="14">
        <v>0.636819812</v>
      </c>
      <c r="G11" s="14">
        <v>0.432845327</v>
      </c>
      <c r="H11" s="14">
        <v>0.66823104</v>
      </c>
      <c r="I11" s="14">
        <v>0.636819812</v>
      </c>
      <c r="J11" s="14">
        <v>0.636819812</v>
      </c>
      <c r="K11" s="14">
        <v>0.124976784</v>
      </c>
    </row>
    <row r="12" s="33" customFormat="1" ht="14.6" spans="1:11">
      <c r="A12" s="37" t="s">
        <v>1080</v>
      </c>
      <c r="B12" s="37">
        <v>0.222038774</v>
      </c>
      <c r="C12" s="37">
        <v>0.019141959</v>
      </c>
      <c r="D12" s="37">
        <v>0.000827411</v>
      </c>
      <c r="E12" s="37">
        <v>0.001426024</v>
      </c>
      <c r="F12" s="37">
        <v>0.222038774</v>
      </c>
      <c r="G12" s="37">
        <v>0.001815796</v>
      </c>
      <c r="H12" s="37">
        <v>0.003418215</v>
      </c>
      <c r="I12" s="37">
        <v>0.222038774</v>
      </c>
      <c r="J12" s="37">
        <v>0.222038774</v>
      </c>
      <c r="K12" s="37">
        <v>0.026153621</v>
      </c>
    </row>
    <row r="13" s="33" customFormat="1" ht="13.85" spans="1:11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</row>
  </sheetData>
  <mergeCells count="1">
    <mergeCell ref="A1:K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8"/>
  <sheetViews>
    <sheetView topLeftCell="K1" workbookViewId="0">
      <selection activeCell="O20" sqref="O20"/>
    </sheetView>
  </sheetViews>
  <sheetFormatPr defaultColWidth="8.72566371681416" defaultRowHeight="13.5" outlineLevelRow="7"/>
  <cols>
    <col min="1" max="1" width="9.1858407079646" style="18" customWidth="1"/>
    <col min="2" max="11" width="15.1858407079646" style="18"/>
    <col min="12" max="12" width="20" style="18" customWidth="1"/>
    <col min="13" max="31" width="15.1858407079646" style="18"/>
    <col min="32" max="32" width="29.4513274336283" style="18" customWidth="1"/>
    <col min="33" max="16384" width="8.72566371681416" style="18"/>
  </cols>
  <sheetData>
    <row r="1" s="14" customFormat="1" ht="15.75" spans="1:32">
      <c r="A1" s="19" t="s">
        <v>1082</v>
      </c>
      <c r="B1" s="19"/>
      <c r="C1" s="19"/>
      <c r="D1" s="20"/>
      <c r="E1" s="20"/>
      <c r="F1" s="19"/>
      <c r="G1" s="21"/>
      <c r="H1" s="21"/>
      <c r="I1" s="19"/>
      <c r="J1" s="19"/>
      <c r="K1" s="21"/>
      <c r="L1" s="22"/>
      <c r="M1" s="19"/>
      <c r="N1" s="19"/>
      <c r="O1" s="19"/>
      <c r="P1" s="21"/>
      <c r="Q1" s="22"/>
      <c r="R1" s="21"/>
      <c r="S1" s="19"/>
      <c r="T1" s="19"/>
      <c r="U1" s="19"/>
      <c r="V1" s="19"/>
      <c r="W1" s="19"/>
      <c r="X1" s="21"/>
      <c r="Y1" s="21"/>
      <c r="Z1" s="19"/>
      <c r="AA1" s="19"/>
      <c r="AB1" s="19"/>
      <c r="AC1" s="21"/>
      <c r="AD1" s="19"/>
      <c r="AE1" s="21"/>
      <c r="AF1" s="21"/>
    </row>
    <row r="2" s="15" customFormat="1" ht="16.5" spans="1:32">
      <c r="A2" s="23" t="s">
        <v>1061</v>
      </c>
      <c r="B2" s="24" t="s">
        <v>1083</v>
      </c>
      <c r="C2" s="23" t="s">
        <v>557</v>
      </c>
      <c r="D2" s="25" t="s">
        <v>1084</v>
      </c>
      <c r="E2" s="25" t="s">
        <v>1085</v>
      </c>
      <c r="F2" s="26" t="s">
        <v>1086</v>
      </c>
      <c r="G2" s="26" t="s">
        <v>1087</v>
      </c>
      <c r="H2" s="26" t="s">
        <v>1088</v>
      </c>
      <c r="I2" s="26" t="s">
        <v>1089</v>
      </c>
      <c r="J2" s="26" t="s">
        <v>1090</v>
      </c>
      <c r="K2" s="26" t="s">
        <v>834</v>
      </c>
      <c r="L2" s="27" t="s">
        <v>1091</v>
      </c>
      <c r="M2" s="26" t="s">
        <v>790</v>
      </c>
      <c r="N2" s="26" t="s">
        <v>1092</v>
      </c>
      <c r="O2" s="26" t="s">
        <v>1093</v>
      </c>
      <c r="P2" s="26" t="s">
        <v>1094</v>
      </c>
      <c r="Q2" s="26" t="s">
        <v>1095</v>
      </c>
      <c r="R2" s="26" t="s">
        <v>527</v>
      </c>
      <c r="S2" s="26" t="s">
        <v>1096</v>
      </c>
      <c r="T2" s="26" t="s">
        <v>1097</v>
      </c>
      <c r="U2" s="26" t="s">
        <v>1098</v>
      </c>
      <c r="V2" s="26" t="s">
        <v>638</v>
      </c>
      <c r="W2" s="26" t="s">
        <v>773</v>
      </c>
      <c r="X2" s="26" t="s">
        <v>563</v>
      </c>
      <c r="Y2" s="26" t="s">
        <v>633</v>
      </c>
      <c r="Z2" s="26" t="s">
        <v>631</v>
      </c>
      <c r="AA2" s="26" t="s">
        <v>428</v>
      </c>
      <c r="AB2" s="26" t="s">
        <v>368</v>
      </c>
      <c r="AC2" s="26" t="s">
        <v>1099</v>
      </c>
      <c r="AD2" s="26" t="s">
        <v>1100</v>
      </c>
      <c r="AE2" s="26" t="s">
        <v>1101</v>
      </c>
      <c r="AF2" s="26" t="s">
        <v>14</v>
      </c>
    </row>
    <row r="3" s="16" customFormat="1" ht="16.1" spans="1:32">
      <c r="A3" s="28" t="s">
        <v>1102</v>
      </c>
      <c r="B3" s="29">
        <v>-0.09166985</v>
      </c>
      <c r="C3" s="28">
        <v>-0.09166985</v>
      </c>
      <c r="D3" s="29">
        <v>-0.091287093</v>
      </c>
      <c r="E3" s="29">
        <v>-0.091287093</v>
      </c>
      <c r="F3" s="30">
        <v>-0.091287093</v>
      </c>
      <c r="G3" s="30">
        <v>0.319504825</v>
      </c>
      <c r="H3" s="30">
        <v>-0.091287093</v>
      </c>
      <c r="I3" s="30">
        <v>-0.091287093</v>
      </c>
      <c r="J3" s="30">
        <v>-0.091287093</v>
      </c>
      <c r="K3" s="30">
        <v>0.319504825</v>
      </c>
      <c r="L3" s="30">
        <v>-0.091287093</v>
      </c>
      <c r="M3" s="30">
        <v>-0.091287093</v>
      </c>
      <c r="N3" s="28">
        <v>-0.091287093</v>
      </c>
      <c r="O3" s="30">
        <v>-0.091287093</v>
      </c>
      <c r="P3" s="30">
        <v>-0.091287093</v>
      </c>
      <c r="Q3" s="30">
        <v>0.524900784</v>
      </c>
      <c r="R3" s="30">
        <v>-0.09166985</v>
      </c>
      <c r="S3" s="28">
        <v>-0.091287093</v>
      </c>
      <c r="T3" s="30">
        <v>-0.091287093</v>
      </c>
      <c r="U3" s="30">
        <v>0.319504825</v>
      </c>
      <c r="V3" s="30">
        <v>-0.091287093</v>
      </c>
      <c r="W3" s="30">
        <v>0.63900965</v>
      </c>
      <c r="X3" s="30">
        <v>0.433613691</v>
      </c>
      <c r="Y3" s="30">
        <v>-0.091287093</v>
      </c>
      <c r="Z3" s="30">
        <v>-0.091287093</v>
      </c>
      <c r="AA3" s="28">
        <v>-0.091287093</v>
      </c>
      <c r="AB3" s="30">
        <v>-0.091287093</v>
      </c>
      <c r="AC3" s="30">
        <v>-0.091287093</v>
      </c>
      <c r="AD3" s="30">
        <v>-0.114108866</v>
      </c>
      <c r="AE3" s="30">
        <v>0.524900784</v>
      </c>
      <c r="AF3" s="28">
        <v>-0.091287093</v>
      </c>
    </row>
    <row r="4" s="16" customFormat="1" ht="15.35" spans="1:32">
      <c r="A4" s="28" t="s">
        <v>1103</v>
      </c>
      <c r="B4" s="28">
        <v>-0.527201268</v>
      </c>
      <c r="C4" s="28">
        <v>-0.527201268</v>
      </c>
      <c r="D4" s="28">
        <v>-0.516666667</v>
      </c>
      <c r="E4" s="28">
        <v>-0.533333333</v>
      </c>
      <c r="F4" s="28">
        <v>-0.583333333</v>
      </c>
      <c r="G4" s="28">
        <v>-0.95</v>
      </c>
      <c r="H4" s="28">
        <v>-0.583333333</v>
      </c>
      <c r="I4" s="28">
        <v>-0.533333333</v>
      </c>
      <c r="J4" s="28">
        <v>-0.533333333</v>
      </c>
      <c r="K4" s="28">
        <v>-0.95</v>
      </c>
      <c r="L4" s="28">
        <v>-0.533333333</v>
      </c>
      <c r="M4" s="28">
        <v>-0.533333333</v>
      </c>
      <c r="N4" s="28">
        <v>-0.5</v>
      </c>
      <c r="O4" s="28">
        <v>-0.583333333</v>
      </c>
      <c r="P4" s="28">
        <v>-0.533333333</v>
      </c>
      <c r="Q4" s="28">
        <v>-0.95</v>
      </c>
      <c r="R4" s="28">
        <v>-0.560674364</v>
      </c>
      <c r="S4" s="28">
        <v>-0.583333333</v>
      </c>
      <c r="T4" s="28">
        <v>-0.516666667</v>
      </c>
      <c r="U4" s="28">
        <v>-0.933333333</v>
      </c>
      <c r="V4" s="28">
        <v>-0.516666667</v>
      </c>
      <c r="W4" s="28">
        <v>-0.866666667</v>
      </c>
      <c r="X4" s="28">
        <v>-0.933333333</v>
      </c>
      <c r="Y4" s="28">
        <v>-0.533333333</v>
      </c>
      <c r="Z4" s="28">
        <v>-0.516666667</v>
      </c>
      <c r="AA4" s="28">
        <v>-0.55</v>
      </c>
      <c r="AB4" s="28">
        <v>-0.516666667</v>
      </c>
      <c r="AC4" s="28">
        <v>-0.533333333</v>
      </c>
      <c r="AD4" s="28">
        <v>-0.566666667</v>
      </c>
      <c r="AE4" s="28">
        <v>-0.916666667</v>
      </c>
      <c r="AF4" s="28">
        <v>-0.516666667</v>
      </c>
    </row>
    <row r="5" s="16" customFormat="1" ht="15.35" spans="1:32">
      <c r="A5" s="28" t="s">
        <v>1104</v>
      </c>
      <c r="B5" s="28">
        <v>-0.755667334</v>
      </c>
      <c r="C5" s="28">
        <v>-0.755667334</v>
      </c>
      <c r="D5" s="28">
        <v>-0.772315084</v>
      </c>
      <c r="E5" s="28">
        <v>-0.752512133</v>
      </c>
      <c r="F5" s="28">
        <v>-0.752512133</v>
      </c>
      <c r="G5" s="28">
        <v>-0.613891477</v>
      </c>
      <c r="H5" s="28">
        <v>-0.752512133</v>
      </c>
      <c r="I5" s="28">
        <v>-0.752512133</v>
      </c>
      <c r="J5" s="28">
        <v>-0.752512133</v>
      </c>
      <c r="K5" s="28">
        <v>-0.613891477</v>
      </c>
      <c r="L5" s="28">
        <v>-0.752512133</v>
      </c>
      <c r="M5" s="28">
        <v>-0.752512133</v>
      </c>
      <c r="N5" s="28">
        <v>-0.772315084</v>
      </c>
      <c r="O5" s="28">
        <v>-0.752512133</v>
      </c>
      <c r="P5" s="28">
        <v>-0.752512133</v>
      </c>
      <c r="Q5" s="28">
        <v>-0.435664919</v>
      </c>
      <c r="R5" s="28">
        <v>-0.755667334</v>
      </c>
      <c r="S5" s="28">
        <v>-0.752512133</v>
      </c>
      <c r="T5" s="28">
        <v>-0.752512133</v>
      </c>
      <c r="U5" s="28">
        <v>-0.613891477</v>
      </c>
      <c r="V5" s="28">
        <v>-0.752512133</v>
      </c>
      <c r="W5" s="28">
        <v>-0.435664919</v>
      </c>
      <c r="X5" s="28">
        <v>-0.504975247</v>
      </c>
      <c r="Y5" s="28">
        <v>-0.752512133</v>
      </c>
      <c r="Z5" s="28">
        <v>-0.752512133</v>
      </c>
      <c r="AA5" s="28">
        <v>-0.752512133</v>
      </c>
      <c r="AB5" s="28">
        <v>-0.752512133</v>
      </c>
      <c r="AC5" s="28">
        <v>-0.752512133</v>
      </c>
      <c r="AD5" s="28">
        <v>-0.683201805</v>
      </c>
      <c r="AE5" s="28">
        <v>-0.435664919</v>
      </c>
      <c r="AF5" s="28">
        <v>-0.752512133</v>
      </c>
    </row>
    <row r="6" s="17" customFormat="1" ht="15.35" spans="1:32">
      <c r="A6" s="31" t="s">
        <v>1105</v>
      </c>
      <c r="B6" s="31">
        <v>0.912141876</v>
      </c>
      <c r="C6" s="31">
        <v>0.912141876</v>
      </c>
      <c r="D6" s="31">
        <v>0.883333333</v>
      </c>
      <c r="E6" s="31">
        <v>0.916666667</v>
      </c>
      <c r="F6" s="31">
        <v>0.95</v>
      </c>
      <c r="G6" s="31">
        <v>0.666666667</v>
      </c>
      <c r="H6" s="31">
        <v>0.95</v>
      </c>
      <c r="I6" s="31">
        <v>0.916666667</v>
      </c>
      <c r="J6" s="31">
        <v>0.916666667</v>
      </c>
      <c r="K6" s="31">
        <v>0.666666667</v>
      </c>
      <c r="L6" s="31">
        <v>0.916666667</v>
      </c>
      <c r="M6" s="31">
        <v>0.916666667</v>
      </c>
      <c r="N6" s="31">
        <v>0.866666667</v>
      </c>
      <c r="O6" s="31">
        <v>0.95</v>
      </c>
      <c r="P6" s="31">
        <v>0.916666667</v>
      </c>
      <c r="Q6" s="31">
        <v>0.533333333</v>
      </c>
      <c r="R6" s="31">
        <v>0.937246698</v>
      </c>
      <c r="S6" s="31">
        <v>0.95</v>
      </c>
      <c r="T6" s="31">
        <v>0.9</v>
      </c>
      <c r="U6" s="31">
        <v>0.716666667</v>
      </c>
      <c r="V6" s="31">
        <v>0.9</v>
      </c>
      <c r="W6" s="31">
        <v>0.433333333</v>
      </c>
      <c r="X6" s="31">
        <v>0.7</v>
      </c>
      <c r="Y6" s="31">
        <v>0.916666667</v>
      </c>
      <c r="Z6" s="31">
        <v>0.9</v>
      </c>
      <c r="AA6" s="31">
        <v>0.916666667</v>
      </c>
      <c r="AB6" s="31">
        <v>0.9</v>
      </c>
      <c r="AC6" s="31">
        <v>0.916666667</v>
      </c>
      <c r="AD6" s="31">
        <v>0.983333333</v>
      </c>
      <c r="AE6" s="31">
        <v>0.516666667</v>
      </c>
      <c r="AF6" s="31">
        <v>0.9</v>
      </c>
    </row>
    <row r="7" s="16" customFormat="1" ht="15.35" spans="1:32">
      <c r="A7" s="28" t="s">
        <v>1106</v>
      </c>
      <c r="B7" s="28">
        <v>0.320483839</v>
      </c>
      <c r="C7" s="28">
        <v>0.320483839</v>
      </c>
      <c r="D7" s="28">
        <v>0.297286402</v>
      </c>
      <c r="E7" s="28">
        <v>0.375979862</v>
      </c>
      <c r="F7" s="28">
        <v>0.428442168</v>
      </c>
      <c r="G7" s="28">
        <v>0.323517555</v>
      </c>
      <c r="H7" s="28">
        <v>0.428442168</v>
      </c>
      <c r="I7" s="28">
        <v>0.375979862</v>
      </c>
      <c r="J7" s="28">
        <v>0.375979862</v>
      </c>
      <c r="K7" s="28">
        <v>0.323517555</v>
      </c>
      <c r="L7" s="28">
        <v>0.375979862</v>
      </c>
      <c r="M7" s="28">
        <v>0.375979862</v>
      </c>
      <c r="N7" s="28">
        <v>0.183618072</v>
      </c>
      <c r="O7" s="28">
        <v>0.428442168</v>
      </c>
      <c r="P7" s="28">
        <v>0.375979862</v>
      </c>
      <c r="Q7" s="28">
        <v>0.393467297</v>
      </c>
      <c r="R7" s="28">
        <v>0.403897441</v>
      </c>
      <c r="S7" s="28">
        <v>0.428442168</v>
      </c>
      <c r="T7" s="28">
        <v>0.262311531</v>
      </c>
      <c r="U7" s="28">
        <v>0.323517555</v>
      </c>
      <c r="V7" s="28">
        <v>0.262311531</v>
      </c>
      <c r="W7" s="28">
        <v>0.332261273</v>
      </c>
      <c r="X7" s="28">
        <v>0.445929603</v>
      </c>
      <c r="Y7" s="28">
        <v>0.375979862</v>
      </c>
      <c r="Z7" s="28">
        <v>0.262311531</v>
      </c>
      <c r="AA7" s="28">
        <v>0.201105507</v>
      </c>
      <c r="AB7" s="28">
        <v>0.262311531</v>
      </c>
      <c r="AC7" s="28">
        <v>0.375979862</v>
      </c>
      <c r="AD7" s="28">
        <v>0.271055249</v>
      </c>
      <c r="AE7" s="28">
        <v>0.454673321</v>
      </c>
      <c r="AF7" s="28">
        <v>0.262311531</v>
      </c>
    </row>
    <row r="8" s="17" customFormat="1" ht="16.1" spans="1:32">
      <c r="A8" s="32" t="s">
        <v>1107</v>
      </c>
      <c r="B8" s="32">
        <v>0.493728171</v>
      </c>
      <c r="C8" s="32">
        <v>0.493728171</v>
      </c>
      <c r="D8" s="32">
        <v>0.483333333</v>
      </c>
      <c r="E8" s="32">
        <v>0.5</v>
      </c>
      <c r="F8" s="32">
        <v>0.583333333</v>
      </c>
      <c r="G8" s="32">
        <v>0.85</v>
      </c>
      <c r="H8" s="32">
        <v>0.583333333</v>
      </c>
      <c r="I8" s="32">
        <v>0.5</v>
      </c>
      <c r="J8" s="32">
        <v>0.5</v>
      </c>
      <c r="K8" s="32">
        <v>0.85</v>
      </c>
      <c r="L8" s="32">
        <v>0.5</v>
      </c>
      <c r="M8" s="32">
        <v>0.5</v>
      </c>
      <c r="N8" s="32">
        <v>0.466666667</v>
      </c>
      <c r="O8" s="32">
        <v>0.583333333</v>
      </c>
      <c r="P8" s="32">
        <v>0.5</v>
      </c>
      <c r="Q8" s="32">
        <v>0.833333333</v>
      </c>
      <c r="R8" s="32">
        <v>0.543937816</v>
      </c>
      <c r="S8" s="32">
        <v>0.583333333</v>
      </c>
      <c r="T8" s="32">
        <v>0.483333333</v>
      </c>
      <c r="U8" s="32">
        <v>0.9</v>
      </c>
      <c r="V8" s="32">
        <v>0.483333333</v>
      </c>
      <c r="W8" s="32">
        <v>0.7</v>
      </c>
      <c r="X8" s="32">
        <v>0.966666667</v>
      </c>
      <c r="Y8" s="32">
        <v>0.5</v>
      </c>
      <c r="Z8" s="32">
        <v>0.483333333</v>
      </c>
      <c r="AA8" s="32">
        <v>0.55</v>
      </c>
      <c r="AB8" s="32">
        <v>0.483333333</v>
      </c>
      <c r="AC8" s="32">
        <v>0.5</v>
      </c>
      <c r="AD8" s="32">
        <v>0.633333333</v>
      </c>
      <c r="AE8" s="32">
        <v>0.766666667</v>
      </c>
      <c r="AF8" s="32">
        <v>0.483333333</v>
      </c>
    </row>
  </sheetData>
  <mergeCells count="1">
    <mergeCell ref="A1:AF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8"/>
  <sheetViews>
    <sheetView topLeftCell="P1" workbookViewId="0">
      <selection activeCell="A1" sqref="A1:AF1"/>
    </sheetView>
  </sheetViews>
  <sheetFormatPr defaultColWidth="8.72566371681416" defaultRowHeight="13.5" outlineLevelRow="7"/>
  <cols>
    <col min="1" max="1" width="8.72566371681416" style="9"/>
    <col min="2" max="32" width="14" style="9"/>
    <col min="33" max="16384" width="8.72566371681416" style="9"/>
  </cols>
  <sheetData>
    <row r="1" s="6" customFormat="1" ht="15.75" spans="1:32">
      <c r="A1" s="1" t="s">
        <v>1108</v>
      </c>
      <c r="B1" s="1"/>
      <c r="C1" s="2"/>
      <c r="D1" s="2"/>
      <c r="E1" s="2"/>
      <c r="F1" s="2"/>
      <c r="G1" s="2"/>
      <c r="H1" s="2"/>
      <c r="I1" s="2"/>
      <c r="J1" s="1"/>
      <c r="K1" s="1"/>
      <c r="L1" s="1"/>
      <c r="M1" s="1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1"/>
      <c r="AA1" s="2"/>
      <c r="AB1" s="2"/>
      <c r="AC1" s="2"/>
      <c r="AD1" s="2"/>
      <c r="AE1" s="2"/>
      <c r="AF1" s="2"/>
    </row>
    <row r="2" s="7" customFormat="1" ht="15" spans="1:32">
      <c r="A2" s="10" t="s">
        <v>1061</v>
      </c>
      <c r="B2" s="10" t="s">
        <v>1083</v>
      </c>
      <c r="C2" s="10" t="s">
        <v>557</v>
      </c>
      <c r="D2" s="10" t="s">
        <v>1084</v>
      </c>
      <c r="E2" s="10" t="s">
        <v>1085</v>
      </c>
      <c r="F2" s="10" t="s">
        <v>1086</v>
      </c>
      <c r="G2" s="10" t="s">
        <v>1087</v>
      </c>
      <c r="H2" s="10" t="s">
        <v>1088</v>
      </c>
      <c r="I2" s="10" t="s">
        <v>1089</v>
      </c>
      <c r="J2" s="10" t="s">
        <v>1090</v>
      </c>
      <c r="K2" s="10" t="s">
        <v>834</v>
      </c>
      <c r="L2" s="10" t="s">
        <v>1091</v>
      </c>
      <c r="M2" s="10" t="s">
        <v>790</v>
      </c>
      <c r="N2" s="10" t="s">
        <v>1092</v>
      </c>
      <c r="O2" s="10" t="s">
        <v>1093</v>
      </c>
      <c r="P2" s="10" t="s">
        <v>1094</v>
      </c>
      <c r="Q2" s="10" t="s">
        <v>1095</v>
      </c>
      <c r="R2" s="10" t="s">
        <v>527</v>
      </c>
      <c r="S2" s="10" t="s">
        <v>1096</v>
      </c>
      <c r="T2" s="10" t="s">
        <v>1097</v>
      </c>
      <c r="U2" s="10" t="s">
        <v>1098</v>
      </c>
      <c r="V2" s="10" t="s">
        <v>638</v>
      </c>
      <c r="W2" s="10" t="s">
        <v>773</v>
      </c>
      <c r="X2" s="10" t="s">
        <v>563</v>
      </c>
      <c r="Y2" s="10" t="s">
        <v>633</v>
      </c>
      <c r="Z2" s="10" t="s">
        <v>631</v>
      </c>
      <c r="AA2" s="10" t="s">
        <v>428</v>
      </c>
      <c r="AB2" s="10" t="s">
        <v>368</v>
      </c>
      <c r="AC2" s="10" t="s">
        <v>1099</v>
      </c>
      <c r="AD2" s="10" t="s">
        <v>1100</v>
      </c>
      <c r="AE2" s="10" t="s">
        <v>1101</v>
      </c>
      <c r="AF2" s="10" t="s">
        <v>14</v>
      </c>
    </row>
    <row r="3" s="8" customFormat="1" ht="15.35" spans="1:32">
      <c r="A3" s="11" t="s">
        <v>1102</v>
      </c>
      <c r="B3" s="11">
        <v>0.814554536</v>
      </c>
      <c r="C3" s="11">
        <v>0.814554536</v>
      </c>
      <c r="D3" s="11">
        <v>0.815318071</v>
      </c>
      <c r="E3" s="11">
        <v>0.815318071</v>
      </c>
      <c r="F3" s="11">
        <v>0.815318071</v>
      </c>
      <c r="G3" s="12">
        <v>0.401968584</v>
      </c>
      <c r="H3" s="11">
        <v>0.815318071</v>
      </c>
      <c r="I3" s="11">
        <v>0.815318071</v>
      </c>
      <c r="J3" s="11">
        <v>0.815318071</v>
      </c>
      <c r="K3" s="11">
        <v>0.401968584</v>
      </c>
      <c r="L3" s="11">
        <v>0.815318071</v>
      </c>
      <c r="M3" s="11">
        <v>0.815318071</v>
      </c>
      <c r="N3" s="12">
        <v>0.815318071</v>
      </c>
      <c r="O3" s="11">
        <v>0.815318071</v>
      </c>
      <c r="P3" s="11">
        <v>0.815318071</v>
      </c>
      <c r="Q3" s="11">
        <v>0.146784307</v>
      </c>
      <c r="R3" s="12">
        <v>0.814554536</v>
      </c>
      <c r="S3" s="11">
        <v>0.815318071</v>
      </c>
      <c r="T3" s="11">
        <v>0.815318071</v>
      </c>
      <c r="U3" s="11">
        <v>0.401968584</v>
      </c>
      <c r="V3" s="11">
        <v>0.815318071</v>
      </c>
      <c r="W3" s="11">
        <v>0.063924123</v>
      </c>
      <c r="X3" s="11">
        <v>0.243612992</v>
      </c>
      <c r="Y3" s="11">
        <v>0.815318071</v>
      </c>
      <c r="Z3" s="12">
        <v>0.815318071</v>
      </c>
      <c r="AA3" s="11">
        <v>0.815318071</v>
      </c>
      <c r="AB3" s="12">
        <v>0.815318071</v>
      </c>
      <c r="AC3" s="12">
        <v>0.815318071</v>
      </c>
      <c r="AD3" s="11">
        <v>0.77004693</v>
      </c>
      <c r="AE3" s="11">
        <v>0.146784307</v>
      </c>
      <c r="AF3" s="11">
        <v>0.815318071</v>
      </c>
    </row>
    <row r="4" s="8" customFormat="1" ht="15.35" spans="1:32">
      <c r="A4" s="12" t="s">
        <v>1103</v>
      </c>
      <c r="B4" s="12">
        <v>0.144699332</v>
      </c>
      <c r="C4" s="12">
        <v>0.144699332</v>
      </c>
      <c r="D4" s="12">
        <v>0.154390121</v>
      </c>
      <c r="E4" s="12">
        <v>0.139226868</v>
      </c>
      <c r="F4" s="12">
        <v>0.099185816</v>
      </c>
      <c r="G4" s="12">
        <v>8.76252e-5</v>
      </c>
      <c r="H4" s="12">
        <v>0.099185816</v>
      </c>
      <c r="I4" s="12">
        <v>0.139226868</v>
      </c>
      <c r="J4" s="12">
        <v>0.139226868</v>
      </c>
      <c r="K4" s="12">
        <v>8.76252e-5</v>
      </c>
      <c r="L4" s="12">
        <v>0.139226868</v>
      </c>
      <c r="M4" s="12">
        <v>0.139226868</v>
      </c>
      <c r="N4" s="12">
        <v>0.170470661</v>
      </c>
      <c r="O4" s="12">
        <v>0.099185816</v>
      </c>
      <c r="P4" s="12">
        <v>0.139226868</v>
      </c>
      <c r="Q4" s="12">
        <v>8.76252e-5</v>
      </c>
      <c r="R4" s="12">
        <v>0.116326795</v>
      </c>
      <c r="S4" s="12">
        <v>0.099185816</v>
      </c>
      <c r="T4" s="12">
        <v>0.154390121</v>
      </c>
      <c r="U4" s="12">
        <v>0.0002359</v>
      </c>
      <c r="V4" s="12">
        <v>0.154390121</v>
      </c>
      <c r="W4" s="12">
        <v>0.002495398</v>
      </c>
      <c r="X4" s="12">
        <v>0.0002359</v>
      </c>
      <c r="Y4" s="12">
        <v>0.139226868</v>
      </c>
      <c r="Z4" s="12">
        <v>0.154390121</v>
      </c>
      <c r="AA4" s="12">
        <v>0.124976784</v>
      </c>
      <c r="AB4" s="12">
        <v>0.154390121</v>
      </c>
      <c r="AC4" s="12">
        <v>0.139226868</v>
      </c>
      <c r="AD4" s="12">
        <v>0.111632988</v>
      </c>
      <c r="AE4" s="12">
        <v>0.000506619</v>
      </c>
      <c r="AF4" s="12">
        <v>0.154390121</v>
      </c>
    </row>
    <row r="5" s="8" customFormat="1" ht="15.35" spans="1:32">
      <c r="A5" s="12" t="s">
        <v>1104</v>
      </c>
      <c r="B5" s="12">
        <v>0.018515686</v>
      </c>
      <c r="C5" s="12">
        <v>0.018515686</v>
      </c>
      <c r="D5" s="12">
        <v>0.014721312</v>
      </c>
      <c r="E5" s="12">
        <v>0.019301165</v>
      </c>
      <c r="F5" s="12">
        <v>0.019301165</v>
      </c>
      <c r="G5" s="12">
        <v>0.078649914</v>
      </c>
      <c r="H5" s="12">
        <v>0.019301165</v>
      </c>
      <c r="I5" s="12">
        <v>0.019301165</v>
      </c>
      <c r="J5" s="12">
        <v>0.019301165</v>
      </c>
      <c r="K5" s="12">
        <v>0.078649914</v>
      </c>
      <c r="L5" s="12">
        <v>0.019301165</v>
      </c>
      <c r="M5" s="12">
        <v>0.019301165</v>
      </c>
      <c r="N5" s="12">
        <v>0.014721312</v>
      </c>
      <c r="O5" s="12">
        <v>0.019301165</v>
      </c>
      <c r="P5" s="12">
        <v>0.019301165</v>
      </c>
      <c r="Q5" s="12">
        <v>0.241137197</v>
      </c>
      <c r="R5" s="12">
        <v>0.018515686</v>
      </c>
      <c r="S5" s="12">
        <v>0.019301165</v>
      </c>
      <c r="T5" s="12">
        <v>0.019301165</v>
      </c>
      <c r="U5" s="12">
        <v>0.078649914</v>
      </c>
      <c r="V5" s="12">
        <v>0.019301165</v>
      </c>
      <c r="W5" s="12">
        <v>0.241137197</v>
      </c>
      <c r="X5" s="12">
        <v>0.165574206</v>
      </c>
      <c r="Y5" s="12">
        <v>0.019301165</v>
      </c>
      <c r="Z5" s="12">
        <v>0.019301165</v>
      </c>
      <c r="AA5" s="12">
        <v>0.019301165</v>
      </c>
      <c r="AB5" s="12">
        <v>0.019301165</v>
      </c>
      <c r="AC5" s="12">
        <v>0.019301165</v>
      </c>
      <c r="AD5" s="12">
        <v>0.042497884</v>
      </c>
      <c r="AE5" s="12">
        <v>0.241137197</v>
      </c>
      <c r="AF5" s="12">
        <v>0.019301165</v>
      </c>
    </row>
    <row r="6" s="8" customFormat="1" ht="15.35" spans="1:32">
      <c r="A6" s="12" t="s">
        <v>1105</v>
      </c>
      <c r="B6" s="12">
        <v>0.000606851</v>
      </c>
      <c r="C6" s="12">
        <v>0.000606851</v>
      </c>
      <c r="D6" s="12">
        <v>0.0015905</v>
      </c>
      <c r="E6" s="12">
        <v>0.000506619</v>
      </c>
      <c r="F6" s="12">
        <v>8.76252e-5</v>
      </c>
      <c r="G6" s="12">
        <v>0.049867231</v>
      </c>
      <c r="H6" s="12">
        <v>8.76252e-5</v>
      </c>
      <c r="I6" s="12">
        <v>0.000506619</v>
      </c>
      <c r="J6" s="12">
        <v>0.000506619</v>
      </c>
      <c r="K6" s="12">
        <v>0.049867231</v>
      </c>
      <c r="L6" s="12">
        <v>0.000506619</v>
      </c>
      <c r="M6" s="12">
        <v>0.000506619</v>
      </c>
      <c r="N6" s="12">
        <v>0.002495398</v>
      </c>
      <c r="O6" s="12">
        <v>8.76252e-5</v>
      </c>
      <c r="P6" s="12">
        <v>0.000506619</v>
      </c>
      <c r="Q6" s="12">
        <v>0.139226868</v>
      </c>
      <c r="R6" s="12">
        <v>0.000191631</v>
      </c>
      <c r="S6" s="12">
        <v>8.76252e-5</v>
      </c>
      <c r="T6" s="12">
        <v>0.000943062</v>
      </c>
      <c r="U6" s="12">
        <v>0.029818036</v>
      </c>
      <c r="V6" s="12">
        <v>0.000943062</v>
      </c>
      <c r="W6" s="12">
        <v>0.243952436</v>
      </c>
      <c r="X6" s="12">
        <v>0.035769575</v>
      </c>
      <c r="Y6" s="12">
        <v>0.000506619</v>
      </c>
      <c r="Z6" s="12">
        <v>0.000943062</v>
      </c>
      <c r="AA6" s="12">
        <v>0.000506619</v>
      </c>
      <c r="AB6" s="12">
        <v>0.000943062</v>
      </c>
      <c r="AC6" s="12">
        <v>0.000506619</v>
      </c>
      <c r="AD6" s="12">
        <v>1.9362e-6</v>
      </c>
      <c r="AE6" s="12">
        <v>0.154390121</v>
      </c>
      <c r="AF6" s="12">
        <v>0.000943062</v>
      </c>
    </row>
    <row r="7" s="8" customFormat="1" ht="15.35" spans="1:32">
      <c r="A7" s="12" t="s">
        <v>1106</v>
      </c>
      <c r="B7" s="12">
        <v>0.400446178</v>
      </c>
      <c r="C7" s="12">
        <v>0.400446178</v>
      </c>
      <c r="D7" s="12">
        <v>0.437222031</v>
      </c>
      <c r="E7" s="12">
        <v>0.318646712</v>
      </c>
      <c r="F7" s="12">
        <v>0.249915238</v>
      </c>
      <c r="G7" s="12">
        <v>0.395745541</v>
      </c>
      <c r="H7" s="12">
        <v>0.249915238</v>
      </c>
      <c r="I7" s="12">
        <v>0.318646712</v>
      </c>
      <c r="J7" s="12">
        <v>0.318646712</v>
      </c>
      <c r="K7" s="12">
        <v>0.395745541</v>
      </c>
      <c r="L7" s="12">
        <v>0.318646712</v>
      </c>
      <c r="M7" s="12">
        <v>0.318646712</v>
      </c>
      <c r="N7" s="12">
        <v>0.636287339</v>
      </c>
      <c r="O7" s="12">
        <v>0.249915238</v>
      </c>
      <c r="P7" s="12">
        <v>0.318646712</v>
      </c>
      <c r="Q7" s="12">
        <v>0.29477827</v>
      </c>
      <c r="R7" s="12">
        <v>0.280994343</v>
      </c>
      <c r="S7" s="12">
        <v>0.249915238</v>
      </c>
      <c r="T7" s="12">
        <v>0.495323282</v>
      </c>
      <c r="U7" s="12">
        <v>0.395745541</v>
      </c>
      <c r="V7" s="12">
        <v>0.495323282</v>
      </c>
      <c r="W7" s="12">
        <v>0.382341743</v>
      </c>
      <c r="X7" s="12">
        <v>0.228952834</v>
      </c>
      <c r="Y7" s="12">
        <v>0.318646712</v>
      </c>
      <c r="Z7" s="12">
        <v>0.495323282</v>
      </c>
      <c r="AA7" s="12">
        <v>0.603868827</v>
      </c>
      <c r="AB7" s="12">
        <v>0.495323282</v>
      </c>
      <c r="AC7" s="12">
        <v>0.318646712</v>
      </c>
      <c r="AD7" s="12">
        <v>0.480511085</v>
      </c>
      <c r="AE7" s="12">
        <v>0.218844459</v>
      </c>
      <c r="AF7" s="12">
        <v>0.495323282</v>
      </c>
    </row>
    <row r="8" s="8" customFormat="1" ht="16.1" spans="1:32">
      <c r="A8" s="13" t="s">
        <v>1107</v>
      </c>
      <c r="B8" s="13">
        <v>0.176759832</v>
      </c>
      <c r="C8" s="13">
        <v>0.176759832</v>
      </c>
      <c r="D8" s="13">
        <v>0.187469855</v>
      </c>
      <c r="E8" s="13">
        <v>0.170470661</v>
      </c>
      <c r="F8" s="13">
        <v>0.099185816</v>
      </c>
      <c r="G8" s="13">
        <v>0.003704777</v>
      </c>
      <c r="H8" s="13">
        <v>0.099185816</v>
      </c>
      <c r="I8" s="13">
        <v>0.170470661</v>
      </c>
      <c r="J8" s="13">
        <v>0.170470661</v>
      </c>
      <c r="K8" s="13">
        <v>0.003704777</v>
      </c>
      <c r="L8" s="13">
        <v>0.170470661</v>
      </c>
      <c r="M8" s="13">
        <v>0.170470661</v>
      </c>
      <c r="N8" s="13">
        <v>0.205386351</v>
      </c>
      <c r="O8" s="13">
        <v>0.099185816</v>
      </c>
      <c r="P8" s="13">
        <v>0.170470661</v>
      </c>
      <c r="Q8" s="13">
        <v>0.005265691</v>
      </c>
      <c r="R8" s="13">
        <v>0.130054689</v>
      </c>
      <c r="S8" s="13">
        <v>0.099185816</v>
      </c>
      <c r="T8" s="13">
        <v>0.187469855</v>
      </c>
      <c r="U8" s="13">
        <v>0.000943062</v>
      </c>
      <c r="V8" s="13">
        <v>0.187469855</v>
      </c>
      <c r="W8" s="13">
        <v>0.035769575</v>
      </c>
      <c r="X8" s="13">
        <v>2.15503e-5</v>
      </c>
      <c r="Y8" s="13">
        <v>0.170470661</v>
      </c>
      <c r="Z8" s="13">
        <v>0.187469855</v>
      </c>
      <c r="AA8" s="13">
        <v>0.124976784</v>
      </c>
      <c r="AB8" s="13">
        <v>0.187469855</v>
      </c>
      <c r="AC8" s="13">
        <v>0.170470661</v>
      </c>
      <c r="AD8" s="13">
        <v>0.067085787</v>
      </c>
      <c r="AE8" s="13">
        <v>0.015944017</v>
      </c>
      <c r="AF8" s="13">
        <v>0.187469855</v>
      </c>
    </row>
  </sheetData>
  <mergeCells count="1">
    <mergeCell ref="A1:AF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tabSelected="1" topLeftCell="A3" workbookViewId="0">
      <selection activeCell="A2" sqref="A$1:A$1048576"/>
    </sheetView>
  </sheetViews>
  <sheetFormatPr defaultColWidth="9.02654867256637" defaultRowHeight="13.5" outlineLevelCol="3"/>
  <cols>
    <col min="1" max="1" width="36.8495575221239" customWidth="1"/>
    <col min="2" max="2" width="30.6017699115044" customWidth="1"/>
    <col min="3" max="3" width="45.3982300884956" customWidth="1"/>
    <col min="4" max="4" width="50.716814159292" customWidth="1"/>
  </cols>
  <sheetData>
    <row r="1" ht="15" spans="1:4">
      <c r="A1" s="1" t="s">
        <v>1109</v>
      </c>
      <c r="B1" s="1"/>
      <c r="C1" s="2"/>
      <c r="D1" s="2"/>
    </row>
    <row r="2" ht="13.85" spans="1:4">
      <c r="A2" s="3" t="s">
        <v>1110</v>
      </c>
      <c r="B2" s="3" t="s">
        <v>1111</v>
      </c>
      <c r="C2" s="3" t="s">
        <v>1112</v>
      </c>
      <c r="D2" s="3" t="s">
        <v>1113</v>
      </c>
    </row>
    <row r="3" ht="409.5" spans="1:4">
      <c r="A3" s="4" t="s">
        <v>1114</v>
      </c>
      <c r="B3" s="4" t="s">
        <v>1102</v>
      </c>
      <c r="C3" s="5" t="s">
        <v>1115</v>
      </c>
      <c r="D3" s="5" t="s">
        <v>1116</v>
      </c>
    </row>
    <row r="4" ht="409.5" spans="1:4">
      <c r="A4" s="4" t="s">
        <v>1117</v>
      </c>
      <c r="B4" s="4" t="s">
        <v>1118</v>
      </c>
      <c r="C4" s="5" t="s">
        <v>1119</v>
      </c>
      <c r="D4" s="5" t="s">
        <v>1120</v>
      </c>
    </row>
    <row r="5" ht="291" spans="1:4">
      <c r="A5" s="4" t="s">
        <v>1121</v>
      </c>
      <c r="B5" s="4" t="s">
        <v>1071</v>
      </c>
      <c r="C5" s="5" t="s">
        <v>1122</v>
      </c>
      <c r="D5" s="5" t="s">
        <v>1123</v>
      </c>
    </row>
    <row r="6" ht="346.5" spans="1:4">
      <c r="A6" s="4" t="s">
        <v>1124</v>
      </c>
      <c r="B6" s="4" t="s">
        <v>1103</v>
      </c>
      <c r="C6" s="5" t="s">
        <v>1125</v>
      </c>
      <c r="D6" s="5" t="s">
        <v>1126</v>
      </c>
    </row>
    <row r="7" ht="318.75" spans="1:4">
      <c r="A7" s="4" t="s">
        <v>1127</v>
      </c>
      <c r="B7" s="4" t="s">
        <v>1104</v>
      </c>
      <c r="C7" s="5" t="s">
        <v>1128</v>
      </c>
      <c r="D7" s="5" t="s">
        <v>1129</v>
      </c>
    </row>
    <row r="8" ht="409.5" spans="1:4">
      <c r="A8" s="4" t="s">
        <v>1130</v>
      </c>
      <c r="B8" s="4" t="s">
        <v>1072</v>
      </c>
      <c r="C8" s="5" t="s">
        <v>1131</v>
      </c>
      <c r="D8" s="5" t="s">
        <v>1132</v>
      </c>
    </row>
    <row r="9" ht="409.5" spans="1:4">
      <c r="A9" s="4" t="s">
        <v>1133</v>
      </c>
      <c r="B9" s="4" t="s">
        <v>1073</v>
      </c>
      <c r="C9" s="5" t="s">
        <v>1134</v>
      </c>
      <c r="D9" s="5" t="s">
        <v>1135</v>
      </c>
    </row>
    <row r="10" ht="409.5" spans="1:4">
      <c r="A10" s="4" t="s">
        <v>1136</v>
      </c>
      <c r="B10" s="4" t="s">
        <v>1137</v>
      </c>
      <c r="C10" s="5" t="s">
        <v>1138</v>
      </c>
      <c r="D10" s="5" t="s">
        <v>1139</v>
      </c>
    </row>
    <row r="11" ht="409.5" spans="1:4">
      <c r="A11" s="4" t="s">
        <v>1140</v>
      </c>
      <c r="B11" s="4" t="s">
        <v>1141</v>
      </c>
      <c r="C11" s="5" t="s">
        <v>1142</v>
      </c>
      <c r="D11" s="5" t="s">
        <v>1143</v>
      </c>
    </row>
    <row r="12" ht="409.5" spans="1:4">
      <c r="A12" s="4" t="s">
        <v>1144</v>
      </c>
      <c r="B12" s="4" t="s">
        <v>1074</v>
      </c>
      <c r="C12" s="5" t="s">
        <v>1145</v>
      </c>
      <c r="D12" s="5" t="s">
        <v>1146</v>
      </c>
    </row>
    <row r="13" ht="409.5" spans="1:4">
      <c r="A13" s="4" t="s">
        <v>1147</v>
      </c>
      <c r="B13" s="4" t="s">
        <v>1148</v>
      </c>
      <c r="C13" s="5" t="s">
        <v>1149</v>
      </c>
      <c r="D13" s="5" t="s">
        <v>1150</v>
      </c>
    </row>
    <row r="14" ht="409.5" spans="1:4">
      <c r="A14" s="4" t="s">
        <v>1151</v>
      </c>
      <c r="B14" s="4" t="s">
        <v>1105</v>
      </c>
      <c r="C14" s="5" t="s">
        <v>1152</v>
      </c>
      <c r="D14" s="5" t="s">
        <v>1153</v>
      </c>
    </row>
    <row r="15" ht="409.5" spans="1:4">
      <c r="A15" s="4" t="s">
        <v>1154</v>
      </c>
      <c r="B15" s="4" t="s">
        <v>1106</v>
      </c>
      <c r="C15" s="5" t="s">
        <v>1155</v>
      </c>
      <c r="D15" s="5" t="s">
        <v>1156</v>
      </c>
    </row>
    <row r="16" ht="409.5" spans="1:4">
      <c r="A16" s="4" t="s">
        <v>1157</v>
      </c>
      <c r="B16" s="4" t="s">
        <v>1075</v>
      </c>
      <c r="C16" s="5" t="s">
        <v>1158</v>
      </c>
      <c r="D16" s="5" t="s">
        <v>1159</v>
      </c>
    </row>
    <row r="17" ht="409.5" spans="1:4">
      <c r="A17" s="4" t="s">
        <v>1160</v>
      </c>
      <c r="B17" s="4" t="s">
        <v>1161</v>
      </c>
      <c r="C17" s="5" t="s">
        <v>1162</v>
      </c>
      <c r="D17" s="5" t="s">
        <v>1163</v>
      </c>
    </row>
    <row r="18" ht="409.5" spans="1:4">
      <c r="A18" s="4" t="s">
        <v>1164</v>
      </c>
      <c r="B18" s="4" t="s">
        <v>1107</v>
      </c>
      <c r="C18" s="5" t="s">
        <v>1165</v>
      </c>
      <c r="D18" s="5" t="s">
        <v>1166</v>
      </c>
    </row>
    <row r="19" ht="409.5" spans="1:4">
      <c r="A19" s="4" t="s">
        <v>1167</v>
      </c>
      <c r="B19" s="4" t="s">
        <v>1168</v>
      </c>
      <c r="C19" s="5" t="s">
        <v>1169</v>
      </c>
      <c r="D19" s="5" t="s">
        <v>1170</v>
      </c>
    </row>
    <row r="20" ht="409.5" spans="1:4">
      <c r="A20" s="4" t="s">
        <v>1171</v>
      </c>
      <c r="B20" s="4" t="s">
        <v>1172</v>
      </c>
      <c r="C20" s="5" t="s">
        <v>1173</v>
      </c>
      <c r="D20" s="5" t="s">
        <v>1174</v>
      </c>
    </row>
    <row r="21" ht="402" spans="1:4">
      <c r="A21" s="4" t="s">
        <v>1175</v>
      </c>
      <c r="B21" s="4" t="s">
        <v>1076</v>
      </c>
      <c r="C21" s="5" t="s">
        <v>1176</v>
      </c>
      <c r="D21" s="5" t="s">
        <v>1177</v>
      </c>
    </row>
    <row r="22" ht="409.5" spans="1:4">
      <c r="A22" s="4" t="s">
        <v>1178</v>
      </c>
      <c r="B22" s="4" t="s">
        <v>1179</v>
      </c>
      <c r="C22" s="5" t="s">
        <v>1180</v>
      </c>
      <c r="D22" s="5" t="s">
        <v>1181</v>
      </c>
    </row>
    <row r="23" ht="409.5" spans="1:4">
      <c r="A23" s="4" t="s">
        <v>1182</v>
      </c>
      <c r="B23" s="4" t="s">
        <v>1077</v>
      </c>
      <c r="C23" s="5" t="s">
        <v>1183</v>
      </c>
      <c r="D23" s="5" t="s">
        <v>1184</v>
      </c>
    </row>
    <row r="24" ht="409.5" spans="1:4">
      <c r="A24" s="4" t="s">
        <v>1185</v>
      </c>
      <c r="B24" s="4" t="s">
        <v>1078</v>
      </c>
      <c r="C24" s="5" t="s">
        <v>1186</v>
      </c>
      <c r="D24" s="5" t="s">
        <v>1187</v>
      </c>
    </row>
    <row r="25" ht="409.5" spans="1:4">
      <c r="A25" s="4" t="s">
        <v>1188</v>
      </c>
      <c r="B25" s="4" t="s">
        <v>1079</v>
      </c>
      <c r="C25" s="5" t="s">
        <v>1189</v>
      </c>
      <c r="D25" s="5" t="s">
        <v>1190</v>
      </c>
    </row>
    <row r="26" ht="409.5" spans="1:4">
      <c r="A26" s="4" t="s">
        <v>1191</v>
      </c>
      <c r="B26" s="4" t="s">
        <v>1192</v>
      </c>
      <c r="C26" s="5" t="s">
        <v>1193</v>
      </c>
      <c r="D26" s="5" t="s">
        <v>1194</v>
      </c>
    </row>
    <row r="27" ht="409.5" spans="1:4">
      <c r="A27" s="4" t="s">
        <v>1195</v>
      </c>
      <c r="B27" s="4" t="s">
        <v>1196</v>
      </c>
      <c r="C27" s="5" t="s">
        <v>1197</v>
      </c>
      <c r="D27" s="5" t="s">
        <v>1198</v>
      </c>
    </row>
    <row r="28" ht="409.5" spans="1:4">
      <c r="A28" s="4" t="s">
        <v>1199</v>
      </c>
      <c r="B28" s="4" t="s">
        <v>1200</v>
      </c>
      <c r="C28" s="5" t="s">
        <v>1201</v>
      </c>
      <c r="D28" s="5" t="s">
        <v>1202</v>
      </c>
    </row>
    <row r="29" ht="409.5" spans="1:4">
      <c r="A29" s="4" t="s">
        <v>1203</v>
      </c>
      <c r="B29" s="4" t="s">
        <v>1080</v>
      </c>
      <c r="C29" s="5" t="s">
        <v>1204</v>
      </c>
      <c r="D29" s="5" t="s">
        <v>1205</v>
      </c>
    </row>
  </sheetData>
  <mergeCells count="1">
    <mergeCell ref="A1: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12"/>
  <sheetViews>
    <sheetView workbookViewId="0">
      <selection activeCell="A1" sqref="A1:N1"/>
    </sheetView>
  </sheetViews>
  <sheetFormatPr defaultColWidth="8.72566371681416" defaultRowHeight="13.5"/>
  <cols>
    <col min="1" max="1" width="9.54867256637168" customWidth="1"/>
    <col min="3" max="3" width="10.2743362831858"/>
    <col min="4" max="4" width="20.0884955752212" customWidth="1"/>
    <col min="5" max="5" width="9.54867256637168"/>
    <col min="6" max="11" width="13"/>
    <col min="12" max="14" width="11.9115044247788"/>
  </cols>
  <sheetData>
    <row r="1" ht="15.75" spans="1:14">
      <c r="A1" s="19" t="s">
        <v>56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ht="15" spans="1:14">
      <c r="A2" s="69" t="s">
        <v>569</v>
      </c>
      <c r="B2" s="69" t="s">
        <v>570</v>
      </c>
      <c r="C2" s="69" t="s">
        <v>4</v>
      </c>
      <c r="D2" s="69" t="s">
        <v>2</v>
      </c>
      <c r="E2" s="69" t="s">
        <v>3</v>
      </c>
      <c r="F2" s="69" t="s">
        <v>11</v>
      </c>
      <c r="G2" s="69" t="s">
        <v>12</v>
      </c>
      <c r="H2" s="69" t="s">
        <v>571</v>
      </c>
      <c r="I2" s="69" t="s">
        <v>5</v>
      </c>
      <c r="J2" s="69" t="s">
        <v>6</v>
      </c>
      <c r="K2" s="69" t="s">
        <v>7</v>
      </c>
      <c r="L2" s="69" t="s">
        <v>8</v>
      </c>
      <c r="M2" s="69" t="s">
        <v>9</v>
      </c>
      <c r="N2" s="69" t="s">
        <v>10</v>
      </c>
    </row>
    <row r="3" ht="15.35" spans="1:14">
      <c r="A3" s="70">
        <v>1017.019178</v>
      </c>
      <c r="B3" s="70" t="s">
        <v>572</v>
      </c>
      <c r="C3" s="70">
        <v>58.8</v>
      </c>
      <c r="D3" s="70" t="s">
        <v>539</v>
      </c>
      <c r="E3" s="70" t="s">
        <v>540</v>
      </c>
      <c r="F3" s="70">
        <v>7819.76140908212</v>
      </c>
      <c r="G3" s="70">
        <v>8128.70498636032</v>
      </c>
      <c r="H3" s="70">
        <v>8711.95910737651</v>
      </c>
      <c r="I3" s="70">
        <v>9409.61546587317</v>
      </c>
      <c r="J3" s="70">
        <v>8335.82871159737</v>
      </c>
      <c r="K3" s="70">
        <v>7210.34499403915</v>
      </c>
      <c r="L3" s="70">
        <v>858.636501039881</v>
      </c>
      <c r="M3" s="70">
        <v>691.5774887886</v>
      </c>
      <c r="N3" s="70">
        <v>589.121681691741</v>
      </c>
    </row>
    <row r="4" ht="15.35" spans="1:14">
      <c r="A4" s="70">
        <v>1109.989136</v>
      </c>
      <c r="B4" s="70" t="s">
        <v>573</v>
      </c>
      <c r="C4" s="70">
        <v>95.1</v>
      </c>
      <c r="D4" s="70" t="s">
        <v>104</v>
      </c>
      <c r="E4" s="70" t="s">
        <v>105</v>
      </c>
      <c r="F4" s="70">
        <v>113013.162110842</v>
      </c>
      <c r="G4" s="70">
        <v>113181.53084252</v>
      </c>
      <c r="H4" s="70">
        <v>106792.706733631</v>
      </c>
      <c r="I4" s="70">
        <v>226766.628344734</v>
      </c>
      <c r="J4" s="70">
        <v>275797.475519341</v>
      </c>
      <c r="K4" s="70">
        <v>247884.610558964</v>
      </c>
      <c r="L4" s="70">
        <v>1203.16260900878</v>
      </c>
      <c r="M4" s="70">
        <v>13547.9089631362</v>
      </c>
      <c r="N4" s="70">
        <v>576.96466479492</v>
      </c>
    </row>
    <row r="5" ht="15.35" spans="1:14">
      <c r="A5" s="70">
        <v>1463.184165</v>
      </c>
      <c r="B5" s="70" t="s">
        <v>574</v>
      </c>
      <c r="C5" s="70">
        <v>52.5</v>
      </c>
      <c r="D5" s="70" t="s">
        <v>71</v>
      </c>
      <c r="E5" s="70" t="s">
        <v>72</v>
      </c>
      <c r="F5" s="70">
        <v>2900.50419543696</v>
      </c>
      <c r="G5" s="70">
        <v>4564.64916441312</v>
      </c>
      <c r="H5" s="70">
        <v>5634.03944454838</v>
      </c>
      <c r="I5" s="70">
        <v>4981.98742566197</v>
      </c>
      <c r="J5" s="70">
        <v>4250.01173790893</v>
      </c>
      <c r="K5" s="70">
        <v>4400.62368029061</v>
      </c>
      <c r="L5" s="70">
        <v>1208.82450623781</v>
      </c>
      <c r="M5" s="70">
        <v>814.144598741353</v>
      </c>
      <c r="N5" s="70">
        <v>879.402818714457</v>
      </c>
    </row>
    <row r="6" ht="15.35" spans="1:14">
      <c r="A6" s="70">
        <v>1246.391304</v>
      </c>
      <c r="B6" s="70" t="s">
        <v>575</v>
      </c>
      <c r="C6" s="70">
        <v>51.2</v>
      </c>
      <c r="D6" s="70" t="s">
        <v>188</v>
      </c>
      <c r="E6" s="70" t="s">
        <v>189</v>
      </c>
      <c r="F6" s="70">
        <v>12208.1236512468</v>
      </c>
      <c r="G6" s="70">
        <v>11512.6257419147</v>
      </c>
      <c r="H6" s="70">
        <v>10154.6147081163</v>
      </c>
      <c r="I6" s="70">
        <v>15152.4916898043</v>
      </c>
      <c r="J6" s="70">
        <v>24206.0097424044</v>
      </c>
      <c r="K6" s="70">
        <v>26593.9839393432</v>
      </c>
      <c r="L6" s="70">
        <v>1333.58666249334</v>
      </c>
      <c r="M6" s="70">
        <v>2846.63960443879</v>
      </c>
      <c r="N6" s="70">
        <v>1502.30896909428</v>
      </c>
    </row>
    <row r="7" ht="15.35" spans="1:14">
      <c r="A7" s="70">
        <v>1480.114745</v>
      </c>
      <c r="B7" s="70" t="s">
        <v>572</v>
      </c>
      <c r="C7" s="70">
        <v>54</v>
      </c>
      <c r="D7" s="70" t="s">
        <v>431</v>
      </c>
      <c r="E7" s="70" t="s">
        <v>432</v>
      </c>
      <c r="F7" s="70">
        <v>57530.3423362315</v>
      </c>
      <c r="G7" s="70">
        <v>63745.9745459984</v>
      </c>
      <c r="H7" s="70">
        <v>56913.4971454874</v>
      </c>
      <c r="I7" s="70">
        <v>40032.700664081</v>
      </c>
      <c r="J7" s="70">
        <v>11954.4496012867</v>
      </c>
      <c r="K7" s="70">
        <v>20899.0023620552</v>
      </c>
      <c r="L7" s="70">
        <v>1671.62902690212</v>
      </c>
      <c r="M7" s="70">
        <v>1990.6799433896</v>
      </c>
      <c r="N7" s="70">
        <v>605.624365963041</v>
      </c>
    </row>
    <row r="8" ht="15.35" spans="1:14">
      <c r="A8" s="70">
        <v>1518.807669</v>
      </c>
      <c r="B8" s="70" t="s">
        <v>576</v>
      </c>
      <c r="C8" s="70">
        <v>42.6</v>
      </c>
      <c r="D8" s="70" t="s">
        <v>269</v>
      </c>
      <c r="E8" s="70" t="s">
        <v>270</v>
      </c>
      <c r="F8" s="70">
        <v>27782.0185026228</v>
      </c>
      <c r="G8" s="70">
        <v>32544.9165861805</v>
      </c>
      <c r="H8" s="70">
        <v>27446.5505723958</v>
      </c>
      <c r="I8" s="70">
        <v>8977.02773827191</v>
      </c>
      <c r="J8" s="70">
        <v>6757.53581493242</v>
      </c>
      <c r="K8" s="70">
        <v>5689.62402107354</v>
      </c>
      <c r="L8" s="70">
        <v>1781.73625912684</v>
      </c>
      <c r="M8" s="70">
        <v>914.659891178996</v>
      </c>
      <c r="N8" s="70">
        <v>1197.11875443051</v>
      </c>
    </row>
    <row r="9" ht="15.35" spans="1:14">
      <c r="A9" s="70">
        <v>1236.217391</v>
      </c>
      <c r="B9" s="70" t="s">
        <v>577</v>
      </c>
      <c r="C9" s="70">
        <v>43.5</v>
      </c>
      <c r="D9" s="70" t="s">
        <v>500</v>
      </c>
      <c r="E9" s="70" t="s">
        <v>501</v>
      </c>
      <c r="F9" s="70">
        <v>3133.06208935658</v>
      </c>
      <c r="G9" s="70">
        <v>5763.82029147338</v>
      </c>
      <c r="H9" s="70">
        <v>6408.52627484128</v>
      </c>
      <c r="I9" s="70">
        <v>11478.2929565546</v>
      </c>
      <c r="J9" s="70">
        <v>14853.8725621446</v>
      </c>
      <c r="K9" s="70">
        <v>7448.81925763804</v>
      </c>
      <c r="L9" s="70">
        <v>2101.92117349395</v>
      </c>
      <c r="M9" s="70">
        <v>1027.35730816649</v>
      </c>
      <c r="N9" s="70">
        <v>1195.06914425661</v>
      </c>
    </row>
    <row r="10" ht="15.35" spans="1:14">
      <c r="A10" s="70">
        <v>1409.104991</v>
      </c>
      <c r="B10" s="70" t="s">
        <v>578</v>
      </c>
      <c r="C10" s="70">
        <v>51.2</v>
      </c>
      <c r="D10" s="66" t="s">
        <v>579</v>
      </c>
      <c r="E10" s="66" t="s">
        <v>580</v>
      </c>
      <c r="F10" s="66">
        <v>12310.298</v>
      </c>
      <c r="G10" s="66">
        <v>12444.012</v>
      </c>
      <c r="H10" s="66">
        <v>8524.074</v>
      </c>
      <c r="I10" s="66">
        <v>24078.407</v>
      </c>
      <c r="J10" s="66">
        <v>23338.267</v>
      </c>
      <c r="K10" s="66">
        <v>17957.481</v>
      </c>
      <c r="L10" s="66">
        <v>2195.666</v>
      </c>
      <c r="M10" s="66">
        <v>2542.714</v>
      </c>
      <c r="N10" s="66">
        <v>552.849</v>
      </c>
    </row>
    <row r="11" ht="15.35" spans="1:14">
      <c r="A11" s="70">
        <v>1352.836485</v>
      </c>
      <c r="B11" s="70" t="s">
        <v>572</v>
      </c>
      <c r="C11" s="70">
        <v>78.2</v>
      </c>
      <c r="D11" s="70" t="s">
        <v>560</v>
      </c>
      <c r="E11" s="70" t="s">
        <v>561</v>
      </c>
      <c r="F11" s="70">
        <v>33493.8518311405</v>
      </c>
      <c r="G11" s="70">
        <v>30449.8011831742</v>
      </c>
      <c r="H11" s="70">
        <v>35461.6761843869</v>
      </c>
      <c r="I11" s="70">
        <v>41906.0400923115</v>
      </c>
      <c r="J11" s="70">
        <v>97546.9374880977</v>
      </c>
      <c r="K11" s="70">
        <v>82939.1236951036</v>
      </c>
      <c r="L11" s="70">
        <v>2394.61347818439</v>
      </c>
      <c r="M11" s="70">
        <v>6867.79577719002</v>
      </c>
      <c r="N11" s="70">
        <v>1748.28604029919</v>
      </c>
    </row>
    <row r="12" ht="15.35" spans="1:14">
      <c r="A12" s="70">
        <v>949.1526344</v>
      </c>
      <c r="B12" s="70" t="s">
        <v>581</v>
      </c>
      <c r="C12" s="70">
        <v>94.4</v>
      </c>
      <c r="D12" s="70" t="s">
        <v>582</v>
      </c>
      <c r="E12" s="70" t="s">
        <v>583</v>
      </c>
      <c r="F12" s="70">
        <v>34853.1183952022</v>
      </c>
      <c r="G12" s="70">
        <v>37475.8225633504</v>
      </c>
      <c r="H12" s="70">
        <v>36027.1631269586</v>
      </c>
      <c r="I12" s="70">
        <v>200324.072802268</v>
      </c>
      <c r="J12" s="70">
        <v>90451.2530689699</v>
      </c>
      <c r="K12" s="70">
        <v>73997.9498269407</v>
      </c>
      <c r="L12" s="70">
        <v>2486.93034669495</v>
      </c>
      <c r="M12" s="70">
        <v>3895.42841612462</v>
      </c>
      <c r="N12" s="70">
        <v>491.808144542659</v>
      </c>
    </row>
    <row r="13" ht="15.35" spans="1:14">
      <c r="A13" s="70">
        <v>974.2259641</v>
      </c>
      <c r="B13" s="70" t="s">
        <v>584</v>
      </c>
      <c r="C13" s="70">
        <v>97</v>
      </c>
      <c r="D13" s="66" t="s">
        <v>585</v>
      </c>
      <c r="E13" s="66" t="s">
        <v>354</v>
      </c>
      <c r="F13" s="65">
        <v>34853.1183952022</v>
      </c>
      <c r="G13" s="65">
        <v>37475.8225633504</v>
      </c>
      <c r="H13" s="65">
        <v>36027.1631269586</v>
      </c>
      <c r="I13" s="65">
        <v>200324.072802268</v>
      </c>
      <c r="J13" s="65">
        <v>90451.2530689699</v>
      </c>
      <c r="K13" s="65">
        <v>73997.9498269407</v>
      </c>
      <c r="L13" s="65">
        <v>2486.93034669495</v>
      </c>
      <c r="M13" s="65">
        <v>3895.42841612462</v>
      </c>
      <c r="N13" s="65">
        <v>491.808144542659</v>
      </c>
    </row>
    <row r="14" ht="15.35" spans="1:14">
      <c r="A14" s="70">
        <v>1358.648498</v>
      </c>
      <c r="B14" s="70" t="s">
        <v>586</v>
      </c>
      <c r="C14" s="70">
        <v>51.3</v>
      </c>
      <c r="D14" s="70" t="s">
        <v>290</v>
      </c>
      <c r="E14" s="70" t="s">
        <v>291</v>
      </c>
      <c r="F14" s="70">
        <v>17153.3718497687</v>
      </c>
      <c r="G14" s="70">
        <v>16932.3766944642</v>
      </c>
      <c r="H14" s="70">
        <v>17530.5276921029</v>
      </c>
      <c r="I14" s="70">
        <v>18084.5919468025</v>
      </c>
      <c r="J14" s="70">
        <v>11531.2756213072</v>
      </c>
      <c r="K14" s="70">
        <v>4867.65498732428</v>
      </c>
      <c r="L14" s="70">
        <v>2564.46850267662</v>
      </c>
      <c r="M14" s="70">
        <v>872.874174161554</v>
      </c>
      <c r="N14" s="70">
        <v>704.070260341653</v>
      </c>
    </row>
    <row r="15" ht="15.35" spans="1:14">
      <c r="A15" s="70">
        <v>926.0673547</v>
      </c>
      <c r="B15" s="70" t="s">
        <v>587</v>
      </c>
      <c r="C15" s="70">
        <v>86.1</v>
      </c>
      <c r="D15" s="70" t="s">
        <v>588</v>
      </c>
      <c r="E15" s="70" t="s">
        <v>589</v>
      </c>
      <c r="F15" s="70">
        <v>17932.669064829</v>
      </c>
      <c r="G15" s="70">
        <v>20159.9123449454</v>
      </c>
      <c r="H15" s="70">
        <v>23074.6481747054</v>
      </c>
      <c r="I15" s="70">
        <v>68746.9641533649</v>
      </c>
      <c r="J15" s="70">
        <v>37954.9521708983</v>
      </c>
      <c r="K15" s="70">
        <v>41527.1121323246</v>
      </c>
      <c r="L15" s="70">
        <v>2622.99543928531</v>
      </c>
      <c r="M15" s="70">
        <v>3163.89544282688</v>
      </c>
      <c r="N15" s="70">
        <v>1619.61742345456</v>
      </c>
    </row>
    <row r="16" ht="15.35" spans="1:14">
      <c r="A16" s="70">
        <v>1290.978261</v>
      </c>
      <c r="B16" s="70" t="s">
        <v>590</v>
      </c>
      <c r="C16" s="70">
        <v>74.8</v>
      </c>
      <c r="D16" s="70" t="s">
        <v>275</v>
      </c>
      <c r="E16" s="70" t="s">
        <v>276</v>
      </c>
      <c r="F16" s="70">
        <v>23994.2857200754</v>
      </c>
      <c r="G16" s="70">
        <v>26877.7426976693</v>
      </c>
      <c r="H16" s="70">
        <v>24555.7026859827</v>
      </c>
      <c r="I16" s="70">
        <v>82882.530606771</v>
      </c>
      <c r="J16" s="70">
        <v>90987.0694003808</v>
      </c>
      <c r="K16" s="70">
        <v>62170.5797169301</v>
      </c>
      <c r="L16" s="70">
        <v>2706.21483030299</v>
      </c>
      <c r="M16" s="70">
        <v>3555.62113555861</v>
      </c>
      <c r="N16" s="70">
        <v>1131.13325524535</v>
      </c>
    </row>
    <row r="17" ht="15.35" spans="1:14">
      <c r="A17" s="70">
        <v>954.9266703</v>
      </c>
      <c r="B17" s="70" t="s">
        <v>591</v>
      </c>
      <c r="C17" s="70">
        <v>65.7</v>
      </c>
      <c r="D17" s="70" t="s">
        <v>350</v>
      </c>
      <c r="E17" s="70" t="s">
        <v>351</v>
      </c>
      <c r="F17" s="70">
        <v>15093.8962275138</v>
      </c>
      <c r="G17" s="70">
        <v>16624.1094717466</v>
      </c>
      <c r="H17" s="70">
        <v>18673.8865720522</v>
      </c>
      <c r="I17" s="70">
        <v>21867.6474408904</v>
      </c>
      <c r="J17" s="70">
        <v>14113.7627605187</v>
      </c>
      <c r="K17" s="70">
        <v>16451.7804261162</v>
      </c>
      <c r="L17" s="70">
        <v>2875.16898155841</v>
      </c>
      <c r="M17" s="70">
        <v>3448.09651437321</v>
      </c>
      <c r="N17" s="70">
        <v>2436.77679521485</v>
      </c>
    </row>
    <row r="18" ht="15.35" spans="1:14">
      <c r="A18" s="70">
        <v>1518.004793</v>
      </c>
      <c r="B18" s="70" t="s">
        <v>592</v>
      </c>
      <c r="C18" s="70">
        <v>89.8</v>
      </c>
      <c r="D18" s="70" t="s">
        <v>17</v>
      </c>
      <c r="E18" s="70" t="s">
        <v>18</v>
      </c>
      <c r="F18" s="66">
        <v>69782.19456</v>
      </c>
      <c r="G18" s="66">
        <v>73933.75115</v>
      </c>
      <c r="H18" s="66">
        <v>69653.42226</v>
      </c>
      <c r="I18" s="66">
        <v>82479.56888</v>
      </c>
      <c r="J18" s="66">
        <v>55561.43487</v>
      </c>
      <c r="K18" s="66">
        <v>62530.97286</v>
      </c>
      <c r="L18" s="66">
        <v>2890.127028</v>
      </c>
      <c r="M18" s="66">
        <v>3044.064411</v>
      </c>
      <c r="N18" s="66">
        <v>578.0254056</v>
      </c>
    </row>
    <row r="19" ht="15.35" spans="1:14">
      <c r="A19" s="70">
        <v>1395.244716</v>
      </c>
      <c r="B19" s="70" t="s">
        <v>593</v>
      </c>
      <c r="C19" s="70">
        <v>76.2</v>
      </c>
      <c r="D19" s="66" t="s">
        <v>594</v>
      </c>
      <c r="E19" s="66" t="s">
        <v>595</v>
      </c>
      <c r="F19" s="66">
        <v>87734.992</v>
      </c>
      <c r="G19" s="66">
        <v>65474.674</v>
      </c>
      <c r="H19" s="66">
        <v>53198.537</v>
      </c>
      <c r="I19" s="66">
        <v>45075.73</v>
      </c>
      <c r="J19" s="66">
        <v>30932.274</v>
      </c>
      <c r="K19" s="66">
        <v>34899.78</v>
      </c>
      <c r="L19" s="66">
        <v>2972.506</v>
      </c>
      <c r="M19" s="66">
        <v>2074.093</v>
      </c>
      <c r="N19" s="66">
        <v>1796.882</v>
      </c>
    </row>
    <row r="20" ht="15.35" spans="1:14">
      <c r="A20" s="70">
        <v>1500.311564</v>
      </c>
      <c r="B20" s="70" t="s">
        <v>596</v>
      </c>
      <c r="C20" s="70">
        <v>70.2</v>
      </c>
      <c r="D20" s="70" t="s">
        <v>308</v>
      </c>
      <c r="E20" s="70" t="s">
        <v>309</v>
      </c>
      <c r="F20" s="70">
        <v>108875.284472311</v>
      </c>
      <c r="G20" s="70">
        <v>113921.917442823</v>
      </c>
      <c r="H20" s="70">
        <v>129494.292624771</v>
      </c>
      <c r="I20" s="70">
        <v>54178.9598881823</v>
      </c>
      <c r="J20" s="70">
        <v>32193.0676090616</v>
      </c>
      <c r="K20" s="70">
        <v>22371.3375495344</v>
      </c>
      <c r="L20" s="70">
        <v>3131.29558435064</v>
      </c>
      <c r="M20" s="70">
        <v>3026.52893743897</v>
      </c>
      <c r="N20" s="70">
        <v>1878.11298910818</v>
      </c>
    </row>
    <row r="21" ht="15.35" spans="1:14">
      <c r="A21" s="70">
        <v>1186.018468</v>
      </c>
      <c r="B21" s="70" t="s">
        <v>597</v>
      </c>
      <c r="C21" s="70">
        <v>70</v>
      </c>
      <c r="D21" s="70" t="s">
        <v>377</v>
      </c>
      <c r="E21" s="70" t="s">
        <v>378</v>
      </c>
      <c r="F21" s="70">
        <v>38665.3817620475</v>
      </c>
      <c r="G21" s="70">
        <v>44100.3381566106</v>
      </c>
      <c r="H21" s="70">
        <v>42206.6380224312</v>
      </c>
      <c r="I21" s="70">
        <v>53974.6126626274</v>
      </c>
      <c r="J21" s="70">
        <v>45572.5470553613</v>
      </c>
      <c r="K21" s="70">
        <v>31861.1097006457</v>
      </c>
      <c r="L21" s="70">
        <v>3167.11848900168</v>
      </c>
      <c r="M21" s="70">
        <v>2174.88645309789</v>
      </c>
      <c r="N21" s="70">
        <v>2968.08273017401</v>
      </c>
    </row>
    <row r="22" ht="15.35" spans="1:14">
      <c r="A22" s="70">
        <v>1053.819178</v>
      </c>
      <c r="B22" s="70" t="s">
        <v>598</v>
      </c>
      <c r="C22" s="70">
        <v>66.4</v>
      </c>
      <c r="D22" s="70" t="s">
        <v>599</v>
      </c>
      <c r="E22" s="70" t="s">
        <v>600</v>
      </c>
      <c r="F22" s="70">
        <v>2379.53829402266</v>
      </c>
      <c r="G22" s="70">
        <v>1796.39324612926</v>
      </c>
      <c r="H22" s="70">
        <v>2880.71930558283</v>
      </c>
      <c r="I22" s="70">
        <v>2330.67795126177</v>
      </c>
      <c r="J22" s="70">
        <v>2342.75502470818</v>
      </c>
      <c r="K22" s="70">
        <v>1827.87457129304</v>
      </c>
      <c r="L22" s="70">
        <v>3246.43821535573</v>
      </c>
      <c r="M22" s="70">
        <v>1842.37825694366</v>
      </c>
      <c r="N22" s="70">
        <v>2802.25014127155</v>
      </c>
    </row>
    <row r="23" ht="15.35" spans="1:14">
      <c r="A23" s="70">
        <v>1677.07478</v>
      </c>
      <c r="B23" s="70" t="s">
        <v>601</v>
      </c>
      <c r="C23" s="70">
        <v>50.9</v>
      </c>
      <c r="D23" s="70" t="s">
        <v>278</v>
      </c>
      <c r="E23" s="70" t="s">
        <v>279</v>
      </c>
      <c r="F23" s="70">
        <v>19304.983785008</v>
      </c>
      <c r="G23" s="70">
        <v>18987.7600463734</v>
      </c>
      <c r="H23" s="70">
        <v>23319.9831911601</v>
      </c>
      <c r="I23" s="70">
        <v>12107.335188119</v>
      </c>
      <c r="J23" s="70">
        <v>18936.9581153478</v>
      </c>
      <c r="K23" s="70">
        <v>7507.99793027443</v>
      </c>
      <c r="L23" s="70">
        <v>3327.22719622783</v>
      </c>
      <c r="M23" s="70">
        <v>3010.24620939964</v>
      </c>
      <c r="N23" s="70">
        <v>2336.53177222989</v>
      </c>
    </row>
    <row r="24" ht="15.35" spans="1:14">
      <c r="A24" s="70">
        <v>1553.852606</v>
      </c>
      <c r="B24" s="70" t="s">
        <v>602</v>
      </c>
      <c r="C24" s="70">
        <v>56.8</v>
      </c>
      <c r="D24" s="70" t="s">
        <v>455</v>
      </c>
      <c r="E24" s="70" t="s">
        <v>456</v>
      </c>
      <c r="F24" s="70">
        <v>7715.66796756263</v>
      </c>
      <c r="G24" s="70">
        <v>7881.70503213586</v>
      </c>
      <c r="H24" s="70">
        <v>6958.62813369648</v>
      </c>
      <c r="I24" s="70">
        <v>10766.4394309196</v>
      </c>
      <c r="J24" s="70">
        <v>9783.86461553171</v>
      </c>
      <c r="K24" s="70">
        <v>8570.39542048241</v>
      </c>
      <c r="L24" s="70">
        <v>3414.70068093887</v>
      </c>
      <c r="M24" s="70">
        <v>3043.78865722655</v>
      </c>
      <c r="N24" s="70">
        <v>2223.56387758444</v>
      </c>
    </row>
    <row r="25" ht="15.35" spans="1:14">
      <c r="A25" s="70">
        <v>1025.326027</v>
      </c>
      <c r="B25" s="70" t="s">
        <v>603</v>
      </c>
      <c r="C25" s="70">
        <v>68.1</v>
      </c>
      <c r="D25" s="70" t="s">
        <v>311</v>
      </c>
      <c r="E25" s="70" t="s">
        <v>312</v>
      </c>
      <c r="F25" s="70">
        <v>63583.3375823741</v>
      </c>
      <c r="G25" s="70">
        <v>69378.4882305485</v>
      </c>
      <c r="H25" s="70">
        <v>62392.7874465297</v>
      </c>
      <c r="I25" s="70">
        <v>42191.3066008413</v>
      </c>
      <c r="J25" s="70">
        <v>37419.3393498434</v>
      </c>
      <c r="K25" s="70">
        <v>48366.1505832463</v>
      </c>
      <c r="L25" s="70">
        <v>3502.10789630279</v>
      </c>
      <c r="M25" s="70">
        <v>7041.90523645041</v>
      </c>
      <c r="N25" s="70">
        <v>3465.0184813995</v>
      </c>
    </row>
    <row r="26" ht="15.35" spans="1:14">
      <c r="A26" s="70">
        <v>1234.858696</v>
      </c>
      <c r="B26" s="70" t="s">
        <v>604</v>
      </c>
      <c r="C26" s="70">
        <v>88.1</v>
      </c>
      <c r="D26" s="70" t="s">
        <v>170</v>
      </c>
      <c r="E26" s="70" t="s">
        <v>171</v>
      </c>
      <c r="F26" s="70">
        <v>35618.7346846109</v>
      </c>
      <c r="G26" s="70">
        <v>42350.8334099001</v>
      </c>
      <c r="H26" s="70">
        <v>39206.1621779064</v>
      </c>
      <c r="I26" s="70">
        <v>38974.2457631588</v>
      </c>
      <c r="J26" s="70">
        <v>26925.0176952165</v>
      </c>
      <c r="K26" s="70">
        <v>60883.1349267872</v>
      </c>
      <c r="L26" s="70">
        <v>3628.93136350489</v>
      </c>
      <c r="M26" s="70">
        <v>3736.9411313097</v>
      </c>
      <c r="N26" s="70">
        <v>3319.67906893705</v>
      </c>
    </row>
    <row r="27" ht="15.35" spans="1:14">
      <c r="A27" s="70">
        <v>1596.806471</v>
      </c>
      <c r="B27" s="70" t="s">
        <v>605</v>
      </c>
      <c r="C27" s="70">
        <v>47.3</v>
      </c>
      <c r="D27" s="70" t="s">
        <v>206</v>
      </c>
      <c r="E27" s="70" t="s">
        <v>207</v>
      </c>
      <c r="F27" s="70">
        <v>17574.5778676787</v>
      </c>
      <c r="G27" s="70">
        <v>16377.3849407067</v>
      </c>
      <c r="H27" s="70">
        <v>21049.1342844559</v>
      </c>
      <c r="I27" s="70">
        <v>15035.0071771132</v>
      </c>
      <c r="J27" s="70">
        <v>13102.5505177559</v>
      </c>
      <c r="K27" s="70">
        <v>20613.0330640868</v>
      </c>
      <c r="L27" s="70">
        <v>3636.14066109178</v>
      </c>
      <c r="M27" s="70">
        <v>2667.8942764065</v>
      </c>
      <c r="N27" s="70">
        <v>2493.20029752884</v>
      </c>
    </row>
    <row r="28" ht="15.35" spans="1:14">
      <c r="A28" s="70">
        <v>1176.175991</v>
      </c>
      <c r="B28" s="70" t="s">
        <v>606</v>
      </c>
      <c r="C28" s="70">
        <v>58.9</v>
      </c>
      <c r="D28" s="70" t="s">
        <v>452</v>
      </c>
      <c r="E28" s="70" t="s">
        <v>453</v>
      </c>
      <c r="F28" s="70">
        <v>118232.24546639</v>
      </c>
      <c r="G28" s="70">
        <v>113782.418355967</v>
      </c>
      <c r="H28" s="70">
        <v>102928.882792344</v>
      </c>
      <c r="I28" s="70">
        <v>34157.9630583923</v>
      </c>
      <c r="J28" s="70">
        <v>16903.3055144296</v>
      </c>
      <c r="K28" s="70">
        <v>21071.7053720212</v>
      </c>
      <c r="L28" s="70">
        <v>3637.42029214281</v>
      </c>
      <c r="M28" s="70">
        <v>2615.89923937381</v>
      </c>
      <c r="N28" s="70">
        <v>2732.0226899599</v>
      </c>
    </row>
    <row r="29" ht="15.35" spans="1:14">
      <c r="A29" s="70">
        <v>975.0570342</v>
      </c>
      <c r="B29" s="70" t="s">
        <v>607</v>
      </c>
      <c r="C29" s="70">
        <v>61</v>
      </c>
      <c r="D29" s="70" t="s">
        <v>182</v>
      </c>
      <c r="E29" s="70" t="s">
        <v>183</v>
      </c>
      <c r="F29" s="70">
        <v>62916.2818314183</v>
      </c>
      <c r="G29" s="70">
        <v>72646.8531503678</v>
      </c>
      <c r="H29" s="70">
        <v>64183.838736194</v>
      </c>
      <c r="I29" s="70">
        <v>36243.704907634</v>
      </c>
      <c r="J29" s="70">
        <v>13566.9854516296</v>
      </c>
      <c r="K29" s="70">
        <v>21223.7079349533</v>
      </c>
      <c r="L29" s="70">
        <v>3652.23401660765</v>
      </c>
      <c r="M29" s="70">
        <v>3762.55376516722</v>
      </c>
      <c r="N29" s="70">
        <v>1829.37783048771</v>
      </c>
    </row>
    <row r="30" ht="15.35" spans="1:14">
      <c r="A30" s="70">
        <v>1072.153425</v>
      </c>
      <c r="B30" s="70" t="s">
        <v>608</v>
      </c>
      <c r="C30" s="70">
        <v>80.5</v>
      </c>
      <c r="D30" s="70" t="s">
        <v>227</v>
      </c>
      <c r="E30" s="70" t="s">
        <v>228</v>
      </c>
      <c r="F30" s="70">
        <v>8235.4057818989</v>
      </c>
      <c r="G30" s="70">
        <v>10007.0959808517</v>
      </c>
      <c r="H30" s="70">
        <v>11753.6374384506</v>
      </c>
      <c r="I30" s="70">
        <v>58685.8573616176</v>
      </c>
      <c r="J30" s="70">
        <v>64878.2771514475</v>
      </c>
      <c r="K30" s="70">
        <v>13802.0187019996</v>
      </c>
      <c r="L30" s="70">
        <v>3666.19991567995</v>
      </c>
      <c r="M30" s="70">
        <v>2689.81431127932</v>
      </c>
      <c r="N30" s="70">
        <v>1259.35574857518</v>
      </c>
    </row>
    <row r="31" ht="15.35" spans="1:14">
      <c r="A31" s="70">
        <v>1330.200222</v>
      </c>
      <c r="B31" s="70" t="s">
        <v>609</v>
      </c>
      <c r="C31" s="70">
        <v>78.9</v>
      </c>
      <c r="D31" s="70" t="s">
        <v>29</v>
      </c>
      <c r="E31" s="70" t="s">
        <v>30</v>
      </c>
      <c r="F31" s="70">
        <v>48429.6654605895</v>
      </c>
      <c r="G31" s="70">
        <v>51052.895906861</v>
      </c>
      <c r="H31" s="70">
        <v>48819.1219525923</v>
      </c>
      <c r="I31" s="70">
        <v>58045.0189661047</v>
      </c>
      <c r="J31" s="70">
        <v>43713.4453809502</v>
      </c>
      <c r="K31" s="70">
        <v>26050.2953451806</v>
      </c>
      <c r="L31" s="70">
        <v>3676.57392854856</v>
      </c>
      <c r="M31" s="70">
        <v>3058.13882863507</v>
      </c>
      <c r="N31" s="70">
        <v>1174.13222576328</v>
      </c>
    </row>
    <row r="32" ht="15.35" spans="1:14">
      <c r="A32" s="70">
        <v>1091.808219</v>
      </c>
      <c r="B32" s="70" t="s">
        <v>610</v>
      </c>
      <c r="C32" s="70">
        <v>55.9</v>
      </c>
      <c r="D32" s="70" t="s">
        <v>119</v>
      </c>
      <c r="E32" s="70" t="s">
        <v>120</v>
      </c>
      <c r="F32" s="70">
        <v>13086.9896473838</v>
      </c>
      <c r="G32" s="70">
        <v>13279.2374681441</v>
      </c>
      <c r="H32" s="70">
        <v>11295.8297233439</v>
      </c>
      <c r="I32" s="70">
        <v>50616.1835358947</v>
      </c>
      <c r="J32" s="70">
        <v>48282.4938978081</v>
      </c>
      <c r="K32" s="70">
        <v>71429.1397703805</v>
      </c>
      <c r="L32" s="70">
        <v>3768.88209280285</v>
      </c>
      <c r="M32" s="70">
        <v>3180.7884497309</v>
      </c>
      <c r="N32" s="70">
        <v>3447.32485366409</v>
      </c>
    </row>
    <row r="33" ht="15.35" spans="1:14">
      <c r="A33" s="70">
        <v>1579.310965</v>
      </c>
      <c r="B33" s="70" t="s">
        <v>611</v>
      </c>
      <c r="C33" s="70">
        <v>80.9</v>
      </c>
      <c r="D33" s="70" t="s">
        <v>413</v>
      </c>
      <c r="E33" s="70" t="s">
        <v>414</v>
      </c>
      <c r="F33" s="70">
        <v>18131.1374051045</v>
      </c>
      <c r="G33" s="70">
        <v>20804.6186196642</v>
      </c>
      <c r="H33" s="70">
        <v>20041.2262825981</v>
      </c>
      <c r="I33" s="70">
        <v>0</v>
      </c>
      <c r="J33" s="70">
        <v>0</v>
      </c>
      <c r="K33" s="70">
        <v>0</v>
      </c>
      <c r="L33" s="70">
        <v>3771.62254705297</v>
      </c>
      <c r="M33" s="70">
        <v>775.07994875834</v>
      </c>
      <c r="N33" s="70">
        <v>604.585576130243</v>
      </c>
    </row>
    <row r="34" ht="15.35" spans="1:14">
      <c r="A34" s="70">
        <v>1399.332592</v>
      </c>
      <c r="B34" s="70" t="s">
        <v>612</v>
      </c>
      <c r="C34" s="70">
        <v>70.2</v>
      </c>
      <c r="D34" s="66" t="s">
        <v>613</v>
      </c>
      <c r="E34" s="66" t="s">
        <v>614</v>
      </c>
      <c r="F34" s="66">
        <v>187858.609</v>
      </c>
      <c r="G34" s="66">
        <v>212674.181</v>
      </c>
      <c r="H34" s="66">
        <v>188347.865</v>
      </c>
      <c r="I34" s="66">
        <v>66101.798</v>
      </c>
      <c r="J34" s="66">
        <v>37144.735</v>
      </c>
      <c r="K34" s="66">
        <v>29619.51</v>
      </c>
      <c r="L34" s="66">
        <v>3844.957</v>
      </c>
      <c r="M34" s="66">
        <v>1754.137</v>
      </c>
      <c r="N34" s="66">
        <v>672.429</v>
      </c>
    </row>
    <row r="35" ht="15.35" spans="1:14">
      <c r="A35" s="70">
        <v>1629.809384</v>
      </c>
      <c r="B35" s="70" t="s">
        <v>615</v>
      </c>
      <c r="C35" s="70">
        <v>56.8</v>
      </c>
      <c r="D35" s="70" t="s">
        <v>329</v>
      </c>
      <c r="E35" s="70" t="s">
        <v>330</v>
      </c>
      <c r="F35" s="70">
        <v>15599.2833364502</v>
      </c>
      <c r="G35" s="70">
        <v>17879.5110303674</v>
      </c>
      <c r="H35" s="70">
        <v>20057.4638563575</v>
      </c>
      <c r="I35" s="70">
        <v>15021.4966375078</v>
      </c>
      <c r="J35" s="70">
        <v>12097.2907478051</v>
      </c>
      <c r="K35" s="70">
        <v>10482.3412378973</v>
      </c>
      <c r="L35" s="70">
        <v>3913.04318147</v>
      </c>
      <c r="M35" s="70">
        <v>2756.02989640423</v>
      </c>
      <c r="N35" s="70">
        <v>986.349633651717</v>
      </c>
    </row>
    <row r="36" ht="15.35" spans="1:14">
      <c r="A36" s="70">
        <v>1485.111876</v>
      </c>
      <c r="B36" s="70" t="s">
        <v>616</v>
      </c>
      <c r="C36" s="70">
        <v>57.5</v>
      </c>
      <c r="D36" s="70" t="s">
        <v>221</v>
      </c>
      <c r="E36" s="70" t="s">
        <v>222</v>
      </c>
      <c r="F36" s="70">
        <v>335086.158092005</v>
      </c>
      <c r="G36" s="70">
        <v>341953.535704909</v>
      </c>
      <c r="H36" s="70">
        <v>359275.8435752</v>
      </c>
      <c r="I36" s="70">
        <v>134358.579725097</v>
      </c>
      <c r="J36" s="70">
        <v>86441.3974815256</v>
      </c>
      <c r="K36" s="70">
        <v>52315.4719399408</v>
      </c>
      <c r="L36" s="70">
        <v>3913.41681966247</v>
      </c>
      <c r="M36" s="70">
        <v>4383.52187987007</v>
      </c>
      <c r="N36" s="70">
        <v>1375.7191128105</v>
      </c>
    </row>
    <row r="37" ht="15.35" spans="1:14">
      <c r="A37" s="70">
        <v>1414.652897</v>
      </c>
      <c r="B37" s="70" t="s">
        <v>617</v>
      </c>
      <c r="C37" s="70">
        <v>76.3</v>
      </c>
      <c r="D37" s="70" t="s">
        <v>107</v>
      </c>
      <c r="E37" s="70" t="s">
        <v>108</v>
      </c>
      <c r="F37" s="70">
        <v>190314.763898295</v>
      </c>
      <c r="G37" s="70">
        <v>204208.474291637</v>
      </c>
      <c r="H37" s="70">
        <v>192779.346645767</v>
      </c>
      <c r="I37" s="70">
        <v>69106.5987713712</v>
      </c>
      <c r="J37" s="70">
        <v>37409.0451231343</v>
      </c>
      <c r="K37" s="70">
        <v>28093.2237983766</v>
      </c>
      <c r="L37" s="70">
        <v>3926.96316594641</v>
      </c>
      <c r="M37" s="70">
        <v>1780.68934572546</v>
      </c>
      <c r="N37" s="70">
        <v>696.641228024471</v>
      </c>
    </row>
    <row r="38" ht="15.35" spans="1:14">
      <c r="A38" s="70">
        <v>1630.087977</v>
      </c>
      <c r="B38" s="70" t="s">
        <v>618</v>
      </c>
      <c r="C38" s="70">
        <v>54.6</v>
      </c>
      <c r="D38" s="70" t="s">
        <v>434</v>
      </c>
      <c r="E38" s="70" t="s">
        <v>435</v>
      </c>
      <c r="F38" s="70">
        <v>16041.3544930401</v>
      </c>
      <c r="G38" s="70">
        <v>17879.5110303674</v>
      </c>
      <c r="H38" s="70">
        <v>18938.0458217947</v>
      </c>
      <c r="I38" s="70">
        <v>15638.0725552138</v>
      </c>
      <c r="J38" s="70">
        <v>12111.6990878305</v>
      </c>
      <c r="K38" s="70">
        <v>10482.3412378973</v>
      </c>
      <c r="L38" s="70">
        <v>4039.07323237611</v>
      </c>
      <c r="M38" s="70">
        <v>2756.02989640423</v>
      </c>
      <c r="N38" s="70">
        <v>986.349633651717</v>
      </c>
    </row>
    <row r="39" ht="15.35" spans="1:14">
      <c r="A39" s="70">
        <v>1149.679522</v>
      </c>
      <c r="B39" s="70" t="s">
        <v>619</v>
      </c>
      <c r="C39" s="70">
        <v>73.8</v>
      </c>
      <c r="D39" s="70" t="s">
        <v>542</v>
      </c>
      <c r="E39" s="70" t="s">
        <v>543</v>
      </c>
      <c r="F39" s="70">
        <v>13458.2863732912</v>
      </c>
      <c r="G39" s="70">
        <v>15296.9464319146</v>
      </c>
      <c r="H39" s="70">
        <v>13685.1424999019</v>
      </c>
      <c r="I39" s="70">
        <v>27788.7141052682</v>
      </c>
      <c r="J39" s="70">
        <v>14682.8474136749</v>
      </c>
      <c r="K39" s="70">
        <v>18935.3297453853</v>
      </c>
      <c r="L39" s="70">
        <v>4070.31667459106</v>
      </c>
      <c r="M39" s="70">
        <v>4898.76218231205</v>
      </c>
      <c r="N39" s="70">
        <v>3875.43136425778</v>
      </c>
    </row>
    <row r="40" ht="15.35" spans="1:14">
      <c r="A40" s="70">
        <v>1616.356305</v>
      </c>
      <c r="B40" s="70" t="s">
        <v>620</v>
      </c>
      <c r="C40" s="70">
        <v>92.7</v>
      </c>
      <c r="D40" s="66" t="s">
        <v>428</v>
      </c>
      <c r="E40" s="70" t="s">
        <v>429</v>
      </c>
      <c r="F40" s="66">
        <v>130627.4737</v>
      </c>
      <c r="G40" s="66">
        <v>78580.80931</v>
      </c>
      <c r="H40" s="66">
        <v>149159.1375</v>
      </c>
      <c r="I40" s="66">
        <v>42111.07366</v>
      </c>
      <c r="J40" s="66">
        <v>24951.01045</v>
      </c>
      <c r="K40" s="66">
        <v>23652.39072</v>
      </c>
      <c r="L40" s="66">
        <v>4103.147807</v>
      </c>
      <c r="M40" s="66">
        <v>4103.147807</v>
      </c>
      <c r="N40" s="66">
        <v>18163.56146</v>
      </c>
    </row>
    <row r="41" ht="15.35" spans="1:14">
      <c r="A41" s="70">
        <v>1142.015209</v>
      </c>
      <c r="B41" s="70" t="s">
        <v>621</v>
      </c>
      <c r="C41" s="70">
        <v>77.5</v>
      </c>
      <c r="D41" s="70" t="s">
        <v>622</v>
      </c>
      <c r="E41" s="70" t="s">
        <v>623</v>
      </c>
      <c r="F41" s="70">
        <v>73367.8291500017</v>
      </c>
      <c r="G41" s="70">
        <v>67802.3898995024</v>
      </c>
      <c r="H41" s="70">
        <v>65021.9733668941</v>
      </c>
      <c r="I41" s="70">
        <v>83106.7786832869</v>
      </c>
      <c r="J41" s="70">
        <v>62020.358858237</v>
      </c>
      <c r="K41" s="70">
        <v>33971.6843454786</v>
      </c>
      <c r="L41" s="70">
        <v>4110.73880511479</v>
      </c>
      <c r="M41" s="70">
        <v>5071.35203200387</v>
      </c>
      <c r="N41" s="70">
        <v>5123.58142297688</v>
      </c>
    </row>
    <row r="42" ht="15.35" spans="1:14">
      <c r="A42" s="70">
        <v>1005.347945</v>
      </c>
      <c r="B42" s="70" t="s">
        <v>603</v>
      </c>
      <c r="C42" s="70">
        <v>81</v>
      </c>
      <c r="D42" s="70" t="s">
        <v>326</v>
      </c>
      <c r="E42" s="70" t="s">
        <v>327</v>
      </c>
      <c r="F42" s="70">
        <v>43349.5919132449</v>
      </c>
      <c r="G42" s="70">
        <v>51529.5857957048</v>
      </c>
      <c r="H42" s="70">
        <v>49449.6324333065</v>
      </c>
      <c r="I42" s="70">
        <v>36386.1139717931</v>
      </c>
      <c r="J42" s="70">
        <v>28391.9757942508</v>
      </c>
      <c r="K42" s="70">
        <v>25429.4420309955</v>
      </c>
      <c r="L42" s="70">
        <v>4335.40965401773</v>
      </c>
      <c r="M42" s="70">
        <v>3916.69549804685</v>
      </c>
      <c r="N42" s="70">
        <v>4907.33874053751</v>
      </c>
    </row>
    <row r="43" ht="15.35" spans="1:14">
      <c r="A43" s="70">
        <v>1172.134709</v>
      </c>
      <c r="B43" s="70" t="s">
        <v>624</v>
      </c>
      <c r="C43" s="70">
        <v>66.6</v>
      </c>
      <c r="D43" s="70" t="s">
        <v>233</v>
      </c>
      <c r="E43" s="70" t="s">
        <v>234</v>
      </c>
      <c r="F43" s="70">
        <v>56778.4689939364</v>
      </c>
      <c r="G43" s="70">
        <v>60695.3242580109</v>
      </c>
      <c r="H43" s="70">
        <v>51158.6454981093</v>
      </c>
      <c r="I43" s="70">
        <v>174492.912412537</v>
      </c>
      <c r="J43" s="70">
        <v>105253.213802767</v>
      </c>
      <c r="K43" s="70">
        <v>62746.3265007755</v>
      </c>
      <c r="L43" s="70">
        <v>4468.17335848065</v>
      </c>
      <c r="M43" s="70">
        <v>6370.27196627819</v>
      </c>
      <c r="N43" s="70">
        <v>2069.39577064513</v>
      </c>
    </row>
    <row r="44" ht="15.35" spans="1:14">
      <c r="A44" s="70">
        <v>1049.928767</v>
      </c>
      <c r="B44" s="70" t="s">
        <v>625</v>
      </c>
      <c r="C44" s="70">
        <v>49.1</v>
      </c>
      <c r="D44" s="70" t="s">
        <v>626</v>
      </c>
      <c r="E44" s="70" t="s">
        <v>627</v>
      </c>
      <c r="F44" s="70">
        <v>3492.89110355162</v>
      </c>
      <c r="G44" s="70">
        <v>2191.89024282837</v>
      </c>
      <c r="H44" s="70">
        <v>3320.36763007726</v>
      </c>
      <c r="I44" s="70">
        <v>2864.76468123654</v>
      </c>
      <c r="J44" s="70">
        <v>3301.20196383665</v>
      </c>
      <c r="K44" s="70">
        <v>2694.83196554566</v>
      </c>
      <c r="L44" s="70">
        <v>4715.31638490302</v>
      </c>
      <c r="M44" s="70">
        <v>3900.10785103502</v>
      </c>
      <c r="N44" s="70">
        <v>3010.12774325558</v>
      </c>
    </row>
    <row r="45" ht="15.35" spans="1:14">
      <c r="A45" s="70">
        <v>1280.472826</v>
      </c>
      <c r="B45" s="70" t="s">
        <v>628</v>
      </c>
      <c r="C45" s="70">
        <v>48.4</v>
      </c>
      <c r="D45" s="70" t="s">
        <v>155</v>
      </c>
      <c r="E45" s="70" t="s">
        <v>156</v>
      </c>
      <c r="F45" s="70">
        <v>4929.81172140366</v>
      </c>
      <c r="G45" s="70">
        <v>6896.7905458372</v>
      </c>
      <c r="H45" s="70">
        <v>6316.33180907545</v>
      </c>
      <c r="I45" s="70">
        <v>13997.2923416747</v>
      </c>
      <c r="J45" s="70">
        <v>17110.2659432016</v>
      </c>
      <c r="K45" s="70">
        <v>10461.0214025121</v>
      </c>
      <c r="L45" s="70">
        <v>4784.56099896586</v>
      </c>
      <c r="M45" s="70">
        <v>6289.174225647</v>
      </c>
      <c r="N45" s="70">
        <v>4907.04158658496</v>
      </c>
    </row>
    <row r="46" ht="15.35" spans="1:14">
      <c r="A46" s="70">
        <v>1589.508688</v>
      </c>
      <c r="B46" s="70" t="s">
        <v>629</v>
      </c>
      <c r="C46" s="70">
        <v>57.9</v>
      </c>
      <c r="D46" s="70" t="s">
        <v>179</v>
      </c>
      <c r="E46" s="70" t="s">
        <v>180</v>
      </c>
      <c r="F46" s="70">
        <v>61080.2744727955</v>
      </c>
      <c r="G46" s="70">
        <v>64605.6689308832</v>
      </c>
      <c r="H46" s="70">
        <v>64613.2189056552</v>
      </c>
      <c r="I46" s="70">
        <v>29093.7331147692</v>
      </c>
      <c r="J46" s="70">
        <v>13897.3557287794</v>
      </c>
      <c r="K46" s="70">
        <v>20481.1257163085</v>
      </c>
      <c r="L46" s="70">
        <v>4928.51104280096</v>
      </c>
      <c r="M46" s="70">
        <v>2120.99224133631</v>
      </c>
      <c r="N46" s="70">
        <v>3414.00619021605</v>
      </c>
    </row>
    <row r="47" ht="15.35" spans="1:14">
      <c r="A47" s="70">
        <v>1643.071848</v>
      </c>
      <c r="B47" s="70" t="s">
        <v>630</v>
      </c>
      <c r="C47" s="70">
        <v>50.5</v>
      </c>
      <c r="D47" s="66" t="s">
        <v>631</v>
      </c>
      <c r="E47" s="66" t="s">
        <v>632</v>
      </c>
      <c r="F47" s="66">
        <v>342496.86</v>
      </c>
      <c r="G47" s="66">
        <v>360895.9139</v>
      </c>
      <c r="H47" s="66">
        <v>376993.3714</v>
      </c>
      <c r="I47" s="66">
        <v>134126.2181</v>
      </c>
      <c r="J47" s="66">
        <v>69711.73147</v>
      </c>
      <c r="K47" s="66">
        <v>48682.0407</v>
      </c>
      <c r="L47" s="66">
        <v>4928.511043</v>
      </c>
      <c r="M47" s="66">
        <v>1811.887622</v>
      </c>
      <c r="N47" s="66">
        <v>362.3775244</v>
      </c>
    </row>
    <row r="48" ht="15.35" spans="1:14">
      <c r="A48" s="70">
        <v>1215.869565</v>
      </c>
      <c r="B48" s="70" t="s">
        <v>598</v>
      </c>
      <c r="C48" s="70">
        <v>69.1</v>
      </c>
      <c r="D48" s="70" t="s">
        <v>242</v>
      </c>
      <c r="E48" s="70" t="s">
        <v>243</v>
      </c>
      <c r="F48" s="70">
        <v>32662.3682231101</v>
      </c>
      <c r="G48" s="70">
        <v>30967.8446307945</v>
      </c>
      <c r="H48" s="70">
        <v>31169.4731103516</v>
      </c>
      <c r="I48" s="70">
        <v>38294.6634766148</v>
      </c>
      <c r="J48" s="70">
        <v>21993.787598964</v>
      </c>
      <c r="K48" s="70">
        <v>23668.2091104592</v>
      </c>
      <c r="L48" s="70">
        <v>4959.49790785214</v>
      </c>
      <c r="M48" s="70">
        <v>5082.11832347799</v>
      </c>
      <c r="N48" s="70">
        <v>1943.68176465194</v>
      </c>
    </row>
    <row r="49" ht="15.35" spans="1:14">
      <c r="A49" s="70">
        <v>1483.275961</v>
      </c>
      <c r="B49" s="70" t="s">
        <v>596</v>
      </c>
      <c r="C49" s="70">
        <v>81.5</v>
      </c>
      <c r="D49" s="66" t="s">
        <v>633</v>
      </c>
      <c r="E49" s="66" t="s">
        <v>634</v>
      </c>
      <c r="F49" s="66">
        <v>329176.845</v>
      </c>
      <c r="G49" s="66">
        <v>384744.567</v>
      </c>
      <c r="H49" s="66">
        <v>349413.481</v>
      </c>
      <c r="I49" s="66">
        <v>125571.112</v>
      </c>
      <c r="J49" s="66">
        <v>83764.15</v>
      </c>
      <c r="K49" s="66">
        <v>56757.11</v>
      </c>
      <c r="L49" s="66">
        <v>5015.573</v>
      </c>
      <c r="M49" s="66">
        <v>3778.773</v>
      </c>
      <c r="N49" s="66">
        <v>2096.08</v>
      </c>
    </row>
    <row r="50" ht="15.35" spans="1:14">
      <c r="A50" s="70">
        <v>1077.315068</v>
      </c>
      <c r="B50" s="70" t="s">
        <v>635</v>
      </c>
      <c r="C50" s="70">
        <v>85.2</v>
      </c>
      <c r="D50" s="70" t="s">
        <v>476</v>
      </c>
      <c r="E50" s="70" t="s">
        <v>477</v>
      </c>
      <c r="F50" s="70">
        <v>748459.405389662</v>
      </c>
      <c r="G50" s="70">
        <v>792539.006873247</v>
      </c>
      <c r="H50" s="70">
        <v>634996.669009973</v>
      </c>
      <c r="I50" s="70">
        <v>261446.345352268</v>
      </c>
      <c r="J50" s="70">
        <v>124367.851096275</v>
      </c>
      <c r="K50" s="70">
        <v>92141.331212567</v>
      </c>
      <c r="L50" s="70">
        <v>5119.68499596812</v>
      </c>
      <c r="M50" s="70">
        <v>3427.65096267697</v>
      </c>
      <c r="N50" s="70">
        <v>2798.9253448486</v>
      </c>
    </row>
    <row r="51" ht="15.35" spans="1:14">
      <c r="A51" s="70">
        <v>1496.05852</v>
      </c>
      <c r="B51" s="70" t="s">
        <v>572</v>
      </c>
      <c r="C51" s="70">
        <v>68.1</v>
      </c>
      <c r="D51" s="70" t="s">
        <v>566</v>
      </c>
      <c r="E51" s="70" t="s">
        <v>567</v>
      </c>
      <c r="F51" s="66">
        <v>233036.5924</v>
      </c>
      <c r="G51" s="66">
        <v>241232.5066</v>
      </c>
      <c r="H51" s="66">
        <v>45097.12391</v>
      </c>
      <c r="I51" s="66">
        <v>81694.71129</v>
      </c>
      <c r="J51" s="66">
        <v>85354.23722</v>
      </c>
      <c r="K51" s="66">
        <v>79200.18176</v>
      </c>
      <c r="L51" s="66">
        <v>5342.903382</v>
      </c>
      <c r="M51" s="66">
        <v>6477.364412</v>
      </c>
      <c r="N51" s="66">
        <v>4907.338741</v>
      </c>
    </row>
    <row r="52" ht="15.35" spans="1:14">
      <c r="A52" s="70">
        <v>1228.684783</v>
      </c>
      <c r="B52" s="70" t="s">
        <v>636</v>
      </c>
      <c r="C52" s="70">
        <v>53.8</v>
      </c>
      <c r="D52" s="70" t="s">
        <v>407</v>
      </c>
      <c r="E52" s="70" t="s">
        <v>408</v>
      </c>
      <c r="F52" s="70">
        <v>18931.7217293886</v>
      </c>
      <c r="G52" s="70">
        <v>15171.2164424587</v>
      </c>
      <c r="H52" s="70">
        <v>18624.6901957889</v>
      </c>
      <c r="I52" s="70">
        <v>40050.0737588853</v>
      </c>
      <c r="J52" s="70">
        <v>29264.9243899395</v>
      </c>
      <c r="K52" s="70">
        <v>28957.6837444567</v>
      </c>
      <c r="L52" s="70">
        <v>5465.323218863</v>
      </c>
      <c r="M52" s="70">
        <v>4969.99508330457</v>
      </c>
      <c r="N52" s="70">
        <v>3959.18166743122</v>
      </c>
    </row>
    <row r="53" ht="15.35" spans="1:14">
      <c r="A53" s="70">
        <v>1582.756141</v>
      </c>
      <c r="B53" s="70" t="s">
        <v>637</v>
      </c>
      <c r="C53" s="70">
        <v>54.1</v>
      </c>
      <c r="D53" s="70" t="s">
        <v>245</v>
      </c>
      <c r="E53" s="70" t="s">
        <v>246</v>
      </c>
      <c r="F53" s="70">
        <v>18327.4942812608</v>
      </c>
      <c r="G53" s="70">
        <v>18429.110548465</v>
      </c>
      <c r="H53" s="70">
        <v>20480.2071568729</v>
      </c>
      <c r="I53" s="70">
        <v>11948.0463846443</v>
      </c>
      <c r="J53" s="70">
        <v>8750.28484906306</v>
      </c>
      <c r="K53" s="70">
        <v>10077.9144424848</v>
      </c>
      <c r="L53" s="70">
        <v>5739.09093225088</v>
      </c>
      <c r="M53" s="70">
        <v>2837.6263528166</v>
      </c>
      <c r="N53" s="70">
        <v>3193.60877653507</v>
      </c>
    </row>
    <row r="54" ht="15.35" spans="1:14">
      <c r="A54" s="70">
        <v>1568.442181</v>
      </c>
      <c r="B54" s="70" t="s">
        <v>596</v>
      </c>
      <c r="C54" s="70">
        <v>91.5</v>
      </c>
      <c r="D54" s="66" t="s">
        <v>638</v>
      </c>
      <c r="E54" s="66" t="s">
        <v>639</v>
      </c>
      <c r="F54" s="66">
        <v>318993.625</v>
      </c>
      <c r="G54" s="66">
        <v>309061.439</v>
      </c>
      <c r="H54" s="66">
        <v>328601.625</v>
      </c>
      <c r="I54" s="66">
        <v>107715.765</v>
      </c>
      <c r="J54" s="66">
        <v>74850.325</v>
      </c>
      <c r="K54" s="66">
        <v>44951.598</v>
      </c>
      <c r="L54" s="66">
        <v>5782.15</v>
      </c>
      <c r="M54" s="66">
        <v>3075.169</v>
      </c>
      <c r="N54" s="66">
        <v>1646.334</v>
      </c>
    </row>
    <row r="55" ht="15.35" spans="1:14">
      <c r="A55" s="70">
        <v>1226.994565</v>
      </c>
      <c r="B55" s="70" t="s">
        <v>640</v>
      </c>
      <c r="C55" s="70">
        <v>64.3</v>
      </c>
      <c r="D55" s="70" t="s">
        <v>320</v>
      </c>
      <c r="E55" s="70" t="s">
        <v>321</v>
      </c>
      <c r="F55" s="70">
        <v>31394.1553615215</v>
      </c>
      <c r="G55" s="70">
        <v>31404.4311544532</v>
      </c>
      <c r="H55" s="70">
        <v>33422.7779285574</v>
      </c>
      <c r="I55" s="70">
        <v>26550.0292366789</v>
      </c>
      <c r="J55" s="70">
        <v>19664.7871265188</v>
      </c>
      <c r="K55" s="70">
        <v>17894.435167803</v>
      </c>
      <c r="L55" s="70">
        <v>5909.47962186679</v>
      </c>
      <c r="M55" s="70">
        <v>4160.34311875629</v>
      </c>
      <c r="N55" s="70">
        <v>2444.79698907214</v>
      </c>
    </row>
    <row r="56" ht="15.35" spans="1:14">
      <c r="A56" s="70">
        <v>1027.643836</v>
      </c>
      <c r="B56" s="70" t="s">
        <v>641</v>
      </c>
      <c r="C56" s="70">
        <v>73</v>
      </c>
      <c r="D56" s="70" t="s">
        <v>98</v>
      </c>
      <c r="E56" s="70" t="s">
        <v>99</v>
      </c>
      <c r="F56" s="70">
        <v>36912.4716017837</v>
      </c>
      <c r="G56" s="70">
        <v>49178.4259160788</v>
      </c>
      <c r="H56" s="70">
        <v>38403.8877943271</v>
      </c>
      <c r="I56" s="70">
        <v>38910.9647001995</v>
      </c>
      <c r="J56" s="70">
        <v>12082.2337377747</v>
      </c>
      <c r="K56" s="70">
        <v>92001.4964130501</v>
      </c>
      <c r="L56" s="70">
        <v>6180.23440478515</v>
      </c>
      <c r="M56" s="70">
        <v>2648.04702418059</v>
      </c>
      <c r="N56" s="70">
        <v>1155.73489361035</v>
      </c>
    </row>
    <row r="57" ht="15.35" spans="1:14">
      <c r="A57" s="70">
        <v>1551.102457</v>
      </c>
      <c r="B57" s="70" t="s">
        <v>642</v>
      </c>
      <c r="C57" s="70">
        <v>54.9</v>
      </c>
      <c r="D57" s="70" t="s">
        <v>643</v>
      </c>
      <c r="E57" s="70" t="s">
        <v>644</v>
      </c>
      <c r="F57" s="70">
        <v>8185.20976731435</v>
      </c>
      <c r="G57" s="70">
        <v>7724.59115555695</v>
      </c>
      <c r="H57" s="70">
        <v>8591.12197052002</v>
      </c>
      <c r="I57" s="70">
        <v>5869.53131525827</v>
      </c>
      <c r="J57" s="70">
        <v>7456.65774273675</v>
      </c>
      <c r="K57" s="70">
        <v>6236.90088112895</v>
      </c>
      <c r="L57" s="70">
        <v>6301.6404576538</v>
      </c>
      <c r="M57" s="70">
        <v>9309.858545923</v>
      </c>
      <c r="N57" s="70">
        <v>9014.9418527292</v>
      </c>
    </row>
    <row r="58" ht="15.35" spans="1:14">
      <c r="A58" s="70">
        <v>1281.929348</v>
      </c>
      <c r="B58" s="70" t="s">
        <v>645</v>
      </c>
      <c r="C58" s="70">
        <v>85.6</v>
      </c>
      <c r="D58" s="70" t="s">
        <v>230</v>
      </c>
      <c r="E58" s="70" t="s">
        <v>231</v>
      </c>
      <c r="F58" s="70">
        <v>5435.39771796156</v>
      </c>
      <c r="G58" s="70">
        <v>6640.31383981627</v>
      </c>
      <c r="H58" s="70">
        <v>6497.75043360352</v>
      </c>
      <c r="I58" s="70">
        <v>43015.8758430632</v>
      </c>
      <c r="J58" s="70">
        <v>38469.9210445249</v>
      </c>
      <c r="K58" s="70">
        <v>45465.1416629614</v>
      </c>
      <c r="L58" s="70">
        <v>6634.25176632753</v>
      </c>
      <c r="M58" s="70">
        <v>6842.35557047375</v>
      </c>
      <c r="N58" s="70">
        <v>5026.09177745102</v>
      </c>
    </row>
    <row r="59" ht="15.35" spans="1:14">
      <c r="A59" s="70">
        <v>1720.226782</v>
      </c>
      <c r="B59" s="70" t="s">
        <v>646</v>
      </c>
      <c r="C59" s="70">
        <v>45.3</v>
      </c>
      <c r="D59" s="70" t="s">
        <v>647</v>
      </c>
      <c r="E59" s="70" t="s">
        <v>648</v>
      </c>
      <c r="F59" s="70">
        <v>22458.8346802795</v>
      </c>
      <c r="G59" s="70">
        <v>20511.2507966176</v>
      </c>
      <c r="H59" s="70">
        <v>24570.1694889665</v>
      </c>
      <c r="I59" s="70">
        <v>20518.6996335429</v>
      </c>
      <c r="J59" s="70">
        <v>11901.4711258546</v>
      </c>
      <c r="K59" s="70">
        <v>10831.161327121</v>
      </c>
      <c r="L59" s="70">
        <v>6939.08452937949</v>
      </c>
      <c r="M59" s="70">
        <v>4817.22963094143</v>
      </c>
      <c r="N59" s="70">
        <v>0</v>
      </c>
    </row>
    <row r="60" ht="15.35" spans="1:14">
      <c r="A60" s="70">
        <v>865.6769231</v>
      </c>
      <c r="B60" s="70" t="s">
        <v>649</v>
      </c>
      <c r="C60" s="70">
        <v>84.8</v>
      </c>
      <c r="D60" s="70" t="s">
        <v>305</v>
      </c>
      <c r="E60" s="70" t="s">
        <v>306</v>
      </c>
      <c r="F60" s="70">
        <v>59631.1673202007</v>
      </c>
      <c r="G60" s="70">
        <v>69948.8566516726</v>
      </c>
      <c r="H60" s="70">
        <v>66842.6383531672</v>
      </c>
      <c r="I60" s="70">
        <v>15152.7974793849</v>
      </c>
      <c r="J60" s="70">
        <v>231058.838113582</v>
      </c>
      <c r="K60" s="70">
        <v>128082.093967669</v>
      </c>
      <c r="L60" s="70">
        <v>7017.1653614622</v>
      </c>
      <c r="M60" s="70">
        <v>7529.88063391115</v>
      </c>
      <c r="N60" s="70">
        <v>6071.73615108689</v>
      </c>
    </row>
    <row r="61" ht="15.35" spans="1:14">
      <c r="A61" s="70">
        <v>986.6811515</v>
      </c>
      <c r="B61" s="70" t="s">
        <v>650</v>
      </c>
      <c r="C61" s="70">
        <v>71.1</v>
      </c>
      <c r="D61" s="70" t="s">
        <v>239</v>
      </c>
      <c r="E61" s="70" t="s">
        <v>240</v>
      </c>
      <c r="F61" s="70">
        <v>13848.0979200969</v>
      </c>
      <c r="G61" s="70">
        <v>17724.4787884217</v>
      </c>
      <c r="H61" s="70">
        <v>16188.1968846194</v>
      </c>
      <c r="I61" s="70">
        <v>12151.1119684546</v>
      </c>
      <c r="J61" s="70">
        <v>4373.18524704329</v>
      </c>
      <c r="K61" s="70">
        <v>6730.1502154617</v>
      </c>
      <c r="L61" s="70">
        <v>7042.35830202941</v>
      </c>
      <c r="M61" s="70">
        <v>3831.38266078709</v>
      </c>
      <c r="N61" s="70">
        <v>4556.77455612216</v>
      </c>
    </row>
    <row r="62" ht="15.35" spans="1:14">
      <c r="A62" s="70">
        <v>1423.970166</v>
      </c>
      <c r="B62" s="70" t="s">
        <v>651</v>
      </c>
      <c r="C62" s="70">
        <v>59.2</v>
      </c>
      <c r="D62" s="70" t="s">
        <v>236</v>
      </c>
      <c r="E62" s="70" t="s">
        <v>237</v>
      </c>
      <c r="F62" s="70">
        <v>611570.061427316</v>
      </c>
      <c r="G62" s="70">
        <v>648422.195651327</v>
      </c>
      <c r="H62" s="70">
        <v>613610.959885269</v>
      </c>
      <c r="I62" s="70">
        <v>216517.438430175</v>
      </c>
      <c r="J62" s="70">
        <v>120066.733768752</v>
      </c>
      <c r="K62" s="70">
        <v>84511.8591591734</v>
      </c>
      <c r="L62" s="70">
        <v>7265.30452217845</v>
      </c>
      <c r="M62" s="70">
        <v>1500.35083083027</v>
      </c>
      <c r="N62" s="70">
        <v>1510.79567306431</v>
      </c>
    </row>
    <row r="63" ht="15.35" spans="1:14">
      <c r="A63" s="70">
        <v>1391.106785</v>
      </c>
      <c r="B63" s="70" t="s">
        <v>652</v>
      </c>
      <c r="C63" s="70">
        <v>76.1</v>
      </c>
      <c r="D63" s="70" t="s">
        <v>272</v>
      </c>
      <c r="E63" s="70" t="s">
        <v>273</v>
      </c>
      <c r="F63" s="70">
        <v>244990.826266603</v>
      </c>
      <c r="G63" s="70">
        <v>267899.481446319</v>
      </c>
      <c r="H63" s="70">
        <v>247858.388540711</v>
      </c>
      <c r="I63" s="70">
        <v>158519.868024427</v>
      </c>
      <c r="J63" s="70">
        <v>225721.422663842</v>
      </c>
      <c r="K63" s="70">
        <v>340841.755523708</v>
      </c>
      <c r="L63" s="70">
        <v>7835.86357614426</v>
      </c>
      <c r="M63" s="70">
        <v>11598.7632360354</v>
      </c>
      <c r="N63" s="70">
        <v>6689.40946179934</v>
      </c>
    </row>
    <row r="64" ht="15.35" spans="1:14">
      <c r="A64" s="70">
        <v>1523.930497</v>
      </c>
      <c r="B64" s="70" t="s">
        <v>653</v>
      </c>
      <c r="C64" s="70">
        <v>43.8</v>
      </c>
      <c r="D64" s="70" t="s">
        <v>654</v>
      </c>
      <c r="E64" s="70" t="s">
        <v>655</v>
      </c>
      <c r="F64" s="70">
        <v>13465.8568293842</v>
      </c>
      <c r="G64" s="70">
        <v>11596.3093255615</v>
      </c>
      <c r="H64" s="70">
        <v>12375.0197371827</v>
      </c>
      <c r="I64" s="70">
        <v>12337.9825407527</v>
      </c>
      <c r="J64" s="70">
        <v>10483.175923767</v>
      </c>
      <c r="K64" s="70">
        <v>4809.61090516285</v>
      </c>
      <c r="L64" s="70">
        <v>7870.7234564819</v>
      </c>
      <c r="M64" s="70">
        <v>8475.94177828328</v>
      </c>
      <c r="N64" s="70">
        <v>4552.38461353092</v>
      </c>
    </row>
    <row r="65" ht="15.35" spans="1:14">
      <c r="A65" s="70">
        <v>1371.429366</v>
      </c>
      <c r="B65" s="70" t="s">
        <v>656</v>
      </c>
      <c r="C65" s="70">
        <v>55.6</v>
      </c>
      <c r="D65" s="70" t="s">
        <v>657</v>
      </c>
      <c r="E65" s="70" t="s">
        <v>658</v>
      </c>
      <c r="F65" s="70">
        <v>6107.98595851222</v>
      </c>
      <c r="G65" s="70">
        <v>7123.77925512975</v>
      </c>
      <c r="H65" s="70">
        <v>6311.37950962339</v>
      </c>
      <c r="I65" s="70">
        <v>7764.73535822946</v>
      </c>
      <c r="J65" s="70">
        <v>9831.92572601055</v>
      </c>
      <c r="K65" s="70">
        <v>4333.59858871289</v>
      </c>
      <c r="L65" s="70">
        <v>8013.93164386521</v>
      </c>
      <c r="M65" s="70">
        <v>5456.02118809571</v>
      </c>
      <c r="N65" s="70">
        <v>6396.58194394855</v>
      </c>
    </row>
    <row r="66" ht="15.35" spans="1:14">
      <c r="A66" s="70">
        <v>1436.09868</v>
      </c>
      <c r="B66" s="70" t="s">
        <v>659</v>
      </c>
      <c r="C66" s="70">
        <v>42</v>
      </c>
      <c r="D66" s="70" t="s">
        <v>660</v>
      </c>
      <c r="E66" s="70" t="s">
        <v>661</v>
      </c>
      <c r="F66" s="70">
        <v>12810.874572693</v>
      </c>
      <c r="G66" s="70">
        <v>11441.5481453304</v>
      </c>
      <c r="H66" s="70">
        <v>9653.64174729419</v>
      </c>
      <c r="I66" s="70">
        <v>7649.06800747686</v>
      </c>
      <c r="J66" s="70">
        <v>9543.97683804039</v>
      </c>
      <c r="K66" s="70">
        <v>5863.29365692174</v>
      </c>
      <c r="L66" s="70">
        <v>8594.09174114804</v>
      </c>
      <c r="M66" s="70">
        <v>8845.76624143956</v>
      </c>
      <c r="N66" s="70">
        <v>8787.54803542012</v>
      </c>
    </row>
    <row r="67" ht="15.35" spans="1:14">
      <c r="A67" s="70">
        <v>1330.678532</v>
      </c>
      <c r="B67" s="70" t="s">
        <v>662</v>
      </c>
      <c r="C67" s="70">
        <v>61.9</v>
      </c>
      <c r="D67" s="70" t="s">
        <v>663</v>
      </c>
      <c r="E67" s="70" t="s">
        <v>664</v>
      </c>
      <c r="F67" s="70">
        <v>11017.2787355935</v>
      </c>
      <c r="G67" s="70">
        <v>14431.1741931532</v>
      </c>
      <c r="H67" s="70">
        <v>17385.7161843682</v>
      </c>
      <c r="I67" s="70">
        <v>41197.4017975559</v>
      </c>
      <c r="J67" s="70">
        <v>25687.5137010514</v>
      </c>
      <c r="K67" s="70">
        <v>14534.6159096375</v>
      </c>
      <c r="L67" s="70">
        <v>8597.87198550432</v>
      </c>
      <c r="M67" s="70">
        <v>3078.13713183599</v>
      </c>
      <c r="N67" s="70">
        <v>1173.46845682038</v>
      </c>
    </row>
    <row r="68" ht="15.35" spans="1:14">
      <c r="A68" s="70">
        <v>1131.613254</v>
      </c>
      <c r="B68" s="70" t="s">
        <v>665</v>
      </c>
      <c r="C68" s="70">
        <v>67.8</v>
      </c>
      <c r="D68" s="70" t="s">
        <v>461</v>
      </c>
      <c r="E68" s="70" t="s">
        <v>462</v>
      </c>
      <c r="F68" s="70">
        <v>291086.590440611</v>
      </c>
      <c r="G68" s="70">
        <v>305596.666753562</v>
      </c>
      <c r="H68" s="70">
        <v>282005.312541122</v>
      </c>
      <c r="I68" s="70">
        <v>100485.176575264</v>
      </c>
      <c r="J68" s="70">
        <v>87767.9830822856</v>
      </c>
      <c r="K68" s="70">
        <v>82022.8878616817</v>
      </c>
      <c r="L68" s="70">
        <v>8599.81036981701</v>
      </c>
      <c r="M68" s="70">
        <v>9083.60169751211</v>
      </c>
      <c r="N68" s="70">
        <v>2517.06067961228</v>
      </c>
    </row>
    <row r="69" ht="15.35" spans="1:14">
      <c r="A69" s="70">
        <v>1600.982405</v>
      </c>
      <c r="B69" s="70" t="s">
        <v>666</v>
      </c>
      <c r="C69" s="70">
        <v>62.2</v>
      </c>
      <c r="D69" s="70" t="s">
        <v>74</v>
      </c>
      <c r="E69" s="70" t="s">
        <v>75</v>
      </c>
      <c r="F69" s="70">
        <v>18995.0195947344</v>
      </c>
      <c r="G69" s="70">
        <v>23279.1088313014</v>
      </c>
      <c r="H69" s="70">
        <v>24264.7775949209</v>
      </c>
      <c r="I69" s="70">
        <v>41744.1777509285</v>
      </c>
      <c r="J69" s="70">
        <v>40723.9346765062</v>
      </c>
      <c r="K69" s="70">
        <v>22106.6279508509</v>
      </c>
      <c r="L69" s="70">
        <v>8870.29407089925</v>
      </c>
      <c r="M69" s="70">
        <v>5547.19597775454</v>
      </c>
      <c r="N69" s="70">
        <v>2038.36103997801</v>
      </c>
    </row>
    <row r="70" ht="15.35" spans="1:14">
      <c r="A70" s="70">
        <v>1744.222462</v>
      </c>
      <c r="B70" s="70" t="s">
        <v>667</v>
      </c>
      <c r="C70" s="70">
        <v>58.6</v>
      </c>
      <c r="D70" s="70" t="s">
        <v>335</v>
      </c>
      <c r="E70" s="70" t="s">
        <v>336</v>
      </c>
      <c r="F70" s="70">
        <v>68685.598772794</v>
      </c>
      <c r="G70" s="70">
        <v>81041.3524220183</v>
      </c>
      <c r="H70" s="70">
        <v>76393.0121696058</v>
      </c>
      <c r="I70" s="70">
        <v>46635.2715612083</v>
      </c>
      <c r="J70" s="70">
        <v>27766.4934347844</v>
      </c>
      <c r="K70" s="70">
        <v>15580.3560442528</v>
      </c>
      <c r="L70" s="70">
        <v>8947.18259371909</v>
      </c>
      <c r="M70" s="70">
        <v>3743.99602481658</v>
      </c>
      <c r="N70" s="70">
        <v>1020.07063055626</v>
      </c>
    </row>
    <row r="71" ht="15.35" spans="1:14">
      <c r="A71" s="70">
        <v>1467.917384</v>
      </c>
      <c r="B71" s="70" t="s">
        <v>668</v>
      </c>
      <c r="C71" s="70">
        <v>44.1</v>
      </c>
      <c r="D71" s="70" t="s">
        <v>449</v>
      </c>
      <c r="E71" s="70" t="s">
        <v>450</v>
      </c>
      <c r="F71" s="70">
        <v>26551.849654239</v>
      </c>
      <c r="G71" s="70">
        <v>30957.0079720877</v>
      </c>
      <c r="H71" s="70">
        <v>29432.8232245938</v>
      </c>
      <c r="I71" s="70">
        <v>19684.9467933563</v>
      </c>
      <c r="J71" s="70">
        <v>18126.476197489</v>
      </c>
      <c r="K71" s="70">
        <v>14530.690915731</v>
      </c>
      <c r="L71" s="70">
        <v>9034.38225590648</v>
      </c>
      <c r="M71" s="70">
        <v>17274.1627513884</v>
      </c>
      <c r="N71" s="70">
        <v>10419.2738863616</v>
      </c>
    </row>
    <row r="72" ht="15.35" spans="1:14">
      <c r="A72" s="70">
        <v>1029.50137</v>
      </c>
      <c r="B72" s="70" t="s">
        <v>669</v>
      </c>
      <c r="C72" s="70">
        <v>96.9</v>
      </c>
      <c r="D72" s="70" t="s">
        <v>416</v>
      </c>
      <c r="E72" s="70" t="s">
        <v>417</v>
      </c>
      <c r="F72" s="66">
        <v>181715.9395</v>
      </c>
      <c r="G72" s="66">
        <v>206092.9467</v>
      </c>
      <c r="H72" s="66">
        <v>175962.4086</v>
      </c>
      <c r="I72" s="66">
        <v>594322.9498</v>
      </c>
      <c r="J72" s="66">
        <v>347706.1304</v>
      </c>
      <c r="K72" s="66">
        <v>324448.1913</v>
      </c>
      <c r="L72" s="66">
        <v>9066.728091</v>
      </c>
      <c r="M72" s="66">
        <v>16744.29198</v>
      </c>
      <c r="N72" s="66">
        <v>7206.348263</v>
      </c>
    </row>
    <row r="73" ht="15.35" spans="1:14">
      <c r="A73" s="70">
        <v>1383.576196</v>
      </c>
      <c r="B73" s="70" t="s">
        <v>670</v>
      </c>
      <c r="C73" s="70">
        <v>73.5</v>
      </c>
      <c r="D73" s="70" t="s">
        <v>410</v>
      </c>
      <c r="E73" s="70" t="s">
        <v>411</v>
      </c>
      <c r="F73" s="70">
        <v>98490.7060023113</v>
      </c>
      <c r="G73" s="70">
        <v>100948.331971863</v>
      </c>
      <c r="H73" s="70">
        <v>98002.0107799562</v>
      </c>
      <c r="I73" s="70">
        <v>131923.758990103</v>
      </c>
      <c r="J73" s="70">
        <v>56155.0167901088</v>
      </c>
      <c r="K73" s="70">
        <v>42397.3823546889</v>
      </c>
      <c r="L73" s="70">
        <v>9129.11631506349</v>
      </c>
      <c r="M73" s="70">
        <v>5560.7105149867</v>
      </c>
      <c r="N73" s="70">
        <v>1672.67910128157</v>
      </c>
    </row>
    <row r="74" ht="15.35" spans="1:14">
      <c r="A74" s="70">
        <v>1307.241379</v>
      </c>
      <c r="B74" s="70" t="s">
        <v>603</v>
      </c>
      <c r="C74" s="70">
        <v>67.5</v>
      </c>
      <c r="D74" s="70" t="s">
        <v>323</v>
      </c>
      <c r="E74" s="70" t="s">
        <v>324</v>
      </c>
      <c r="F74" s="70">
        <v>137387.176362701</v>
      </c>
      <c r="G74" s="70">
        <v>129305.861598307</v>
      </c>
      <c r="H74" s="70">
        <v>141344.145118012</v>
      </c>
      <c r="I74" s="70">
        <v>274142.21709089</v>
      </c>
      <c r="J74" s="70">
        <v>287082.750653966</v>
      </c>
      <c r="K74" s="70">
        <v>187268.024355292</v>
      </c>
      <c r="L74" s="70">
        <v>9134.88496049081</v>
      </c>
      <c r="M74" s="70">
        <v>14925.3535454269</v>
      </c>
      <c r="N74" s="70">
        <v>3130.22176310505</v>
      </c>
    </row>
    <row r="75" ht="15.35" spans="1:14">
      <c r="A75" s="70">
        <v>1531.881366</v>
      </c>
      <c r="B75" s="70" t="s">
        <v>671</v>
      </c>
      <c r="C75" s="70">
        <v>40.6</v>
      </c>
      <c r="D75" s="70" t="s">
        <v>672</v>
      </c>
      <c r="E75" s="70" t="s">
        <v>673</v>
      </c>
      <c r="F75" s="70">
        <v>11604.6312280884</v>
      </c>
      <c r="G75" s="70">
        <v>9747.25561598852</v>
      </c>
      <c r="H75" s="70">
        <v>14901.9779681196</v>
      </c>
      <c r="I75" s="70">
        <v>11391.7299733245</v>
      </c>
      <c r="J75" s="70">
        <v>10779.9772040808</v>
      </c>
      <c r="K75" s="70">
        <v>8502.4762733504</v>
      </c>
      <c r="L75" s="70">
        <v>9178.00943144794</v>
      </c>
      <c r="M75" s="70">
        <v>12791.4136772201</v>
      </c>
      <c r="N75" s="70">
        <v>7469.76416138431</v>
      </c>
    </row>
    <row r="76" ht="15.35" spans="1:14">
      <c r="A76" s="70">
        <v>1536.926303</v>
      </c>
      <c r="B76" s="70" t="s">
        <v>674</v>
      </c>
      <c r="C76" s="70">
        <v>89.1</v>
      </c>
      <c r="D76" s="66" t="s">
        <v>675</v>
      </c>
      <c r="E76" s="66" t="s">
        <v>676</v>
      </c>
      <c r="F76" s="66">
        <v>964726.615</v>
      </c>
      <c r="G76" s="66">
        <v>1022622.585</v>
      </c>
      <c r="H76" s="66">
        <v>1011712.415</v>
      </c>
      <c r="I76" s="66">
        <v>382600.666</v>
      </c>
      <c r="J76" s="66">
        <v>219936.083</v>
      </c>
      <c r="K76" s="66">
        <v>119934.818</v>
      </c>
      <c r="L76" s="66">
        <v>9491.4</v>
      </c>
      <c r="M76" s="66">
        <v>7677.417</v>
      </c>
      <c r="N76" s="66">
        <v>5789.267</v>
      </c>
    </row>
    <row r="77" ht="15.35" spans="1:14">
      <c r="A77" s="70">
        <v>1382.385984</v>
      </c>
      <c r="B77" s="70" t="s">
        <v>677</v>
      </c>
      <c r="C77" s="70">
        <v>92.2</v>
      </c>
      <c r="D77" s="66" t="s">
        <v>678</v>
      </c>
      <c r="E77" s="66" t="s">
        <v>679</v>
      </c>
      <c r="F77" s="66">
        <v>681936.586</v>
      </c>
      <c r="G77" s="66">
        <v>852940.342</v>
      </c>
      <c r="H77" s="66">
        <v>766095.974</v>
      </c>
      <c r="I77" s="66">
        <v>245669.467</v>
      </c>
      <c r="J77" s="66">
        <v>138709.745</v>
      </c>
      <c r="K77" s="66">
        <v>106437.838</v>
      </c>
      <c r="L77" s="66">
        <v>9758.262</v>
      </c>
      <c r="M77" s="66">
        <v>4655.506</v>
      </c>
      <c r="N77" s="66">
        <v>2049.379</v>
      </c>
    </row>
    <row r="78" ht="15.35" spans="1:14">
      <c r="A78" s="70">
        <v>1444.016064</v>
      </c>
      <c r="B78" s="70" t="s">
        <v>680</v>
      </c>
      <c r="C78" s="70">
        <v>95.5</v>
      </c>
      <c r="D78" s="70" t="s">
        <v>527</v>
      </c>
      <c r="E78" s="66" t="s">
        <v>528</v>
      </c>
      <c r="F78" s="66">
        <v>448920.7131</v>
      </c>
      <c r="G78" s="66">
        <v>479577.357</v>
      </c>
      <c r="H78" s="66">
        <v>449228.4432</v>
      </c>
      <c r="I78" s="66">
        <v>199608.7973</v>
      </c>
      <c r="J78" s="66">
        <v>122266.7741</v>
      </c>
      <c r="K78" s="66">
        <v>66723.60658</v>
      </c>
      <c r="L78" s="66">
        <v>10053.17375</v>
      </c>
      <c r="M78" s="66">
        <v>5486.61064</v>
      </c>
      <c r="N78" s="66">
        <v>2913.074962</v>
      </c>
    </row>
    <row r="79" ht="15.35" spans="1:14">
      <c r="A79" s="82">
        <v>1535.176753</v>
      </c>
      <c r="B79" s="82" t="s">
        <v>681</v>
      </c>
      <c r="C79" s="82">
        <v>52.6</v>
      </c>
      <c r="D79" s="82" t="s">
        <v>440</v>
      </c>
      <c r="E79" s="82" t="s">
        <v>441</v>
      </c>
      <c r="F79" s="82">
        <v>0</v>
      </c>
      <c r="G79" s="82">
        <v>0</v>
      </c>
      <c r="H79" s="82">
        <v>0</v>
      </c>
      <c r="I79" s="82">
        <v>0</v>
      </c>
      <c r="J79" s="82">
        <v>0</v>
      </c>
      <c r="K79" s="82">
        <v>0</v>
      </c>
      <c r="L79" s="82">
        <v>10236.10151586</v>
      </c>
      <c r="M79" s="82">
        <v>8997.34291334568</v>
      </c>
      <c r="N79" s="82">
        <v>3984.09829651825</v>
      </c>
    </row>
    <row r="80" ht="15.35" spans="1:14">
      <c r="A80" s="70">
        <v>1090.175342</v>
      </c>
      <c r="B80" s="70" t="s">
        <v>682</v>
      </c>
      <c r="C80" s="70">
        <v>89.7</v>
      </c>
      <c r="D80" s="70" t="s">
        <v>251</v>
      </c>
      <c r="E80" s="70" t="s">
        <v>252</v>
      </c>
      <c r="F80" s="70">
        <v>133145.258846211</v>
      </c>
      <c r="G80" s="70">
        <v>148140.118569094</v>
      </c>
      <c r="H80" s="70">
        <v>122544.151365846</v>
      </c>
      <c r="I80" s="70">
        <v>383265.236708745</v>
      </c>
      <c r="J80" s="70">
        <v>381605.230734687</v>
      </c>
      <c r="K80" s="70">
        <v>195615.348916924</v>
      </c>
      <c r="L80" s="70">
        <v>10744.745128479</v>
      </c>
      <c r="M80" s="70">
        <v>15334.0802228038</v>
      </c>
      <c r="N80" s="70">
        <v>7512.32979074484</v>
      </c>
    </row>
    <row r="81" ht="15.35" spans="1:14">
      <c r="A81" s="70">
        <v>1079.928767</v>
      </c>
      <c r="B81" s="70" t="s">
        <v>683</v>
      </c>
      <c r="C81" s="70">
        <v>87.7</v>
      </c>
      <c r="D81" s="66" t="s">
        <v>684</v>
      </c>
      <c r="E81" s="66" t="s">
        <v>129</v>
      </c>
      <c r="F81" s="66">
        <v>3501117.287</v>
      </c>
      <c r="G81" s="66">
        <v>3911101.76</v>
      </c>
      <c r="H81" s="66">
        <v>3340821.087</v>
      </c>
      <c r="I81" s="66">
        <v>946516.625</v>
      </c>
      <c r="J81" s="66">
        <v>1043662.362</v>
      </c>
      <c r="K81" s="66">
        <v>518851.438</v>
      </c>
      <c r="L81" s="66">
        <v>11037.635</v>
      </c>
      <c r="M81" s="66">
        <v>16136.821</v>
      </c>
      <c r="N81" s="66">
        <v>3069.852</v>
      </c>
    </row>
    <row r="82" ht="15.35" spans="1:14">
      <c r="A82" s="70">
        <v>1607.28739</v>
      </c>
      <c r="B82" s="70" t="s">
        <v>572</v>
      </c>
      <c r="C82" s="70">
        <v>41.2</v>
      </c>
      <c r="D82" s="70" t="s">
        <v>548</v>
      </c>
      <c r="E82" s="70" t="s">
        <v>549</v>
      </c>
      <c r="F82" s="70">
        <v>59733.0991211522</v>
      </c>
      <c r="G82" s="70">
        <v>68522.9395418697</v>
      </c>
      <c r="H82" s="70">
        <v>64750.1769121122</v>
      </c>
      <c r="I82" s="70">
        <v>58233.8364093426</v>
      </c>
      <c r="J82" s="70">
        <v>51435.4242868153</v>
      </c>
      <c r="K82" s="70">
        <v>31051.3706109579</v>
      </c>
      <c r="L82" s="70">
        <v>11106.678141028</v>
      </c>
      <c r="M82" s="70">
        <v>5815.00074714522</v>
      </c>
      <c r="N82" s="70">
        <v>3802.18548811637</v>
      </c>
    </row>
    <row r="83" ht="15.35" spans="1:14">
      <c r="A83" s="70">
        <v>1607.28739</v>
      </c>
      <c r="B83" s="70" t="s">
        <v>685</v>
      </c>
      <c r="C83" s="70">
        <v>59.6</v>
      </c>
      <c r="D83" s="70" t="s">
        <v>392</v>
      </c>
      <c r="E83" s="70" t="s">
        <v>393</v>
      </c>
      <c r="F83" s="70">
        <v>59733.0991211522</v>
      </c>
      <c r="G83" s="70">
        <v>68522.9395418697</v>
      </c>
      <c r="H83" s="70">
        <v>62945.5752930411</v>
      </c>
      <c r="I83" s="70">
        <v>55963.641143436</v>
      </c>
      <c r="J83" s="70">
        <v>47495.6246833864</v>
      </c>
      <c r="K83" s="70">
        <v>31052.4245398542</v>
      </c>
      <c r="L83" s="70">
        <v>11106.6781410379</v>
      </c>
      <c r="M83" s="70">
        <v>5901.8529906593</v>
      </c>
      <c r="N83" s="70">
        <v>3892.84624413041</v>
      </c>
    </row>
    <row r="84" ht="15.35" spans="1:14">
      <c r="A84" s="70">
        <v>1257.902174</v>
      </c>
      <c r="B84" s="70" t="s">
        <v>686</v>
      </c>
      <c r="C84" s="70">
        <v>55.2</v>
      </c>
      <c r="D84" s="70" t="s">
        <v>687</v>
      </c>
      <c r="E84" s="70" t="s">
        <v>688</v>
      </c>
      <c r="F84" s="70">
        <v>9995.61222828334</v>
      </c>
      <c r="G84" s="70">
        <v>8505.76291898637</v>
      </c>
      <c r="H84" s="70">
        <v>9011.74662935029</v>
      </c>
      <c r="I84" s="70">
        <v>9715.92467963807</v>
      </c>
      <c r="J84" s="70">
        <v>13141.0615287059</v>
      </c>
      <c r="K84" s="70">
        <v>12219.5535296809</v>
      </c>
      <c r="L84" s="70">
        <v>11591.5128946365</v>
      </c>
      <c r="M84" s="70">
        <v>10869.8198641301</v>
      </c>
      <c r="N84" s="70">
        <v>13944.4971409675</v>
      </c>
    </row>
    <row r="85" ht="15.35" spans="1:14">
      <c r="A85" s="70">
        <v>1129.087452</v>
      </c>
      <c r="B85" s="70" t="s">
        <v>621</v>
      </c>
      <c r="C85" s="70">
        <v>96.5</v>
      </c>
      <c r="D85" s="70" t="s">
        <v>131</v>
      </c>
      <c r="E85" s="70" t="s">
        <v>132</v>
      </c>
      <c r="F85" s="70">
        <v>3492780.70268449</v>
      </c>
      <c r="G85" s="70">
        <v>3811459.18863134</v>
      </c>
      <c r="H85" s="70">
        <v>3441472.46570196</v>
      </c>
      <c r="I85" s="70">
        <v>933591.587488921</v>
      </c>
      <c r="J85" s="70">
        <v>1068794.76486711</v>
      </c>
      <c r="K85" s="70">
        <v>497159.475639724</v>
      </c>
      <c r="L85" s="70">
        <v>11939.5169812256</v>
      </c>
      <c r="M85" s="70">
        <v>16126.8796431564</v>
      </c>
      <c r="N85" s="70">
        <v>3189.11174681514</v>
      </c>
    </row>
    <row r="86" ht="15.35" spans="1:14">
      <c r="A86" s="70">
        <v>896.0102564</v>
      </c>
      <c r="B86" s="70" t="s">
        <v>689</v>
      </c>
      <c r="C86" s="70">
        <v>96.4</v>
      </c>
      <c r="D86" s="70" t="s">
        <v>482</v>
      </c>
      <c r="E86" s="70" t="s">
        <v>483</v>
      </c>
      <c r="F86" s="70">
        <v>256530.056047367</v>
      </c>
      <c r="G86" s="70">
        <v>275883.200826655</v>
      </c>
      <c r="H86" s="70">
        <v>231462.410401146</v>
      </c>
      <c r="I86" s="70">
        <v>688906.013218248</v>
      </c>
      <c r="J86" s="70">
        <v>234320.639745876</v>
      </c>
      <c r="K86" s="70">
        <v>477607.59861576</v>
      </c>
      <c r="L86" s="70">
        <v>12064.4824141845</v>
      </c>
      <c r="M86" s="70">
        <v>11575.8607979736</v>
      </c>
      <c r="N86" s="70">
        <v>6148.18222808835</v>
      </c>
    </row>
    <row r="87" ht="15.35" spans="1:14">
      <c r="A87" s="82">
        <v>1304.566185</v>
      </c>
      <c r="B87" s="82" t="s">
        <v>690</v>
      </c>
      <c r="C87" s="82">
        <v>90.4</v>
      </c>
      <c r="D87" s="82" t="s">
        <v>545</v>
      </c>
      <c r="E87" s="82" t="s">
        <v>546</v>
      </c>
      <c r="F87" s="82">
        <v>299048.014030818</v>
      </c>
      <c r="G87" s="82">
        <v>300701.910259865</v>
      </c>
      <c r="H87" s="82">
        <v>302219.174822265</v>
      </c>
      <c r="I87" s="82">
        <v>389143.06506078</v>
      </c>
      <c r="J87" s="82">
        <v>409161.906232407</v>
      </c>
      <c r="K87" s="82">
        <v>341507.546143921</v>
      </c>
      <c r="L87" s="82">
        <v>12190.0977946558</v>
      </c>
      <c r="M87" s="82">
        <v>18452.1184100549</v>
      </c>
      <c r="N87" s="82">
        <v>3421.91127049431</v>
      </c>
    </row>
    <row r="88" ht="15.35" spans="1:14">
      <c r="A88" s="70">
        <v>1209.543478</v>
      </c>
      <c r="B88" s="70" t="s">
        <v>691</v>
      </c>
      <c r="C88" s="70">
        <v>55.6</v>
      </c>
      <c r="D88" s="70" t="s">
        <v>692</v>
      </c>
      <c r="E88" s="70" t="s">
        <v>693</v>
      </c>
      <c r="F88" s="70">
        <v>8037.76816030243</v>
      </c>
      <c r="G88" s="70">
        <v>5828.85594409114</v>
      </c>
      <c r="H88" s="70">
        <v>7773.6316575517</v>
      </c>
      <c r="I88" s="70">
        <v>8063.963987821</v>
      </c>
      <c r="J88" s="70">
        <v>7809.45799639879</v>
      </c>
      <c r="K88" s="70">
        <v>8013.39082806741</v>
      </c>
      <c r="L88" s="70">
        <v>12231.0018645007</v>
      </c>
      <c r="M88" s="70">
        <v>9903.89638336169</v>
      </c>
      <c r="N88" s="70">
        <v>10086.479350522</v>
      </c>
    </row>
    <row r="89" ht="15.35" spans="1:14">
      <c r="A89" s="70">
        <v>1619.230205</v>
      </c>
      <c r="B89" s="70" t="s">
        <v>694</v>
      </c>
      <c r="C89" s="70">
        <v>74.2</v>
      </c>
      <c r="D89" s="70" t="s">
        <v>164</v>
      </c>
      <c r="E89" s="70" t="s">
        <v>165</v>
      </c>
      <c r="F89" s="70">
        <v>163128.187400623</v>
      </c>
      <c r="G89" s="70">
        <v>170661.915379624</v>
      </c>
      <c r="H89" s="70">
        <v>198408.109692191</v>
      </c>
      <c r="I89" s="70">
        <v>134813.840241255</v>
      </c>
      <c r="J89" s="70">
        <v>145904.661165909</v>
      </c>
      <c r="K89" s="70">
        <v>131401.158678027</v>
      </c>
      <c r="L89" s="70">
        <v>12624.9198619479</v>
      </c>
      <c r="M89" s="70">
        <v>10858.0826634259</v>
      </c>
      <c r="N89" s="70">
        <v>5023.5487268802</v>
      </c>
    </row>
    <row r="90" ht="15.35" spans="1:14">
      <c r="A90" s="70">
        <v>1469.661503</v>
      </c>
      <c r="B90" s="70" t="s">
        <v>695</v>
      </c>
      <c r="C90" s="70">
        <v>56.4</v>
      </c>
      <c r="D90" s="70" t="s">
        <v>443</v>
      </c>
      <c r="E90" s="70" t="s">
        <v>444</v>
      </c>
      <c r="F90" s="70">
        <v>955698.094969227</v>
      </c>
      <c r="G90" s="70">
        <v>1027449.03368724</v>
      </c>
      <c r="H90" s="70">
        <v>958086.074214803</v>
      </c>
      <c r="I90" s="70">
        <v>382606.689865372</v>
      </c>
      <c r="J90" s="70">
        <v>234556.421092511</v>
      </c>
      <c r="K90" s="70">
        <v>156755.952155747</v>
      </c>
      <c r="L90" s="70">
        <v>12941.0780187187</v>
      </c>
      <c r="M90" s="70">
        <v>5101.48001250932</v>
      </c>
      <c r="N90" s="70">
        <v>2054.39206440736</v>
      </c>
    </row>
    <row r="91" ht="15.35" spans="1:14">
      <c r="A91" s="70">
        <v>1730.237581</v>
      </c>
      <c r="B91" s="70" t="s">
        <v>696</v>
      </c>
      <c r="C91" s="70">
        <v>44.7</v>
      </c>
      <c r="D91" s="70" t="s">
        <v>446</v>
      </c>
      <c r="E91" s="70" t="s">
        <v>447</v>
      </c>
      <c r="F91" s="70">
        <v>61901.7828649704</v>
      </c>
      <c r="G91" s="70">
        <v>59718.9057751853</v>
      </c>
      <c r="H91" s="70">
        <v>69054.7644877517</v>
      </c>
      <c r="I91" s="70">
        <v>10623.3863563274</v>
      </c>
      <c r="J91" s="70">
        <v>12593.7335919805</v>
      </c>
      <c r="K91" s="70">
        <v>9229.55690514477</v>
      </c>
      <c r="L91" s="70">
        <v>13419.1173006481</v>
      </c>
      <c r="M91" s="70">
        <v>3440.64739704165</v>
      </c>
      <c r="N91" s="70">
        <v>2042.4494329145</v>
      </c>
    </row>
    <row r="92" ht="15.35" spans="1:14">
      <c r="A92" s="70">
        <v>1618.753666</v>
      </c>
      <c r="B92" s="70" t="s">
        <v>694</v>
      </c>
      <c r="C92" s="70">
        <v>60.3</v>
      </c>
      <c r="D92" s="70" t="s">
        <v>167</v>
      </c>
      <c r="E92" s="70" t="s">
        <v>168</v>
      </c>
      <c r="F92" s="70">
        <v>210621.286603533</v>
      </c>
      <c r="G92" s="70">
        <v>220738.230240716</v>
      </c>
      <c r="H92" s="70">
        <v>249372.141525179</v>
      </c>
      <c r="I92" s="70">
        <v>126568.060402417</v>
      </c>
      <c r="J92" s="70">
        <v>79507.6871274598</v>
      </c>
      <c r="K92" s="70">
        <v>58977.095935694</v>
      </c>
      <c r="L92" s="70">
        <v>13501.9090665283</v>
      </c>
      <c r="M92" s="70">
        <v>8193.61735096731</v>
      </c>
      <c r="N92" s="70">
        <v>3827.51308180236</v>
      </c>
    </row>
    <row r="93" ht="15.35" spans="1:14">
      <c r="A93" s="70">
        <v>809.8</v>
      </c>
      <c r="B93" s="70" t="s">
        <v>697</v>
      </c>
      <c r="C93" s="70">
        <v>47.4</v>
      </c>
      <c r="D93" s="70" t="s">
        <v>698</v>
      </c>
      <c r="E93" s="70" t="s">
        <v>699</v>
      </c>
      <c r="F93" s="70">
        <v>13367.4796358642</v>
      </c>
      <c r="G93" s="70">
        <v>10841.3969219666</v>
      </c>
      <c r="H93" s="70">
        <v>11731.6943190221</v>
      </c>
      <c r="I93" s="70">
        <v>10409.0001916504</v>
      </c>
      <c r="J93" s="70">
        <v>10971.8756697998</v>
      </c>
      <c r="K93" s="70">
        <v>10273.6183344482</v>
      </c>
      <c r="L93" s="70">
        <v>13717.0488528532</v>
      </c>
      <c r="M93" s="70">
        <v>14922.5605625</v>
      </c>
      <c r="N93" s="70">
        <v>14332.4254528808</v>
      </c>
    </row>
    <row r="94" ht="15.35" spans="1:14">
      <c r="A94" s="70">
        <v>1182.112982</v>
      </c>
      <c r="B94" s="70" t="s">
        <v>700</v>
      </c>
      <c r="C94" s="70">
        <v>94.7</v>
      </c>
      <c r="D94" s="70" t="s">
        <v>509</v>
      </c>
      <c r="E94" s="70" t="s">
        <v>510</v>
      </c>
      <c r="F94" s="70">
        <v>357078.34224784</v>
      </c>
      <c r="G94" s="70">
        <v>366347.269377689</v>
      </c>
      <c r="H94" s="70">
        <v>372984.279441745</v>
      </c>
      <c r="I94" s="70">
        <v>392548.671371885</v>
      </c>
      <c r="J94" s="70">
        <v>248079.966384795</v>
      </c>
      <c r="K94" s="70">
        <v>841666.893209322</v>
      </c>
      <c r="L94" s="70">
        <v>14010.6011622161</v>
      </c>
      <c r="M94" s="70">
        <v>10535.3578449564</v>
      </c>
      <c r="N94" s="70">
        <v>14723.1536208821</v>
      </c>
    </row>
    <row r="95" ht="15.35" spans="1:14">
      <c r="A95" s="70">
        <v>1344.460512</v>
      </c>
      <c r="B95" s="70" t="s">
        <v>701</v>
      </c>
      <c r="C95" s="70">
        <v>94.8</v>
      </c>
      <c r="D95" s="70" t="s">
        <v>65</v>
      </c>
      <c r="E95" s="70" t="s">
        <v>66</v>
      </c>
      <c r="F95" s="66">
        <v>211715.0088</v>
      </c>
      <c r="G95" s="66">
        <v>218001.0022</v>
      </c>
      <c r="H95" s="66">
        <v>249252.2614</v>
      </c>
      <c r="I95" s="66">
        <v>308650.1715</v>
      </c>
      <c r="J95" s="66">
        <v>253089.2667</v>
      </c>
      <c r="K95" s="66">
        <v>222421.0005</v>
      </c>
      <c r="L95" s="66">
        <v>14117.00949</v>
      </c>
      <c r="M95" s="66">
        <v>15729.63551</v>
      </c>
      <c r="N95" s="66">
        <v>5373.102055</v>
      </c>
    </row>
    <row r="96" ht="15.35" spans="1:14">
      <c r="A96" s="70">
        <v>1464.193919</v>
      </c>
      <c r="B96" s="70" t="s">
        <v>702</v>
      </c>
      <c r="C96" s="70">
        <v>48.7</v>
      </c>
      <c r="D96" s="70" t="s">
        <v>703</v>
      </c>
      <c r="E96" s="70" t="s">
        <v>704</v>
      </c>
      <c r="F96" s="70">
        <v>12825.0458967944</v>
      </c>
      <c r="G96" s="70">
        <v>11205.8122935231</v>
      </c>
      <c r="H96" s="70">
        <v>9494.8359911473</v>
      </c>
      <c r="I96" s="70">
        <v>14613.5596593469</v>
      </c>
      <c r="J96" s="70">
        <v>14982.8168858595</v>
      </c>
      <c r="K96" s="70">
        <v>12360.6594735897</v>
      </c>
      <c r="L96" s="70">
        <v>14252.9510581339</v>
      </c>
      <c r="M96" s="70">
        <v>19534.9578098986</v>
      </c>
      <c r="N96" s="70">
        <v>14289.4971673811</v>
      </c>
    </row>
    <row r="97" ht="15.35" spans="1:14">
      <c r="A97" s="70">
        <v>1218.896739</v>
      </c>
      <c r="B97" s="70" t="s">
        <v>604</v>
      </c>
      <c r="C97" s="70">
        <v>84.8</v>
      </c>
      <c r="D97" s="70" t="s">
        <v>209</v>
      </c>
      <c r="E97" s="70" t="s">
        <v>210</v>
      </c>
      <c r="F97" s="70">
        <v>75106.6540304353</v>
      </c>
      <c r="G97" s="70">
        <v>73299.4292633211</v>
      </c>
      <c r="H97" s="70">
        <v>72421.0200227666</v>
      </c>
      <c r="I97" s="70">
        <v>80906.2315565184</v>
      </c>
      <c r="J97" s="70">
        <v>66288.590236313</v>
      </c>
      <c r="K97" s="70">
        <v>138194.075333257</v>
      </c>
      <c r="L97" s="70">
        <v>14416.1559869418</v>
      </c>
      <c r="M97" s="70">
        <v>15811.7116670416</v>
      </c>
      <c r="N97" s="70">
        <v>15618.9007054318</v>
      </c>
    </row>
    <row r="98" ht="15.35" spans="1:14">
      <c r="A98" s="70">
        <v>1666.59824</v>
      </c>
      <c r="B98" s="70" t="s">
        <v>705</v>
      </c>
      <c r="C98" s="70">
        <v>68</v>
      </c>
      <c r="D98" s="70" t="s">
        <v>158</v>
      </c>
      <c r="E98" s="70" t="s">
        <v>159</v>
      </c>
      <c r="F98" s="70">
        <v>36906.6755573155</v>
      </c>
      <c r="G98" s="70">
        <v>38366.4875236297</v>
      </c>
      <c r="H98" s="70">
        <v>37707.5785653764</v>
      </c>
      <c r="I98" s="70">
        <v>56390.7482327543</v>
      </c>
      <c r="J98" s="70">
        <v>48650.7612380739</v>
      </c>
      <c r="K98" s="70">
        <v>52491.6675348625</v>
      </c>
      <c r="L98" s="70">
        <v>14517.731735827</v>
      </c>
      <c r="M98" s="70">
        <v>7217.78135931917</v>
      </c>
      <c r="N98" s="70">
        <v>6283.37581813337</v>
      </c>
    </row>
    <row r="99" ht="15.35" spans="1:14">
      <c r="A99" s="70">
        <v>1235.98913</v>
      </c>
      <c r="B99" s="70" t="s">
        <v>706</v>
      </c>
      <c r="C99" s="70">
        <v>83.6</v>
      </c>
      <c r="D99" s="70" t="s">
        <v>293</v>
      </c>
      <c r="E99" s="70" t="s">
        <v>294</v>
      </c>
      <c r="F99" s="70">
        <v>43975.5234239208</v>
      </c>
      <c r="G99" s="70">
        <v>49543.0889489527</v>
      </c>
      <c r="H99" s="70">
        <v>77162.4004329556</v>
      </c>
      <c r="I99" s="70">
        <v>156740.194364066</v>
      </c>
      <c r="J99" s="70">
        <v>198659.564456834</v>
      </c>
      <c r="K99" s="70">
        <v>102412.023534828</v>
      </c>
      <c r="L99" s="70">
        <v>14920.0459763338</v>
      </c>
      <c r="M99" s="70">
        <v>10622.4471188879</v>
      </c>
      <c r="N99" s="70">
        <v>3579.2080643158</v>
      </c>
    </row>
    <row r="100" ht="15.35" spans="1:14">
      <c r="A100" s="70">
        <v>1517.130018</v>
      </c>
      <c r="B100" s="70" t="s">
        <v>707</v>
      </c>
      <c r="C100" s="70">
        <v>73.7</v>
      </c>
      <c r="D100" s="70" t="s">
        <v>218</v>
      </c>
      <c r="E100" s="70" t="s">
        <v>219</v>
      </c>
      <c r="F100" s="70">
        <v>735185.418628563</v>
      </c>
      <c r="G100" s="70">
        <v>770565.942599184</v>
      </c>
      <c r="H100" s="70">
        <v>753029.170952691</v>
      </c>
      <c r="I100" s="70">
        <v>325285.109729532</v>
      </c>
      <c r="J100" s="70">
        <v>192540.45828095</v>
      </c>
      <c r="K100" s="70">
        <v>144726.849554127</v>
      </c>
      <c r="L100" s="70">
        <v>15039.4778044314</v>
      </c>
      <c r="M100" s="70">
        <v>5484.45487914329</v>
      </c>
      <c r="N100" s="70">
        <v>2365.03739237883</v>
      </c>
    </row>
    <row r="101" ht="15.35" spans="1:14">
      <c r="A101" s="70">
        <v>1666.554252</v>
      </c>
      <c r="B101" s="70" t="s">
        <v>708</v>
      </c>
      <c r="C101" s="70">
        <v>69.9</v>
      </c>
      <c r="D101" s="70" t="s">
        <v>503</v>
      </c>
      <c r="E101" s="70" t="s">
        <v>504</v>
      </c>
      <c r="F101" s="70">
        <v>36656.7172249736</v>
      </c>
      <c r="G101" s="70">
        <v>37145.1965232241</v>
      </c>
      <c r="H101" s="70">
        <v>36696.6419501021</v>
      </c>
      <c r="I101" s="70">
        <v>56313.8906329224</v>
      </c>
      <c r="J101" s="70">
        <v>48436.8299230038</v>
      </c>
      <c r="K101" s="70">
        <v>51964.8167230109</v>
      </c>
      <c r="L101" s="70">
        <v>15987.4760625641</v>
      </c>
      <c r="M101" s="70">
        <v>4726.08273323861</v>
      </c>
      <c r="N101" s="70">
        <v>6006.54052504438</v>
      </c>
    </row>
    <row r="102" ht="15.35" spans="1:14">
      <c r="A102" s="70">
        <v>1131.830527</v>
      </c>
      <c r="B102" s="70" t="s">
        <v>709</v>
      </c>
      <c r="C102" s="70">
        <v>68.8</v>
      </c>
      <c r="D102" s="70" t="s">
        <v>437</v>
      </c>
      <c r="E102" s="70" t="s">
        <v>438</v>
      </c>
      <c r="F102" s="70">
        <v>1549319.32391513</v>
      </c>
      <c r="G102" s="70">
        <v>1637389.77371291</v>
      </c>
      <c r="H102" s="70">
        <v>1461867.80532</v>
      </c>
      <c r="I102" s="70">
        <v>441182.980932284</v>
      </c>
      <c r="J102" s="70">
        <v>300607.976316598</v>
      </c>
      <c r="K102" s="70">
        <v>287268.41375781</v>
      </c>
      <c r="L102" s="70">
        <v>16712.7304076538</v>
      </c>
      <c r="M102" s="70">
        <v>16539.1734228514</v>
      </c>
      <c r="N102" s="70">
        <v>7463.18101177976</v>
      </c>
    </row>
    <row r="103" ht="15.35" spans="1:14">
      <c r="A103" s="70">
        <v>1204.271739</v>
      </c>
      <c r="B103" s="70" t="s">
        <v>710</v>
      </c>
      <c r="C103" s="70">
        <v>70.5</v>
      </c>
      <c r="D103" s="70" t="s">
        <v>185</v>
      </c>
      <c r="E103" s="70" t="s">
        <v>186</v>
      </c>
      <c r="F103" s="70">
        <v>34680.2387567671</v>
      </c>
      <c r="G103" s="70">
        <v>33864.2042028001</v>
      </c>
      <c r="H103" s="70">
        <v>34875.5756284739</v>
      </c>
      <c r="I103" s="70">
        <v>34331.6147580736</v>
      </c>
      <c r="J103" s="70">
        <v>36221.0671504326</v>
      </c>
      <c r="K103" s="70">
        <v>30208.9743677186</v>
      </c>
      <c r="L103" s="70">
        <v>17443.5635862543</v>
      </c>
      <c r="M103" s="70">
        <v>18353.3312808433</v>
      </c>
      <c r="N103" s="70">
        <v>14227.4464674037</v>
      </c>
    </row>
    <row r="104" ht="15.35" spans="1:14">
      <c r="A104" s="70">
        <v>1103.834872</v>
      </c>
      <c r="B104" s="70" t="s">
        <v>711</v>
      </c>
      <c r="C104" s="70">
        <v>66.6</v>
      </c>
      <c r="D104" s="70" t="s">
        <v>712</v>
      </c>
      <c r="E104" s="70" t="s">
        <v>713</v>
      </c>
      <c r="F104" s="70">
        <v>35617.131188034</v>
      </c>
      <c r="G104" s="70">
        <v>38482.126249895</v>
      </c>
      <c r="H104" s="70">
        <v>36158.4933291438</v>
      </c>
      <c r="I104" s="70">
        <v>32150.4115735512</v>
      </c>
      <c r="J104" s="70">
        <v>13172.4382249394</v>
      </c>
      <c r="K104" s="70">
        <v>17262.1090262628</v>
      </c>
      <c r="L104" s="70">
        <v>17626.4703332629</v>
      </c>
      <c r="M104" s="70">
        <v>15082.0785169951</v>
      </c>
      <c r="N104" s="70">
        <v>24192.7656714562</v>
      </c>
    </row>
    <row r="105" ht="15.35" spans="1:14">
      <c r="A105" s="70">
        <v>1166.681152</v>
      </c>
      <c r="B105" s="70" t="s">
        <v>714</v>
      </c>
      <c r="C105" s="70">
        <v>55.7</v>
      </c>
      <c r="D105" s="70" t="s">
        <v>715</v>
      </c>
      <c r="E105" s="70" t="s">
        <v>716</v>
      </c>
      <c r="F105" s="70">
        <v>9135.75489341374</v>
      </c>
      <c r="G105" s="70">
        <v>10940.0601072694</v>
      </c>
      <c r="H105" s="70">
        <v>6492.83453539717</v>
      </c>
      <c r="I105" s="70">
        <v>10675.2798926018</v>
      </c>
      <c r="J105" s="70">
        <v>13007.0172601012</v>
      </c>
      <c r="K105" s="70">
        <v>11426.8033218689</v>
      </c>
      <c r="L105" s="70">
        <v>17839.7670421447</v>
      </c>
      <c r="M105" s="70">
        <v>13213.3818851471</v>
      </c>
      <c r="N105" s="70">
        <v>15537.5060521853</v>
      </c>
    </row>
    <row r="106" ht="15.35" spans="1:14">
      <c r="A106" s="70">
        <v>1479.374641</v>
      </c>
      <c r="B106" s="70" t="s">
        <v>717</v>
      </c>
      <c r="C106" s="70">
        <v>87.3</v>
      </c>
      <c r="D106" s="66" t="s">
        <v>718</v>
      </c>
      <c r="E106" s="66" t="s">
        <v>719</v>
      </c>
      <c r="F106" s="66">
        <v>1313169.906</v>
      </c>
      <c r="G106" s="66">
        <v>1375727.469</v>
      </c>
      <c r="H106" s="66">
        <v>1350053.059</v>
      </c>
      <c r="I106" s="66">
        <v>526231.662</v>
      </c>
      <c r="J106" s="66">
        <v>331302.27</v>
      </c>
      <c r="K106" s="66">
        <v>221448.33</v>
      </c>
      <c r="L106" s="66">
        <v>17951.799</v>
      </c>
      <c r="M106" s="66">
        <v>7727.403</v>
      </c>
      <c r="N106" s="66">
        <v>3626.969</v>
      </c>
    </row>
    <row r="107" ht="15.35" spans="1:14">
      <c r="A107" s="70">
        <v>1530.389455</v>
      </c>
      <c r="B107" s="70" t="s">
        <v>720</v>
      </c>
      <c r="C107" s="70">
        <v>94.1</v>
      </c>
      <c r="D107" s="66" t="s">
        <v>721</v>
      </c>
      <c r="E107" s="66" t="s">
        <v>399</v>
      </c>
      <c r="F107" s="66">
        <v>1370596.534</v>
      </c>
      <c r="G107" s="66">
        <v>1446704.529</v>
      </c>
      <c r="H107" s="66">
        <v>1423666.773</v>
      </c>
      <c r="I107" s="66">
        <v>554705.9174</v>
      </c>
      <c r="J107" s="66">
        <v>328507.2194</v>
      </c>
      <c r="K107" s="66">
        <v>225585.1396</v>
      </c>
      <c r="L107" s="66">
        <v>18686.01002</v>
      </c>
      <c r="M107" s="66">
        <v>7604.777934</v>
      </c>
      <c r="N107" s="66">
        <v>3999.860456</v>
      </c>
    </row>
    <row r="108" ht="15.35" spans="1:14">
      <c r="A108" s="70">
        <v>1062.076712</v>
      </c>
      <c r="B108" s="70" t="s">
        <v>722</v>
      </c>
      <c r="C108" s="70">
        <v>80.1</v>
      </c>
      <c r="D108" s="70" t="s">
        <v>723</v>
      </c>
      <c r="E108" s="70" t="s">
        <v>724</v>
      </c>
      <c r="F108" s="70">
        <v>16643.8245306399</v>
      </c>
      <c r="G108" s="70">
        <v>17055.4025161874</v>
      </c>
      <c r="H108" s="70">
        <v>16173.1025741261</v>
      </c>
      <c r="I108" s="70">
        <v>15220.4350961255</v>
      </c>
      <c r="J108" s="70">
        <v>18147.6094773785</v>
      </c>
      <c r="K108" s="70">
        <v>14694.4474735</v>
      </c>
      <c r="L108" s="70">
        <v>18890.6796331607</v>
      </c>
      <c r="M108" s="70">
        <v>20029.4395622124</v>
      </c>
      <c r="N108" s="70">
        <v>14797.075918948</v>
      </c>
    </row>
    <row r="109" ht="15.35" spans="1:14">
      <c r="A109" s="70">
        <v>1301.996663</v>
      </c>
      <c r="B109" s="70" t="s">
        <v>725</v>
      </c>
      <c r="C109" s="70">
        <v>57</v>
      </c>
      <c r="D109" s="70" t="s">
        <v>497</v>
      </c>
      <c r="E109" s="70" t="s">
        <v>498</v>
      </c>
      <c r="F109" s="70">
        <v>99955.9035934765</v>
      </c>
      <c r="G109" s="70">
        <v>117253.611701721</v>
      </c>
      <c r="H109" s="70">
        <v>114288.478308392</v>
      </c>
      <c r="I109" s="70">
        <v>102031.211130818</v>
      </c>
      <c r="J109" s="70">
        <v>72900.4846676354</v>
      </c>
      <c r="K109" s="70">
        <v>80015.9859415209</v>
      </c>
      <c r="L109" s="70">
        <v>19326.9111579565</v>
      </c>
      <c r="M109" s="70">
        <v>12141.1492164172</v>
      </c>
      <c r="N109" s="70">
        <v>3495.12128531514</v>
      </c>
    </row>
    <row r="110" ht="15.35" spans="1:14">
      <c r="A110" s="70">
        <v>1427.34366</v>
      </c>
      <c r="B110" s="70" t="s">
        <v>726</v>
      </c>
      <c r="C110" s="70">
        <v>47.8</v>
      </c>
      <c r="D110" s="70" t="s">
        <v>176</v>
      </c>
      <c r="E110" s="70" t="s">
        <v>177</v>
      </c>
      <c r="F110" s="70">
        <v>1661580.63439103</v>
      </c>
      <c r="G110" s="70">
        <v>1781679.24133021</v>
      </c>
      <c r="H110" s="70">
        <v>1677171.60434128</v>
      </c>
      <c r="I110" s="70">
        <v>681810.604924287</v>
      </c>
      <c r="J110" s="70">
        <v>413918.702707679</v>
      </c>
      <c r="K110" s="70">
        <v>292946.417010166</v>
      </c>
      <c r="L110" s="70">
        <v>19330.8913441801</v>
      </c>
      <c r="M110" s="70">
        <v>8699.3349678004</v>
      </c>
      <c r="N110" s="70">
        <v>5996.54133439646</v>
      </c>
    </row>
    <row r="111" ht="15.35" spans="1:14">
      <c r="A111" s="70">
        <v>1712.267819</v>
      </c>
      <c r="B111" s="70" t="s">
        <v>727</v>
      </c>
      <c r="C111" s="70">
        <v>79.7</v>
      </c>
      <c r="D111" s="70" t="s">
        <v>728</v>
      </c>
      <c r="E111" s="70" t="s">
        <v>729</v>
      </c>
      <c r="F111" s="70">
        <v>12074.3921580618</v>
      </c>
      <c r="G111" s="70">
        <v>11570.3361723983</v>
      </c>
      <c r="H111" s="70">
        <v>15037.5301650745</v>
      </c>
      <c r="I111" s="70">
        <v>11709.2054227882</v>
      </c>
      <c r="J111" s="70">
        <v>11824.6944739989</v>
      </c>
      <c r="K111" s="70">
        <v>7789.62209991451</v>
      </c>
      <c r="L111" s="70">
        <v>19919.7126143968</v>
      </c>
      <c r="M111" s="70">
        <v>30423.6643408552</v>
      </c>
      <c r="N111" s="70">
        <v>14604.2504864769</v>
      </c>
    </row>
    <row r="112" ht="15.35" spans="1:14">
      <c r="A112" s="70">
        <v>1262.554348</v>
      </c>
      <c r="B112" s="70" t="s">
        <v>730</v>
      </c>
      <c r="C112" s="70">
        <v>73.8</v>
      </c>
      <c r="D112" s="70" t="s">
        <v>152</v>
      </c>
      <c r="E112" s="70" t="s">
        <v>153</v>
      </c>
      <c r="F112" s="70">
        <v>120438.47791856</v>
      </c>
      <c r="G112" s="70">
        <v>125849.156583101</v>
      </c>
      <c r="H112" s="70">
        <v>167446.011081191</v>
      </c>
      <c r="I112" s="70">
        <v>97946.2581650656</v>
      </c>
      <c r="J112" s="70">
        <v>39873.5572618774</v>
      </c>
      <c r="K112" s="70">
        <v>134086.861314115</v>
      </c>
      <c r="L112" s="70">
        <v>20672.1328555139</v>
      </c>
      <c r="M112" s="70">
        <v>15160.3221275211</v>
      </c>
      <c r="N112" s="70">
        <v>18163.5614640455</v>
      </c>
    </row>
    <row r="113" ht="15.35" spans="1:14">
      <c r="A113" s="70">
        <v>990.2824552</v>
      </c>
      <c r="B113" s="70" t="s">
        <v>572</v>
      </c>
      <c r="C113" s="70">
        <v>96.2</v>
      </c>
      <c r="D113" s="66" t="s">
        <v>551</v>
      </c>
      <c r="E113" s="66" t="s">
        <v>552</v>
      </c>
      <c r="F113" s="66">
        <v>1848241.371</v>
      </c>
      <c r="G113" s="66">
        <v>1997021.983</v>
      </c>
      <c r="H113" s="66">
        <v>167446.0111</v>
      </c>
      <c r="I113" s="66">
        <v>97946.25817</v>
      </c>
      <c r="J113" s="66">
        <v>39873.55726</v>
      </c>
      <c r="K113" s="66">
        <v>134086.8613</v>
      </c>
      <c r="L113" s="66">
        <v>20672.13286</v>
      </c>
      <c r="M113" s="66">
        <v>15160.32213</v>
      </c>
      <c r="N113" s="66">
        <v>18163.56146</v>
      </c>
    </row>
    <row r="114" ht="15.35" spans="1:14">
      <c r="A114" s="70">
        <v>1207.983696</v>
      </c>
      <c r="B114" s="70" t="s">
        <v>731</v>
      </c>
      <c r="C114" s="70">
        <v>89.2</v>
      </c>
      <c r="D114" s="70" t="s">
        <v>41</v>
      </c>
      <c r="E114" s="70" t="s">
        <v>42</v>
      </c>
      <c r="F114" s="70">
        <v>113282.380049062</v>
      </c>
      <c r="G114" s="70">
        <v>128024.932544152</v>
      </c>
      <c r="H114" s="70">
        <v>126271.524382177</v>
      </c>
      <c r="I114" s="70">
        <v>176897.475533428</v>
      </c>
      <c r="J114" s="70">
        <v>366139.889856345</v>
      </c>
      <c r="K114" s="70">
        <v>537601.019992947</v>
      </c>
      <c r="L114" s="70">
        <v>22889.2882199344</v>
      </c>
      <c r="M114" s="70">
        <v>38873.7912546157</v>
      </c>
      <c r="N114" s="70">
        <v>25789.089367999</v>
      </c>
    </row>
    <row r="115" ht="15.35" spans="1:14">
      <c r="A115" s="70">
        <v>1431.262192</v>
      </c>
      <c r="B115" s="70" t="s">
        <v>732</v>
      </c>
      <c r="C115" s="70">
        <v>83.1</v>
      </c>
      <c r="D115" s="66" t="s">
        <v>733</v>
      </c>
      <c r="E115" s="66" t="s">
        <v>734</v>
      </c>
      <c r="F115" s="66">
        <v>113282.38</v>
      </c>
      <c r="G115" s="66">
        <v>128024.9325</v>
      </c>
      <c r="H115" s="66">
        <v>126271.5244</v>
      </c>
      <c r="I115" s="66">
        <v>176897.4755</v>
      </c>
      <c r="J115" s="66">
        <v>366139.8899</v>
      </c>
      <c r="K115" s="66">
        <v>537601.02</v>
      </c>
      <c r="L115" s="66">
        <v>22889.28822</v>
      </c>
      <c r="M115" s="66">
        <v>38873.79125</v>
      </c>
      <c r="N115" s="66">
        <v>25789.08937</v>
      </c>
    </row>
    <row r="116" ht="15.35" spans="1:14">
      <c r="A116" s="70">
        <v>1204.63587</v>
      </c>
      <c r="B116" s="70" t="s">
        <v>604</v>
      </c>
      <c r="C116" s="70">
        <v>91.1</v>
      </c>
      <c r="D116" s="70" t="s">
        <v>479</v>
      </c>
      <c r="E116" s="70" t="s">
        <v>480</v>
      </c>
      <c r="F116" s="70">
        <v>479857.135216094</v>
      </c>
      <c r="G116" s="70">
        <v>503235.85437304</v>
      </c>
      <c r="H116" s="70">
        <v>490430.318993087</v>
      </c>
      <c r="I116" s="70">
        <v>437569.937943112</v>
      </c>
      <c r="J116" s="70">
        <v>337535.874445307</v>
      </c>
      <c r="K116" s="70">
        <v>213049.204483586</v>
      </c>
      <c r="L116" s="70">
        <v>22970.7134513057</v>
      </c>
      <c r="M116" s="70">
        <v>22207.3518693885</v>
      </c>
      <c r="N116" s="70">
        <v>11680.0913587392</v>
      </c>
    </row>
    <row r="117" ht="15.35" spans="1:14">
      <c r="A117" s="70">
        <v>1137.897882</v>
      </c>
      <c r="B117" s="70" t="s">
        <v>735</v>
      </c>
      <c r="C117" s="70">
        <v>69.5</v>
      </c>
      <c r="D117" s="70" t="s">
        <v>347</v>
      </c>
      <c r="E117" s="70" t="s">
        <v>348</v>
      </c>
      <c r="F117" s="70">
        <v>95285.6122469496</v>
      </c>
      <c r="G117" s="70">
        <v>89956.0454114476</v>
      </c>
      <c r="H117" s="70">
        <v>95733.6034931498</v>
      </c>
      <c r="I117" s="70">
        <v>217986.650234692</v>
      </c>
      <c r="J117" s="70">
        <v>169591.924588924</v>
      </c>
      <c r="K117" s="70">
        <v>92411.5886427088</v>
      </c>
      <c r="L117" s="70">
        <v>23441.3088630425</v>
      </c>
      <c r="M117" s="70">
        <v>17855.0366017457</v>
      </c>
      <c r="N117" s="70">
        <v>7323.45655983728</v>
      </c>
    </row>
    <row r="118" ht="15.35" spans="1:14">
      <c r="A118" s="70">
        <v>1002.131507</v>
      </c>
      <c r="B118" s="70" t="s">
        <v>736</v>
      </c>
      <c r="C118" s="70">
        <v>95.4</v>
      </c>
      <c r="D118" s="70" t="s">
        <v>491</v>
      </c>
      <c r="E118" s="70" t="s">
        <v>492</v>
      </c>
      <c r="F118" s="70">
        <v>95151.2347688603</v>
      </c>
      <c r="G118" s="70">
        <v>102480.753944967</v>
      </c>
      <c r="H118" s="70">
        <v>84224.0141975469</v>
      </c>
      <c r="I118" s="70">
        <v>57549.7104588385</v>
      </c>
      <c r="J118" s="70">
        <v>17688.1696744393</v>
      </c>
      <c r="K118" s="70">
        <v>48292.5350140874</v>
      </c>
      <c r="L118" s="70">
        <v>23577.3868242076</v>
      </c>
      <c r="M118" s="70">
        <v>12045.8295862618</v>
      </c>
      <c r="N118" s="70">
        <v>10587.5114301165</v>
      </c>
    </row>
    <row r="119" ht="15.35" spans="1:14">
      <c r="A119" s="70">
        <v>1653.365103</v>
      </c>
      <c r="B119" s="70" t="s">
        <v>737</v>
      </c>
      <c r="C119" s="70">
        <v>77.9</v>
      </c>
      <c r="D119" s="70" t="s">
        <v>134</v>
      </c>
      <c r="E119" s="70" t="s">
        <v>135</v>
      </c>
      <c r="F119" s="70">
        <v>141644.938505886</v>
      </c>
      <c r="G119" s="70">
        <v>144533.052373571</v>
      </c>
      <c r="H119" s="70">
        <v>145912.610060791</v>
      </c>
      <c r="I119" s="70">
        <v>112687.262107269</v>
      </c>
      <c r="J119" s="70">
        <v>102583.540698363</v>
      </c>
      <c r="K119" s="70">
        <v>77206.3833367332</v>
      </c>
      <c r="L119" s="70">
        <v>24838.4248605058</v>
      </c>
      <c r="M119" s="70">
        <v>23660.0108181662</v>
      </c>
      <c r="N119" s="70">
        <v>11640.4407614391</v>
      </c>
    </row>
    <row r="120" ht="15.35" spans="1:14">
      <c r="A120" s="70">
        <v>1220.923913</v>
      </c>
      <c r="B120" s="70" t="s">
        <v>572</v>
      </c>
      <c r="C120" s="70">
        <v>59</v>
      </c>
      <c r="D120" s="70" t="s">
        <v>738</v>
      </c>
      <c r="E120" s="70" t="s">
        <v>739</v>
      </c>
      <c r="F120" s="70">
        <v>20315.8936923438</v>
      </c>
      <c r="G120" s="70">
        <v>21229.8674257204</v>
      </c>
      <c r="H120" s="70">
        <v>22168.9121868726</v>
      </c>
      <c r="I120" s="70">
        <v>21509.1911887181</v>
      </c>
      <c r="J120" s="70">
        <v>25528.7826723704</v>
      </c>
      <c r="K120" s="70">
        <v>24544.6274374705</v>
      </c>
      <c r="L120" s="70">
        <v>24876.9223047181</v>
      </c>
      <c r="M120" s="70">
        <v>21612.4066918278</v>
      </c>
      <c r="N120" s="70">
        <v>22432.5174784713</v>
      </c>
    </row>
    <row r="121" ht="15.35" spans="1:14">
      <c r="A121" s="70">
        <v>1422.071142</v>
      </c>
      <c r="B121" s="70" t="s">
        <v>740</v>
      </c>
      <c r="C121" s="70">
        <v>69</v>
      </c>
      <c r="D121" s="70" t="s">
        <v>741</v>
      </c>
      <c r="E121" s="70" t="s">
        <v>742</v>
      </c>
      <c r="F121" s="70">
        <v>16767.1406218531</v>
      </c>
      <c r="G121" s="70">
        <v>19682.9282368779</v>
      </c>
      <c r="H121" s="70">
        <v>21634.0764447154</v>
      </c>
      <c r="I121" s="70">
        <v>19897.5920138628</v>
      </c>
      <c r="J121" s="70">
        <v>19500.9742918036</v>
      </c>
      <c r="K121" s="70">
        <v>15868.4034401761</v>
      </c>
      <c r="L121" s="70">
        <v>24941.9007754346</v>
      </c>
      <c r="M121" s="70">
        <v>28046.9129382562</v>
      </c>
      <c r="N121" s="70">
        <v>22604.6754678039</v>
      </c>
    </row>
    <row r="122" ht="15.35" spans="1:14">
      <c r="A122" s="70">
        <v>1291.206522</v>
      </c>
      <c r="B122" s="70" t="s">
        <v>743</v>
      </c>
      <c r="C122" s="70">
        <v>73.6</v>
      </c>
      <c r="D122" s="70" t="s">
        <v>515</v>
      </c>
      <c r="E122" s="70" t="s">
        <v>516</v>
      </c>
      <c r="F122" s="70">
        <v>21513.1213943145</v>
      </c>
      <c r="G122" s="70">
        <v>15898.0417781318</v>
      </c>
      <c r="H122" s="70">
        <v>18354.26818163</v>
      </c>
      <c r="I122" s="70">
        <v>41225.084508653</v>
      </c>
      <c r="J122" s="70">
        <v>43928.0604767603</v>
      </c>
      <c r="K122" s="70">
        <v>32503.1741756004</v>
      </c>
      <c r="L122" s="70">
        <v>25027.058680501</v>
      </c>
      <c r="M122" s="70">
        <v>25509.8230857147</v>
      </c>
      <c r="N122" s="70">
        <v>21960.3476261599</v>
      </c>
    </row>
    <row r="123" ht="15.35" spans="1:14">
      <c r="A123" s="70">
        <v>998.1531776</v>
      </c>
      <c r="B123" s="70" t="s">
        <v>735</v>
      </c>
      <c r="C123" s="70">
        <v>93</v>
      </c>
      <c r="D123" s="70" t="s">
        <v>419</v>
      </c>
      <c r="E123" s="70" t="s">
        <v>420</v>
      </c>
      <c r="F123" s="70">
        <v>45937.7434734678</v>
      </c>
      <c r="G123" s="70">
        <v>47772.010682029</v>
      </c>
      <c r="H123" s="70">
        <v>40010.9437582917</v>
      </c>
      <c r="I123" s="70">
        <v>96124.7238562435</v>
      </c>
      <c r="J123" s="70">
        <v>54899.0329136429</v>
      </c>
      <c r="K123" s="70">
        <v>70949.8282265362</v>
      </c>
      <c r="L123" s="70">
        <v>25260.6567061476</v>
      </c>
      <c r="M123" s="70">
        <v>22336.5655919506</v>
      </c>
      <c r="N123" s="70">
        <v>17645.7812140503</v>
      </c>
    </row>
    <row r="124" ht="15.35" spans="1:14">
      <c r="A124" s="70">
        <v>1451.88755</v>
      </c>
      <c r="B124" s="70" t="s">
        <v>744</v>
      </c>
      <c r="C124" s="70">
        <v>71.5</v>
      </c>
      <c r="D124" s="70" t="s">
        <v>745</v>
      </c>
      <c r="E124" s="70" t="s">
        <v>746</v>
      </c>
      <c r="F124" s="70">
        <v>16569.4313382482</v>
      </c>
      <c r="G124" s="70">
        <v>14978.052871178</v>
      </c>
      <c r="H124" s="70">
        <v>17495.3427362672</v>
      </c>
      <c r="I124" s="70">
        <v>18685.7119436396</v>
      </c>
      <c r="J124" s="70">
        <v>17283.1636044925</v>
      </c>
      <c r="K124" s="70">
        <v>14798.3242010722</v>
      </c>
      <c r="L124" s="70">
        <v>25343.0702771089</v>
      </c>
      <c r="M124" s="70">
        <v>20560.0628648727</v>
      </c>
      <c r="N124" s="70">
        <v>14485.7672291601</v>
      </c>
    </row>
    <row r="125" ht="15.35" spans="1:14">
      <c r="A125" s="70">
        <v>1590.431396</v>
      </c>
      <c r="B125" s="70" t="s">
        <v>667</v>
      </c>
      <c r="C125" s="70">
        <v>96</v>
      </c>
      <c r="D125" s="70" t="s">
        <v>113</v>
      </c>
      <c r="E125" s="70" t="s">
        <v>114</v>
      </c>
      <c r="F125" s="70">
        <v>343435.35892448</v>
      </c>
      <c r="G125" s="70">
        <v>374532.277514059</v>
      </c>
      <c r="H125" s="70">
        <v>355185.140409049</v>
      </c>
      <c r="I125" s="70">
        <v>168082.512047281</v>
      </c>
      <c r="J125" s="70">
        <v>80264.4088285357</v>
      </c>
      <c r="K125" s="70">
        <v>111364.331491782</v>
      </c>
      <c r="L125" s="70">
        <v>25842.7933950959</v>
      </c>
      <c r="M125" s="70">
        <v>13872.0631700591</v>
      </c>
      <c r="N125" s="70">
        <v>9408.77054541769</v>
      </c>
    </row>
    <row r="126" ht="15.35" spans="1:14">
      <c r="A126" s="70">
        <v>1020.964384</v>
      </c>
      <c r="B126" s="70" t="s">
        <v>747</v>
      </c>
      <c r="C126" s="70">
        <v>85.4</v>
      </c>
      <c r="D126" s="70" t="s">
        <v>748</v>
      </c>
      <c r="E126" s="70" t="s">
        <v>749</v>
      </c>
      <c r="F126" s="70">
        <v>20705.4016492637</v>
      </c>
      <c r="G126" s="70">
        <v>21333.0493864286</v>
      </c>
      <c r="H126" s="70">
        <v>20258.8576621448</v>
      </c>
      <c r="I126" s="70">
        <v>23832.9730289076</v>
      </c>
      <c r="J126" s="70">
        <v>22761.5546880476</v>
      </c>
      <c r="K126" s="70">
        <v>26880.1728885494</v>
      </c>
      <c r="L126" s="70">
        <v>25923.730844589</v>
      </c>
      <c r="M126" s="70">
        <v>25368.2268528043</v>
      </c>
      <c r="N126" s="70">
        <v>18119.5431995734</v>
      </c>
    </row>
    <row r="127" ht="15.35" spans="1:14">
      <c r="A127" s="70">
        <v>1244.222826</v>
      </c>
      <c r="B127" s="70" t="s">
        <v>750</v>
      </c>
      <c r="C127" s="70">
        <v>54.6</v>
      </c>
      <c r="D127" s="70" t="s">
        <v>257</v>
      </c>
      <c r="E127" s="70" t="s">
        <v>258</v>
      </c>
      <c r="F127" s="70">
        <v>230918.369103132</v>
      </c>
      <c r="G127" s="70">
        <v>236924.743289656</v>
      </c>
      <c r="H127" s="70">
        <v>232503.280721214</v>
      </c>
      <c r="I127" s="70">
        <v>162941.885482955</v>
      </c>
      <c r="J127" s="70">
        <v>134311.767179268</v>
      </c>
      <c r="K127" s="70">
        <v>384339.446136462</v>
      </c>
      <c r="L127" s="70">
        <v>26697.4438034155</v>
      </c>
      <c r="M127" s="70">
        <v>22289.5159732267</v>
      </c>
      <c r="N127" s="70">
        <v>32148.9851416641</v>
      </c>
    </row>
    <row r="128" ht="15.35" spans="1:14">
      <c r="A128" s="70">
        <v>1439.776248</v>
      </c>
      <c r="B128" s="70" t="s">
        <v>720</v>
      </c>
      <c r="C128" s="70">
        <v>78.9</v>
      </c>
      <c r="D128" s="66" t="s">
        <v>14</v>
      </c>
      <c r="E128" s="66" t="s">
        <v>15</v>
      </c>
      <c r="F128" s="66">
        <v>2078418.275</v>
      </c>
      <c r="G128" s="66">
        <v>2164938.277</v>
      </c>
      <c r="H128" s="66">
        <v>2401502.815</v>
      </c>
      <c r="I128" s="66">
        <v>1017194.475</v>
      </c>
      <c r="J128" s="66">
        <v>646484.0355</v>
      </c>
      <c r="K128" s="66">
        <v>413563.1183</v>
      </c>
      <c r="L128" s="66">
        <v>26909.66246</v>
      </c>
      <c r="M128" s="66">
        <v>14611.06352</v>
      </c>
      <c r="N128" s="66">
        <v>4217.639995</v>
      </c>
    </row>
    <row r="129" ht="15.35" spans="1:14">
      <c r="A129" s="70">
        <v>1522.456561</v>
      </c>
      <c r="B129" s="70" t="s">
        <v>751</v>
      </c>
      <c r="C129" s="70">
        <v>50.5</v>
      </c>
      <c r="D129" s="70" t="s">
        <v>332</v>
      </c>
      <c r="E129" s="70" t="s">
        <v>333</v>
      </c>
      <c r="F129" s="70">
        <v>93074.716338365</v>
      </c>
      <c r="G129" s="70">
        <v>99008.56038159</v>
      </c>
      <c r="H129" s="70">
        <v>87718.474921824</v>
      </c>
      <c r="I129" s="70">
        <v>186208.377379834</v>
      </c>
      <c r="J129" s="70">
        <v>98998.3867986431</v>
      </c>
      <c r="K129" s="70">
        <v>67732.1607401885</v>
      </c>
      <c r="L129" s="70">
        <v>26939.8749384302</v>
      </c>
      <c r="M129" s="70">
        <v>12501.6949535243</v>
      </c>
      <c r="N129" s="70">
        <v>7341.99287872744</v>
      </c>
    </row>
    <row r="130" ht="15.35" spans="1:14">
      <c r="A130" s="70">
        <v>1405.82903</v>
      </c>
      <c r="B130" s="70" t="s">
        <v>752</v>
      </c>
      <c r="C130" s="70">
        <v>79.9</v>
      </c>
      <c r="D130" s="70" t="s">
        <v>302</v>
      </c>
      <c r="E130" s="70" t="s">
        <v>303</v>
      </c>
      <c r="F130" s="70">
        <v>64471.6545043715</v>
      </c>
      <c r="G130" s="70">
        <v>62720.6825396939</v>
      </c>
      <c r="H130" s="70">
        <v>62822.6520973059</v>
      </c>
      <c r="I130" s="70">
        <v>118399.549539795</v>
      </c>
      <c r="J130" s="70">
        <v>54178.9131110433</v>
      </c>
      <c r="K130" s="70">
        <v>82360.2182334797</v>
      </c>
      <c r="L130" s="70">
        <v>27746.6197826397</v>
      </c>
      <c r="M130" s="70">
        <v>6011.76307994855</v>
      </c>
      <c r="N130" s="70">
        <v>9973.58867207128</v>
      </c>
    </row>
    <row r="131" ht="15.35" spans="1:14">
      <c r="A131" s="70">
        <v>1323.843159</v>
      </c>
      <c r="B131" s="70" t="s">
        <v>753</v>
      </c>
      <c r="C131" s="70">
        <v>88.3</v>
      </c>
      <c r="D131" s="70" t="s">
        <v>754</v>
      </c>
      <c r="E131" s="70" t="s">
        <v>755</v>
      </c>
      <c r="F131" s="70">
        <v>63442.390208421</v>
      </c>
      <c r="G131" s="70">
        <v>118845.500166465</v>
      </c>
      <c r="H131" s="70">
        <v>86094.688624764</v>
      </c>
      <c r="I131" s="70">
        <v>63199.2654344308</v>
      </c>
      <c r="J131" s="70">
        <v>129555.909891029</v>
      </c>
      <c r="K131" s="70">
        <v>99746.8385397082</v>
      </c>
      <c r="L131" s="70">
        <v>28310.913791155</v>
      </c>
      <c r="M131" s="70">
        <v>56386.9339383754</v>
      </c>
      <c r="N131" s="70">
        <v>27660.1597821074</v>
      </c>
    </row>
    <row r="132" ht="15.35" spans="1:14">
      <c r="A132" s="70">
        <v>1154.18251</v>
      </c>
      <c r="B132" s="70" t="s">
        <v>756</v>
      </c>
      <c r="C132" s="70">
        <v>75.2</v>
      </c>
      <c r="D132" s="70" t="s">
        <v>757</v>
      </c>
      <c r="E132" s="70" t="s">
        <v>758</v>
      </c>
      <c r="F132" s="70">
        <v>13460.2821578127</v>
      </c>
      <c r="G132" s="70">
        <v>13629.2361623296</v>
      </c>
      <c r="H132" s="70">
        <v>15804.2993026427</v>
      </c>
      <c r="I132" s="70">
        <v>19779.5996618732</v>
      </c>
      <c r="J132" s="70">
        <v>19729.8400090369</v>
      </c>
      <c r="K132" s="70">
        <v>17902.0221165683</v>
      </c>
      <c r="L132" s="70">
        <v>29511.2221605293</v>
      </c>
      <c r="M132" s="70">
        <v>28283.0892256764</v>
      </c>
      <c r="N132" s="70">
        <v>25990.4600777473</v>
      </c>
    </row>
    <row r="133" ht="15.35" spans="1:14">
      <c r="A133" s="70">
        <v>954.8017382</v>
      </c>
      <c r="B133" s="70" t="s">
        <v>572</v>
      </c>
      <c r="C133" s="70">
        <v>60.5</v>
      </c>
      <c r="D133" s="70" t="s">
        <v>759</v>
      </c>
      <c r="E133" s="70" t="s">
        <v>760</v>
      </c>
      <c r="F133" s="70">
        <v>17281.3237995134</v>
      </c>
      <c r="G133" s="70">
        <v>21799.5209949799</v>
      </c>
      <c r="H133" s="70">
        <v>19501.5911261959</v>
      </c>
      <c r="I133" s="70">
        <v>14384.0438019449</v>
      </c>
      <c r="J133" s="70">
        <v>16930.1045588271</v>
      </c>
      <c r="K133" s="70">
        <v>21068.1706371248</v>
      </c>
      <c r="L133" s="70">
        <v>30794.2172769021</v>
      </c>
      <c r="M133" s="70">
        <v>21668.0184523083</v>
      </c>
      <c r="N133" s="70">
        <v>19923.2768838109</v>
      </c>
    </row>
    <row r="134" ht="15.35" spans="1:14">
      <c r="A134" s="70">
        <v>993.9326453</v>
      </c>
      <c r="B134" s="70" t="s">
        <v>761</v>
      </c>
      <c r="C134" s="70">
        <v>82.6</v>
      </c>
      <c r="D134" s="70" t="s">
        <v>299</v>
      </c>
      <c r="E134" s="70" t="s">
        <v>300</v>
      </c>
      <c r="F134" s="70">
        <v>116778.667050197</v>
      </c>
      <c r="G134" s="70">
        <v>126661.383307286</v>
      </c>
      <c r="H134" s="70">
        <v>114738.922876504</v>
      </c>
      <c r="I134" s="70">
        <v>162527.733094156</v>
      </c>
      <c r="J134" s="70">
        <v>119301.547632529</v>
      </c>
      <c r="K134" s="70">
        <v>133239.07647954</v>
      </c>
      <c r="L134" s="70">
        <v>32885.0607682398</v>
      </c>
      <c r="M134" s="70">
        <v>26310.4793681385</v>
      </c>
      <c r="N134" s="70">
        <v>14980.1435820208</v>
      </c>
    </row>
    <row r="135" ht="15.35" spans="1:14">
      <c r="A135" s="70">
        <v>1047.473973</v>
      </c>
      <c r="B135" s="70" t="s">
        <v>762</v>
      </c>
      <c r="C135" s="70">
        <v>97.6</v>
      </c>
      <c r="D135" s="70" t="s">
        <v>197</v>
      </c>
      <c r="E135" s="70" t="s">
        <v>198</v>
      </c>
      <c r="F135" s="66">
        <v>3394865.442</v>
      </c>
      <c r="G135" s="66">
        <v>3729010.386</v>
      </c>
      <c r="H135" s="66">
        <v>3167206.692</v>
      </c>
      <c r="I135" s="66">
        <v>1477907.288</v>
      </c>
      <c r="J135" s="66">
        <v>1384788.238</v>
      </c>
      <c r="K135" s="66">
        <v>660223.502</v>
      </c>
      <c r="L135" s="66">
        <v>33512.99303</v>
      </c>
      <c r="M135" s="66">
        <v>38894.60095</v>
      </c>
      <c r="N135" s="66">
        <v>11872.34994</v>
      </c>
    </row>
    <row r="136" ht="15.35" spans="1:14">
      <c r="A136" s="70">
        <v>1159.679522</v>
      </c>
      <c r="B136" s="70" t="s">
        <v>763</v>
      </c>
      <c r="C136" s="70">
        <v>67.2</v>
      </c>
      <c r="D136" s="70" t="s">
        <v>224</v>
      </c>
      <c r="E136" s="70" t="s">
        <v>225</v>
      </c>
      <c r="F136" s="70">
        <v>913452.593086562</v>
      </c>
      <c r="G136" s="70">
        <v>972022.876189678</v>
      </c>
      <c r="H136" s="70">
        <v>828736.388436654</v>
      </c>
      <c r="I136" s="70">
        <v>451140.26310058</v>
      </c>
      <c r="J136" s="70">
        <v>371347.946548562</v>
      </c>
      <c r="K136" s="70">
        <v>287444.896490279</v>
      </c>
      <c r="L136" s="70">
        <v>33709.1328301981</v>
      </c>
      <c r="M136" s="70">
        <v>39462.2946049555</v>
      </c>
      <c r="N136" s="70">
        <v>10454.2318213373</v>
      </c>
    </row>
    <row r="137" ht="15.35" spans="1:14">
      <c r="A137" s="70">
        <v>884.2</v>
      </c>
      <c r="B137" s="70" t="s">
        <v>764</v>
      </c>
      <c r="C137" s="70">
        <v>91.4</v>
      </c>
      <c r="D137" s="70" t="s">
        <v>146</v>
      </c>
      <c r="E137" s="70" t="s">
        <v>147</v>
      </c>
      <c r="F137" s="70">
        <v>155736.572202567</v>
      </c>
      <c r="G137" s="70">
        <v>167583.030469602</v>
      </c>
      <c r="H137" s="70">
        <v>189787.953106856</v>
      </c>
      <c r="I137" s="70">
        <v>193782.686480916</v>
      </c>
      <c r="J137" s="70">
        <v>120105.61294976</v>
      </c>
      <c r="K137" s="70">
        <v>146761.459664226</v>
      </c>
      <c r="L137" s="70">
        <v>35092.2830231211</v>
      </c>
      <c r="M137" s="70">
        <v>21332.3452088296</v>
      </c>
      <c r="N137" s="70">
        <v>6719.67679270717</v>
      </c>
    </row>
    <row r="138" ht="15.35" spans="1:14">
      <c r="A138" s="70">
        <v>977.8435633</v>
      </c>
      <c r="B138" s="70" t="s">
        <v>581</v>
      </c>
      <c r="C138" s="70">
        <v>96.8</v>
      </c>
      <c r="D138" s="66" t="s">
        <v>765</v>
      </c>
      <c r="E138" s="66" t="s">
        <v>766</v>
      </c>
      <c r="F138" s="66">
        <v>600989.296</v>
      </c>
      <c r="G138" s="66">
        <v>626617.35</v>
      </c>
      <c r="H138" s="66">
        <v>584091.488</v>
      </c>
      <c r="I138" s="66">
        <v>4002815.76</v>
      </c>
      <c r="J138" s="66">
        <v>1728673.411</v>
      </c>
      <c r="K138" s="66">
        <v>1596530.773</v>
      </c>
      <c r="L138" s="66">
        <v>35559.504</v>
      </c>
      <c r="M138" s="66">
        <v>68100.692</v>
      </c>
      <c r="N138" s="66">
        <v>5395.814</v>
      </c>
    </row>
    <row r="139" ht="15.35" spans="1:14">
      <c r="A139" s="70">
        <v>1118.332428</v>
      </c>
      <c r="B139" s="70" t="s">
        <v>767</v>
      </c>
      <c r="C139" s="70">
        <v>84.2</v>
      </c>
      <c r="D139" s="70" t="s">
        <v>296</v>
      </c>
      <c r="E139" s="70" t="s">
        <v>297</v>
      </c>
      <c r="F139" s="70">
        <v>16545.4973107418</v>
      </c>
      <c r="G139" s="70">
        <v>14206.5231770797</v>
      </c>
      <c r="H139" s="70">
        <v>17370.7660710107</v>
      </c>
      <c r="I139" s="70">
        <v>19374.3821843398</v>
      </c>
      <c r="J139" s="70">
        <v>23336.0287267139</v>
      </c>
      <c r="K139" s="70">
        <v>19265.6675386564</v>
      </c>
      <c r="L139" s="70">
        <v>37440.3425821984</v>
      </c>
      <c r="M139" s="70">
        <v>33805.780435779</v>
      </c>
      <c r="N139" s="70">
        <v>34191.5228011524</v>
      </c>
    </row>
    <row r="140" ht="15.35" spans="1:14">
      <c r="A140" s="70">
        <v>1155.958718</v>
      </c>
      <c r="B140" s="70" t="s">
        <v>767</v>
      </c>
      <c r="C140" s="70">
        <v>76.3</v>
      </c>
      <c r="D140" s="70" t="s">
        <v>768</v>
      </c>
      <c r="E140" s="70" t="s">
        <v>769</v>
      </c>
      <c r="F140" s="70">
        <v>22149.7558126527</v>
      </c>
      <c r="G140" s="70">
        <v>20935.2544180938</v>
      </c>
      <c r="H140" s="70">
        <v>21929.983151479</v>
      </c>
      <c r="I140" s="70">
        <v>26774.6652380276</v>
      </c>
      <c r="J140" s="70">
        <v>26556.3530252541</v>
      </c>
      <c r="K140" s="70">
        <v>23038.9285698118</v>
      </c>
      <c r="L140" s="70">
        <v>39089.8708980263</v>
      </c>
      <c r="M140" s="70">
        <v>38691.4229567677</v>
      </c>
      <c r="N140" s="70">
        <v>33787.0512389396</v>
      </c>
    </row>
    <row r="141" ht="15.35" spans="1:14">
      <c r="A141" s="70">
        <v>1172.607279</v>
      </c>
      <c r="B141" s="70" t="s">
        <v>770</v>
      </c>
      <c r="C141" s="70">
        <v>45.5</v>
      </c>
      <c r="D141" s="70" t="s">
        <v>771</v>
      </c>
      <c r="E141" s="70" t="s">
        <v>772</v>
      </c>
      <c r="F141" s="70">
        <v>31959.0884215721</v>
      </c>
      <c r="G141" s="70">
        <v>32302.2779370566</v>
      </c>
      <c r="H141" s="70">
        <v>31428.5904823173</v>
      </c>
      <c r="I141" s="70">
        <v>50903.0125904729</v>
      </c>
      <c r="J141" s="70">
        <v>54457.250743185</v>
      </c>
      <c r="K141" s="70">
        <v>43814.288238968</v>
      </c>
      <c r="L141" s="70">
        <v>40013.9429960688</v>
      </c>
      <c r="M141" s="70">
        <v>35935.8605620309</v>
      </c>
      <c r="N141" s="70">
        <v>36511.6540056684</v>
      </c>
    </row>
    <row r="142" ht="15.35" spans="1:14">
      <c r="A142" s="70">
        <v>1272.375</v>
      </c>
      <c r="B142" s="70" t="s">
        <v>702</v>
      </c>
      <c r="C142" s="70">
        <v>49.6</v>
      </c>
      <c r="D142" s="66" t="s">
        <v>773</v>
      </c>
      <c r="E142" s="66" t="s">
        <v>774</v>
      </c>
      <c r="F142" s="66">
        <v>26690.34913</v>
      </c>
      <c r="G142" s="66">
        <v>28868.51653</v>
      </c>
      <c r="H142" s="66">
        <v>32120.52554</v>
      </c>
      <c r="I142" s="66">
        <v>13403.87381</v>
      </c>
      <c r="J142" s="66">
        <v>5453.858352</v>
      </c>
      <c r="K142" s="66">
        <v>2307.819322</v>
      </c>
      <c r="L142" s="66">
        <v>40991.07877</v>
      </c>
      <c r="M142" s="66">
        <v>6168.115922</v>
      </c>
      <c r="N142" s="66">
        <v>15606.18403</v>
      </c>
    </row>
    <row r="143" ht="15.35" spans="1:14">
      <c r="A143" s="70">
        <v>1454.130809</v>
      </c>
      <c r="B143" s="70" t="s">
        <v>775</v>
      </c>
      <c r="C143" s="70">
        <v>58</v>
      </c>
      <c r="D143" s="70" t="s">
        <v>38</v>
      </c>
      <c r="E143" s="70" t="s">
        <v>39</v>
      </c>
      <c r="F143" s="70">
        <v>26690.3491251729</v>
      </c>
      <c r="G143" s="70">
        <v>28868.516530407</v>
      </c>
      <c r="H143" s="70">
        <v>32120.5255359165</v>
      </c>
      <c r="I143" s="70">
        <v>13403.873810941</v>
      </c>
      <c r="J143" s="70">
        <v>5453.85835239986</v>
      </c>
      <c r="K143" s="70">
        <v>2307.81932174775</v>
      </c>
      <c r="L143" s="70">
        <v>40991.0787730561</v>
      </c>
      <c r="M143" s="70">
        <v>6168.11592188064</v>
      </c>
      <c r="N143" s="70">
        <v>15606.1840324715</v>
      </c>
    </row>
    <row r="144" ht="15.35" spans="1:14">
      <c r="A144" s="70">
        <v>1298.521739</v>
      </c>
      <c r="B144" s="70" t="s">
        <v>776</v>
      </c>
      <c r="C144" s="70">
        <v>96.3</v>
      </c>
      <c r="D144" s="70" t="s">
        <v>518</v>
      </c>
      <c r="E144" s="70" t="s">
        <v>519</v>
      </c>
      <c r="F144" s="70">
        <v>551139.245469276</v>
      </c>
      <c r="G144" s="70">
        <v>570212.484500219</v>
      </c>
      <c r="H144" s="70">
        <v>505640.137800997</v>
      </c>
      <c r="I144" s="70">
        <v>1494264.36424183</v>
      </c>
      <c r="J144" s="70">
        <v>19634.8702768241</v>
      </c>
      <c r="K144" s="70">
        <v>779560.735758355</v>
      </c>
      <c r="L144" s="70">
        <v>41160.930155911</v>
      </c>
      <c r="M144" s="70">
        <v>10725.7262507908</v>
      </c>
      <c r="N144" s="70">
        <v>18424.8027973487</v>
      </c>
    </row>
    <row r="145" ht="15.35" spans="1:14">
      <c r="A145" s="70">
        <v>1287.728261</v>
      </c>
      <c r="B145" s="70" t="s">
        <v>777</v>
      </c>
      <c r="C145" s="70">
        <v>89.6</v>
      </c>
      <c r="D145" s="70" t="s">
        <v>263</v>
      </c>
      <c r="E145" s="70" t="s">
        <v>264</v>
      </c>
      <c r="F145" s="70">
        <v>385230.33095874</v>
      </c>
      <c r="G145" s="70">
        <v>413853.963862181</v>
      </c>
      <c r="H145" s="70">
        <v>435100.450097607</v>
      </c>
      <c r="I145" s="70">
        <v>751834.629304827</v>
      </c>
      <c r="J145" s="70">
        <v>859717.775320297</v>
      </c>
      <c r="K145" s="70">
        <v>715326.141236093</v>
      </c>
      <c r="L145" s="70">
        <v>42802.3891021555</v>
      </c>
      <c r="M145" s="70">
        <v>44183.4096194338</v>
      </c>
      <c r="N145" s="70">
        <v>11813.0025796324</v>
      </c>
    </row>
    <row r="146" ht="15.35" spans="1:14">
      <c r="A146" s="70">
        <v>1199.136339</v>
      </c>
      <c r="B146" s="70" t="s">
        <v>778</v>
      </c>
      <c r="C146" s="70">
        <v>78.3</v>
      </c>
      <c r="D146" s="70" t="s">
        <v>200</v>
      </c>
      <c r="E146" s="70" t="s">
        <v>201</v>
      </c>
      <c r="F146" s="70">
        <v>405928.73600483</v>
      </c>
      <c r="G146" s="70">
        <v>421868.857600303</v>
      </c>
      <c r="H146" s="70">
        <v>384065.631901174</v>
      </c>
      <c r="I146" s="70">
        <v>380573.532296169</v>
      </c>
      <c r="J146" s="70">
        <v>187306.811067858</v>
      </c>
      <c r="K146" s="70">
        <v>242322.200944265</v>
      </c>
      <c r="L146" s="70">
        <v>43558.4466414033</v>
      </c>
      <c r="M146" s="70">
        <v>40378.0876688212</v>
      </c>
      <c r="N146" s="70">
        <v>37918.6924984532</v>
      </c>
    </row>
    <row r="147" ht="15.35" spans="1:14">
      <c r="A147" s="70">
        <v>1513.798682</v>
      </c>
      <c r="B147" s="70" t="s">
        <v>572</v>
      </c>
      <c r="C147" s="70">
        <v>52.3</v>
      </c>
      <c r="D147" s="70" t="s">
        <v>254</v>
      </c>
      <c r="E147" s="70" t="s">
        <v>255</v>
      </c>
      <c r="F147" s="70">
        <v>2439965.04434566</v>
      </c>
      <c r="G147" s="70">
        <v>2590662.20555276</v>
      </c>
      <c r="H147" s="70">
        <v>2605854.53965552</v>
      </c>
      <c r="I147" s="70">
        <v>1062320.9404217</v>
      </c>
      <c r="J147" s="70">
        <v>692811.524319711</v>
      </c>
      <c r="K147" s="70">
        <v>492040.77592423</v>
      </c>
      <c r="L147" s="70">
        <v>45880.801462509</v>
      </c>
      <c r="M147" s="70">
        <v>21246.0104507485</v>
      </c>
      <c r="N147" s="70">
        <v>10494.0089286647</v>
      </c>
    </row>
    <row r="148" ht="15.35" spans="1:14">
      <c r="A148" s="70">
        <v>1122.248778</v>
      </c>
      <c r="B148" s="70" t="s">
        <v>779</v>
      </c>
      <c r="C148" s="70">
        <v>95.9</v>
      </c>
      <c r="D148" s="66" t="s">
        <v>780</v>
      </c>
      <c r="E148" s="66" t="s">
        <v>81</v>
      </c>
      <c r="F148" s="66">
        <v>568460.244</v>
      </c>
      <c r="G148" s="66">
        <v>664595.611</v>
      </c>
      <c r="H148" s="66">
        <v>615783.39</v>
      </c>
      <c r="I148" s="66">
        <v>347366.269</v>
      </c>
      <c r="J148" s="66">
        <v>416538.359</v>
      </c>
      <c r="K148" s="66">
        <v>371406.225</v>
      </c>
      <c r="L148" s="66">
        <v>54452.7</v>
      </c>
      <c r="M148" s="66">
        <v>56843.71</v>
      </c>
      <c r="N148" s="66">
        <v>20228.393</v>
      </c>
    </row>
    <row r="149" ht="15.35" spans="1:14">
      <c r="A149" s="70">
        <v>1131.434003</v>
      </c>
      <c r="B149" s="70" t="s">
        <v>781</v>
      </c>
      <c r="C149" s="70">
        <v>92</v>
      </c>
      <c r="D149" s="28" t="s">
        <v>782</v>
      </c>
      <c r="E149" s="28" t="s">
        <v>783</v>
      </c>
      <c r="F149" s="70">
        <v>593332.97242018</v>
      </c>
      <c r="G149" s="70">
        <v>636890.911923444</v>
      </c>
      <c r="H149" s="70">
        <v>594803.44474453</v>
      </c>
      <c r="I149" s="70">
        <v>361181.453686881</v>
      </c>
      <c r="J149" s="70">
        <v>399224.256138429</v>
      </c>
      <c r="K149" s="70">
        <v>347640.734796039</v>
      </c>
      <c r="L149" s="70">
        <v>54784.8543020793</v>
      </c>
      <c r="M149" s="70">
        <v>56909.9774016655</v>
      </c>
      <c r="N149" s="70">
        <v>19867.5287286309</v>
      </c>
    </row>
    <row r="150" ht="15.35" spans="1:14">
      <c r="A150" s="70">
        <v>1523.067705</v>
      </c>
      <c r="B150" s="70" t="s">
        <v>708</v>
      </c>
      <c r="C150" s="70">
        <v>93.1</v>
      </c>
      <c r="D150" s="66" t="s">
        <v>784</v>
      </c>
      <c r="E150" s="66" t="s">
        <v>785</v>
      </c>
      <c r="F150" s="66">
        <v>4102086.304</v>
      </c>
      <c r="G150" s="66">
        <v>4228669.069</v>
      </c>
      <c r="H150" s="66">
        <v>3987814.027</v>
      </c>
      <c r="I150" s="66">
        <v>1582605.117</v>
      </c>
      <c r="J150" s="66">
        <v>1004950.711</v>
      </c>
      <c r="K150" s="66">
        <v>644296.1</v>
      </c>
      <c r="L150" s="66">
        <v>57043.356</v>
      </c>
      <c r="M150" s="66">
        <v>21637.545</v>
      </c>
      <c r="N150" s="66">
        <v>11151.75</v>
      </c>
    </row>
    <row r="151" ht="15.35" spans="1:14">
      <c r="A151" s="70">
        <v>1447.877223</v>
      </c>
      <c r="B151" s="70" t="s">
        <v>786</v>
      </c>
      <c r="C151" s="70">
        <v>83.1</v>
      </c>
      <c r="D151" s="66" t="s">
        <v>787</v>
      </c>
      <c r="E151" s="66" t="s">
        <v>788</v>
      </c>
      <c r="F151" s="66">
        <v>3947970.5</v>
      </c>
      <c r="G151" s="66">
        <v>4065727.001</v>
      </c>
      <c r="H151" s="66">
        <v>3970253.158</v>
      </c>
      <c r="I151" s="66">
        <v>1548027.801</v>
      </c>
      <c r="J151" s="66">
        <v>917670.954</v>
      </c>
      <c r="K151" s="66">
        <v>652925.2381</v>
      </c>
      <c r="L151" s="66">
        <v>57280.20431</v>
      </c>
      <c r="M151" s="66">
        <v>19331.88699</v>
      </c>
      <c r="N151" s="66">
        <v>13207.75531</v>
      </c>
    </row>
    <row r="152" ht="15.35" spans="1:14">
      <c r="A152" s="70">
        <v>1467.251865</v>
      </c>
      <c r="B152" s="70" t="s">
        <v>789</v>
      </c>
      <c r="C152" s="70">
        <v>95.1</v>
      </c>
      <c r="D152" s="66" t="s">
        <v>790</v>
      </c>
      <c r="E152" s="66" t="s">
        <v>791</v>
      </c>
      <c r="F152" s="66">
        <v>3943033.828</v>
      </c>
      <c r="G152" s="66">
        <v>4077433.327</v>
      </c>
      <c r="H152" s="66">
        <v>3965795.932</v>
      </c>
      <c r="I152" s="66">
        <v>1662296.128</v>
      </c>
      <c r="J152" s="66">
        <v>947133.914</v>
      </c>
      <c r="K152" s="66">
        <v>667664.602</v>
      </c>
      <c r="L152" s="66">
        <v>58057.721</v>
      </c>
      <c r="M152" s="66">
        <v>20297.436</v>
      </c>
      <c r="N152" s="66">
        <v>12498.924</v>
      </c>
    </row>
    <row r="153" ht="15.35" spans="1:14">
      <c r="A153" s="70">
        <v>1654.780059</v>
      </c>
      <c r="B153" s="70" t="s">
        <v>792</v>
      </c>
      <c r="C153" s="70">
        <v>50</v>
      </c>
      <c r="D153" s="70" t="s">
        <v>32</v>
      </c>
      <c r="E153" s="70" t="s">
        <v>33</v>
      </c>
      <c r="F153" s="70">
        <v>107520.927085126</v>
      </c>
      <c r="G153" s="70">
        <v>114756.858498843</v>
      </c>
      <c r="H153" s="70">
        <v>115902.301442292</v>
      </c>
      <c r="I153" s="70">
        <v>95850.437171997</v>
      </c>
      <c r="J153" s="70">
        <v>92207.3665493084</v>
      </c>
      <c r="K153" s="70">
        <v>71088.7258071648</v>
      </c>
      <c r="L153" s="70">
        <v>60311.5831855988</v>
      </c>
      <c r="M153" s="70">
        <v>33839.6249009735</v>
      </c>
      <c r="N153" s="70">
        <v>26696.4040889726</v>
      </c>
    </row>
    <row r="154" ht="15.35" spans="1:14">
      <c r="A154" s="70">
        <v>1262.956522</v>
      </c>
      <c r="B154" s="70" t="s">
        <v>624</v>
      </c>
      <c r="C154" s="70">
        <v>76.3</v>
      </c>
      <c r="D154" s="70" t="s">
        <v>793</v>
      </c>
      <c r="E154" s="70" t="s">
        <v>794</v>
      </c>
      <c r="F154" s="70">
        <v>57836.8263057177</v>
      </c>
      <c r="G154" s="70">
        <v>51510.9528522546</v>
      </c>
      <c r="H154" s="70">
        <v>61551.9359590623</v>
      </c>
      <c r="I154" s="70">
        <v>58920.1204198717</v>
      </c>
      <c r="J154" s="70">
        <v>63366.383106426</v>
      </c>
      <c r="K154" s="70">
        <v>56334.4192584455</v>
      </c>
      <c r="L154" s="70">
        <v>66525.9019189048</v>
      </c>
      <c r="M154" s="70">
        <v>69686.2684474158</v>
      </c>
      <c r="N154" s="70">
        <v>62401.18266799</v>
      </c>
    </row>
    <row r="155" ht="15.35" spans="1:14">
      <c r="A155" s="70">
        <v>1543.990413</v>
      </c>
      <c r="B155" s="70" t="s">
        <v>795</v>
      </c>
      <c r="C155" s="70">
        <v>94</v>
      </c>
      <c r="D155" s="70" t="s">
        <v>56</v>
      </c>
      <c r="E155" s="70" t="s">
        <v>57</v>
      </c>
      <c r="F155" s="66">
        <v>5476433.315</v>
      </c>
      <c r="G155" s="66">
        <v>5762118.397</v>
      </c>
      <c r="H155" s="66">
        <v>5725291.831</v>
      </c>
      <c r="I155" s="66">
        <v>2271521.415</v>
      </c>
      <c r="J155" s="66">
        <v>1378193.357</v>
      </c>
      <c r="K155" s="66">
        <v>971009.4985</v>
      </c>
      <c r="L155" s="66">
        <v>73138.84385</v>
      </c>
      <c r="M155" s="66">
        <v>24432.02059</v>
      </c>
      <c r="N155" s="66">
        <v>12447.08494</v>
      </c>
    </row>
    <row r="156" ht="15.35" spans="1:14">
      <c r="A156" s="70">
        <v>1271.679348</v>
      </c>
      <c r="B156" s="70" t="s">
        <v>796</v>
      </c>
      <c r="C156" s="70">
        <v>96.9</v>
      </c>
      <c r="D156" s="70" t="s">
        <v>266</v>
      </c>
      <c r="E156" s="70" t="s">
        <v>267</v>
      </c>
      <c r="F156" s="70">
        <v>1065773.3940953</v>
      </c>
      <c r="G156" s="70">
        <v>1100088.87469272</v>
      </c>
      <c r="H156" s="70">
        <v>1111278.86187468</v>
      </c>
      <c r="I156" s="70">
        <v>2529241.54266266</v>
      </c>
      <c r="J156" s="70">
        <v>2818383.2617696</v>
      </c>
      <c r="K156" s="70">
        <v>1615381.86258246</v>
      </c>
      <c r="L156" s="70">
        <v>77859.0977186896</v>
      </c>
      <c r="M156" s="70">
        <v>103828.381918656</v>
      </c>
      <c r="N156" s="70">
        <v>16741.7348041281</v>
      </c>
    </row>
    <row r="157" ht="15.35" spans="1:14">
      <c r="A157" s="70">
        <v>1450.935169</v>
      </c>
      <c r="B157" s="70" t="s">
        <v>572</v>
      </c>
      <c r="C157" s="70">
        <v>84.7</v>
      </c>
      <c r="D157" s="70" t="s">
        <v>563</v>
      </c>
      <c r="E157" s="66" t="s">
        <v>564</v>
      </c>
      <c r="F157" s="80">
        <v>39437.64912</v>
      </c>
      <c r="G157" s="80">
        <v>48209.21294</v>
      </c>
      <c r="H157" s="80">
        <v>1806543.973</v>
      </c>
      <c r="I157" s="80">
        <v>2529241.543</v>
      </c>
      <c r="J157" s="80">
        <v>2818383.262</v>
      </c>
      <c r="K157" s="80">
        <v>1615381.863</v>
      </c>
      <c r="L157" s="80">
        <v>77859.09772</v>
      </c>
      <c r="M157" s="80">
        <v>103828.3819</v>
      </c>
      <c r="N157" s="80">
        <v>16741.7348</v>
      </c>
    </row>
    <row r="158" ht="15.35" spans="1:14">
      <c r="A158" s="70">
        <v>1198.674633</v>
      </c>
      <c r="B158" s="70" t="s">
        <v>797</v>
      </c>
      <c r="C158" s="70">
        <v>86</v>
      </c>
      <c r="D158" s="70" t="s">
        <v>425</v>
      </c>
      <c r="E158" s="70" t="s">
        <v>426</v>
      </c>
      <c r="F158" s="70">
        <v>261329.208525465</v>
      </c>
      <c r="G158" s="70">
        <v>273881.26758769</v>
      </c>
      <c r="H158" s="70">
        <v>238431.84923</v>
      </c>
      <c r="I158" s="70">
        <v>440224.122407944</v>
      </c>
      <c r="J158" s="70">
        <v>88635.2340415273</v>
      </c>
      <c r="K158" s="70">
        <v>269779.319014265</v>
      </c>
      <c r="L158" s="70">
        <v>84313.6543716648</v>
      </c>
      <c r="M158" s="70">
        <v>72755.9603547412</v>
      </c>
      <c r="N158" s="70">
        <v>71652.5714662044</v>
      </c>
    </row>
    <row r="159" ht="15.35" spans="1:14">
      <c r="A159" s="70">
        <v>1091.10137</v>
      </c>
      <c r="B159" s="70" t="s">
        <v>798</v>
      </c>
      <c r="C159" s="70">
        <v>68.1</v>
      </c>
      <c r="D159" s="28" t="s">
        <v>799</v>
      </c>
      <c r="E159" s="76">
        <v>353313</v>
      </c>
      <c r="F159" s="66">
        <v>881189.8823</v>
      </c>
      <c r="G159" s="66">
        <v>938393.568</v>
      </c>
      <c r="H159" s="66">
        <v>904705.6616</v>
      </c>
      <c r="I159" s="66">
        <v>372474.4223</v>
      </c>
      <c r="J159" s="66">
        <v>391658.254</v>
      </c>
      <c r="K159" s="66">
        <v>334554.7366</v>
      </c>
      <c r="L159" s="66">
        <v>86704.31609</v>
      </c>
      <c r="M159" s="66">
        <v>81951.15881</v>
      </c>
      <c r="N159" s="66">
        <v>57791.28413</v>
      </c>
    </row>
    <row r="160" ht="15.35" spans="1:14">
      <c r="A160" s="70">
        <v>1124.410646</v>
      </c>
      <c r="B160" s="70" t="s">
        <v>800</v>
      </c>
      <c r="C160" s="70">
        <v>72.5</v>
      </c>
      <c r="D160" s="70" t="s">
        <v>801</v>
      </c>
      <c r="E160" s="70" t="s">
        <v>802</v>
      </c>
      <c r="F160" s="70">
        <v>90261.4067089751</v>
      </c>
      <c r="G160" s="70">
        <v>101049.056761244</v>
      </c>
      <c r="H160" s="70">
        <v>105552.004063024</v>
      </c>
      <c r="I160" s="70">
        <v>212686.782279966</v>
      </c>
      <c r="J160" s="70">
        <v>51848.1308436822</v>
      </c>
      <c r="K160" s="70">
        <v>73583.2103573812</v>
      </c>
      <c r="L160" s="70">
        <v>115371.730188607</v>
      </c>
      <c r="M160" s="70">
        <v>61848.9115850345</v>
      </c>
      <c r="N160" s="70">
        <v>65137.0274653036</v>
      </c>
    </row>
    <row r="161" ht="15.35" spans="1:14">
      <c r="A161" s="70">
        <v>1720.863931</v>
      </c>
      <c r="B161" s="70" t="s">
        <v>803</v>
      </c>
      <c r="C161" s="70">
        <v>74.4</v>
      </c>
      <c r="D161" s="70" t="s">
        <v>203</v>
      </c>
      <c r="E161" s="70" t="s">
        <v>204</v>
      </c>
      <c r="F161" s="70">
        <v>735081.188246545</v>
      </c>
      <c r="G161" s="70">
        <v>823321.275663974</v>
      </c>
      <c r="H161" s="70">
        <v>912275.508200556</v>
      </c>
      <c r="I161" s="70">
        <v>1032935.75831708</v>
      </c>
      <c r="J161" s="70">
        <v>610224.245365408</v>
      </c>
      <c r="K161" s="70">
        <v>658193.576295563</v>
      </c>
      <c r="L161" s="70">
        <v>117047.487242765</v>
      </c>
      <c r="M161" s="70">
        <v>64276.9395279278</v>
      </c>
      <c r="N161" s="70">
        <v>16678.1819178342</v>
      </c>
    </row>
    <row r="162" ht="15.35" spans="1:14">
      <c r="A162" s="70">
        <v>1427.068273</v>
      </c>
      <c r="B162" s="70" t="s">
        <v>804</v>
      </c>
      <c r="C162" s="70">
        <v>95.8</v>
      </c>
      <c r="D162" s="66" t="s">
        <v>805</v>
      </c>
      <c r="E162" s="66" t="s">
        <v>806</v>
      </c>
      <c r="F162" s="66">
        <v>11712564.545</v>
      </c>
      <c r="G162" s="66">
        <v>11688408.569</v>
      </c>
      <c r="H162" s="66">
        <v>10969509.203</v>
      </c>
      <c r="I162" s="66">
        <v>4400758.846</v>
      </c>
      <c r="J162" s="66">
        <v>2366709.573</v>
      </c>
      <c r="K162" s="66">
        <v>1709433.273</v>
      </c>
      <c r="L162" s="66">
        <v>125762.818</v>
      </c>
      <c r="M162" s="66">
        <v>45651.024</v>
      </c>
      <c r="N162" s="66">
        <v>22724.85</v>
      </c>
    </row>
    <row r="163" ht="15.35" spans="1:14">
      <c r="A163" s="70">
        <v>1868.005618</v>
      </c>
      <c r="B163" s="70" t="s">
        <v>807</v>
      </c>
      <c r="C163" s="70">
        <v>82.5</v>
      </c>
      <c r="D163" s="70" t="s">
        <v>68</v>
      </c>
      <c r="E163" s="70" t="s">
        <v>69</v>
      </c>
      <c r="F163" s="70">
        <v>362918.657737688</v>
      </c>
      <c r="G163" s="70">
        <v>355559.484483855</v>
      </c>
      <c r="H163" s="70">
        <v>363738.572516833</v>
      </c>
      <c r="I163" s="70">
        <v>238051.626304131</v>
      </c>
      <c r="J163" s="70">
        <v>259939.892120443</v>
      </c>
      <c r="K163" s="70">
        <v>225737.112006446</v>
      </c>
      <c r="L163" s="70">
        <v>126716.637902963</v>
      </c>
      <c r="M163" s="70">
        <v>90660.9120582366</v>
      </c>
      <c r="N163" s="70">
        <v>46493.0534858775</v>
      </c>
    </row>
    <row r="164" ht="15.35" spans="1:14">
      <c r="A164" s="70">
        <v>1474.371773</v>
      </c>
      <c r="B164" s="70" t="s">
        <v>808</v>
      </c>
      <c r="C164" s="70">
        <v>95.4</v>
      </c>
      <c r="D164" s="66" t="s">
        <v>368</v>
      </c>
      <c r="E164" s="66" t="s">
        <v>369</v>
      </c>
      <c r="F164" s="66">
        <v>269304.9379</v>
      </c>
      <c r="G164" s="66">
        <v>282869.3348</v>
      </c>
      <c r="H164" s="66">
        <v>355250.1205</v>
      </c>
      <c r="I164" s="66">
        <v>156629.3575</v>
      </c>
      <c r="J164" s="66">
        <v>2592172.341</v>
      </c>
      <c r="K164" s="66">
        <v>1810751.207</v>
      </c>
      <c r="L164" s="66">
        <v>138652.9168</v>
      </c>
      <c r="M164" s="66">
        <v>51517.66565</v>
      </c>
      <c r="N164" s="66">
        <v>25314.2943</v>
      </c>
    </row>
    <row r="165" ht="15.35" spans="1:14">
      <c r="A165" s="70">
        <v>1279.728261</v>
      </c>
      <c r="B165" s="70" t="s">
        <v>795</v>
      </c>
      <c r="C165" s="70">
        <v>90.3</v>
      </c>
      <c r="D165" s="70" t="s">
        <v>809</v>
      </c>
      <c r="E165" s="70" t="s">
        <v>810</v>
      </c>
      <c r="F165" s="70">
        <v>127459.92006098</v>
      </c>
      <c r="G165" s="70">
        <v>114466.440018392</v>
      </c>
      <c r="H165" s="70">
        <v>125627.455026655</v>
      </c>
      <c r="I165" s="70">
        <v>157724.351758017</v>
      </c>
      <c r="J165" s="70">
        <v>175786.468304437</v>
      </c>
      <c r="K165" s="70">
        <v>136433.4813677</v>
      </c>
      <c r="L165" s="70">
        <v>140632.706257271</v>
      </c>
      <c r="M165" s="70">
        <v>142978.08877078</v>
      </c>
      <c r="N165" s="70">
        <v>131506.367051124</v>
      </c>
    </row>
    <row r="166" ht="15.35" spans="1:14">
      <c r="A166" s="70">
        <v>1655.175953</v>
      </c>
      <c r="B166" s="70" t="s">
        <v>811</v>
      </c>
      <c r="C166" s="70">
        <v>62</v>
      </c>
      <c r="D166" s="70" t="s">
        <v>812</v>
      </c>
      <c r="E166" s="70" t="s">
        <v>813</v>
      </c>
      <c r="F166" s="70">
        <v>65976.2904560254</v>
      </c>
      <c r="G166" s="70">
        <v>73067.1719890966</v>
      </c>
      <c r="H166" s="70">
        <v>95112.4171024824</v>
      </c>
      <c r="I166" s="70">
        <v>59677.1476820156</v>
      </c>
      <c r="J166" s="70">
        <v>63633.0218962247</v>
      </c>
      <c r="K166" s="70">
        <v>55181.5677561366</v>
      </c>
      <c r="L166" s="70">
        <v>146388.503130574</v>
      </c>
      <c r="M166" s="70">
        <v>83352.3778241173</v>
      </c>
      <c r="N166" s="70">
        <v>74630.4757158575</v>
      </c>
    </row>
    <row r="167" ht="15.35" spans="1:14">
      <c r="A167" s="70">
        <v>771.822973432384</v>
      </c>
      <c r="B167" s="70" t="s">
        <v>814</v>
      </c>
      <c r="C167" s="70">
        <v>92.2179671137073</v>
      </c>
      <c r="D167" s="70" t="s">
        <v>815</v>
      </c>
      <c r="E167" s="70" t="s">
        <v>816</v>
      </c>
      <c r="F167" s="70">
        <v>112966.036737521</v>
      </c>
      <c r="G167" s="70">
        <v>118165.994874219</v>
      </c>
      <c r="H167" s="70">
        <v>109601.282279967</v>
      </c>
      <c r="I167" s="70">
        <v>127732.703554317</v>
      </c>
      <c r="J167" s="70">
        <v>132621.595511254</v>
      </c>
      <c r="K167" s="70">
        <v>129314.121270335</v>
      </c>
      <c r="L167" s="70">
        <v>147381.168867862</v>
      </c>
      <c r="M167" s="70">
        <v>157355.711492352</v>
      </c>
      <c r="N167" s="70">
        <v>117276.526405716</v>
      </c>
    </row>
    <row r="168" ht="15.35" spans="1:14">
      <c r="A168" s="70">
        <v>1514.044338</v>
      </c>
      <c r="B168" s="70" t="s">
        <v>817</v>
      </c>
      <c r="C168" s="70">
        <v>91.2</v>
      </c>
      <c r="D168" s="66" t="s">
        <v>62</v>
      </c>
      <c r="E168" s="70" t="s">
        <v>63</v>
      </c>
      <c r="F168" s="66">
        <v>8216669.135</v>
      </c>
      <c r="G168" s="66">
        <v>8685410.284</v>
      </c>
      <c r="H168" s="66">
        <v>8625070.061</v>
      </c>
      <c r="I168" s="66">
        <v>3610667.455</v>
      </c>
      <c r="J168" s="66">
        <v>2246389.339</v>
      </c>
      <c r="K168" s="66">
        <v>1572229.095</v>
      </c>
      <c r="L168" s="66">
        <v>168745.4931</v>
      </c>
      <c r="M168" s="66">
        <v>69054.26375</v>
      </c>
      <c r="N168" s="66">
        <v>34182.76267</v>
      </c>
    </row>
    <row r="169" ht="15.35" spans="1:14">
      <c r="A169" s="70">
        <v>1653.77566</v>
      </c>
      <c r="B169" s="70" t="s">
        <v>818</v>
      </c>
      <c r="C169" s="70">
        <v>75.1</v>
      </c>
      <c r="D169" s="70" t="s">
        <v>819</v>
      </c>
      <c r="E169" s="70" t="s">
        <v>820</v>
      </c>
      <c r="F169" s="70">
        <v>258076.682426731</v>
      </c>
      <c r="G169" s="70">
        <v>257695.513625603</v>
      </c>
      <c r="H169" s="70">
        <v>248629.041234793</v>
      </c>
      <c r="I169" s="70">
        <v>484768.132811194</v>
      </c>
      <c r="J169" s="70">
        <v>285581.619502496</v>
      </c>
      <c r="K169" s="70">
        <v>321356.162316091</v>
      </c>
      <c r="L169" s="70">
        <v>188529.248571613</v>
      </c>
      <c r="M169" s="70">
        <v>55974.5473070701</v>
      </c>
      <c r="N169" s="70">
        <v>38638.9192556794</v>
      </c>
    </row>
    <row r="170" ht="15.35" spans="1:14">
      <c r="A170" s="70">
        <v>1160.738729</v>
      </c>
      <c r="B170" s="70" t="s">
        <v>821</v>
      </c>
      <c r="C170" s="70">
        <v>92.2</v>
      </c>
      <c r="D170" s="70" t="s">
        <v>248</v>
      </c>
      <c r="E170" s="70" t="s">
        <v>249</v>
      </c>
      <c r="F170" s="70">
        <v>7542975.41249785</v>
      </c>
      <c r="G170" s="70">
        <v>8072784.89659974</v>
      </c>
      <c r="H170" s="70">
        <v>7894502.10696198</v>
      </c>
      <c r="I170" s="70">
        <v>6453341.18088864</v>
      </c>
      <c r="J170" s="70">
        <v>6560275.79759864</v>
      </c>
      <c r="K170" s="70">
        <v>3247890.45135897</v>
      </c>
      <c r="L170" s="70">
        <v>203328.254202282</v>
      </c>
      <c r="M170" s="70">
        <v>265120.389248805</v>
      </c>
      <c r="N170" s="70">
        <v>40868.0179781906</v>
      </c>
    </row>
    <row r="171" ht="15.35" spans="1:14">
      <c r="A171" s="70">
        <v>1458.209983</v>
      </c>
      <c r="B171" s="70" t="s">
        <v>822</v>
      </c>
      <c r="C171" s="70">
        <v>56.1</v>
      </c>
      <c r="D171" s="66" t="s">
        <v>823</v>
      </c>
      <c r="E171" s="66" t="s">
        <v>45</v>
      </c>
      <c r="F171" s="66">
        <v>7506734.327</v>
      </c>
      <c r="G171" s="66">
        <v>7932694.503</v>
      </c>
      <c r="H171" s="66">
        <v>7775028.231</v>
      </c>
      <c r="I171" s="66">
        <v>3212821.632</v>
      </c>
      <c r="J171" s="66">
        <v>2346749.15</v>
      </c>
      <c r="K171" s="66">
        <v>1485727.14</v>
      </c>
      <c r="L171" s="66">
        <v>236469.676</v>
      </c>
      <c r="M171" s="66">
        <v>146016.276</v>
      </c>
      <c r="N171" s="66">
        <v>158777.212</v>
      </c>
    </row>
    <row r="172" ht="15.35" spans="1:14">
      <c r="A172" s="70">
        <v>1089.227397</v>
      </c>
      <c r="B172" s="70" t="s">
        <v>824</v>
      </c>
      <c r="C172" s="70">
        <v>79.7</v>
      </c>
      <c r="D172" s="70" t="s">
        <v>825</v>
      </c>
      <c r="E172" s="70" t="s">
        <v>826</v>
      </c>
      <c r="F172" s="70">
        <v>141553.354861056</v>
      </c>
      <c r="G172" s="70">
        <v>156721.043006484</v>
      </c>
      <c r="H172" s="70">
        <v>168922.437549689</v>
      </c>
      <c r="I172" s="70">
        <v>214669.005728738</v>
      </c>
      <c r="J172" s="70">
        <v>218287.562221239</v>
      </c>
      <c r="K172" s="70">
        <v>227571.893350345</v>
      </c>
      <c r="L172" s="70">
        <v>282962.373347429</v>
      </c>
      <c r="M172" s="70">
        <v>263948.099793404</v>
      </c>
      <c r="N172" s="70">
        <v>307840.629396936</v>
      </c>
    </row>
    <row r="173" ht="15.35" spans="1:14">
      <c r="A173" s="70">
        <v>1458.479633</v>
      </c>
      <c r="B173" s="70" t="s">
        <v>827</v>
      </c>
      <c r="C173" s="70">
        <v>90.8</v>
      </c>
      <c r="D173" s="66" t="s">
        <v>828</v>
      </c>
      <c r="E173" s="66" t="s">
        <v>829</v>
      </c>
      <c r="F173" s="66">
        <v>16100462.99</v>
      </c>
      <c r="G173" s="66">
        <v>17201674.928</v>
      </c>
      <c r="H173" s="66">
        <v>16981256.594</v>
      </c>
      <c r="I173" s="66">
        <v>8010090.577</v>
      </c>
      <c r="J173" s="66">
        <v>5653439.734</v>
      </c>
      <c r="K173" s="66">
        <v>4262703.713</v>
      </c>
      <c r="L173" s="66">
        <v>313364.054</v>
      </c>
      <c r="M173" s="66">
        <v>163836.317</v>
      </c>
      <c r="N173" s="66">
        <v>129026.663</v>
      </c>
    </row>
    <row r="174" ht="15.35" spans="1:14">
      <c r="A174" s="70">
        <v>1458.479633</v>
      </c>
      <c r="B174" s="70" t="s">
        <v>572</v>
      </c>
      <c r="C174" s="70">
        <v>90.3</v>
      </c>
      <c r="D174" s="66" t="s">
        <v>557</v>
      </c>
      <c r="E174" s="66" t="s">
        <v>558</v>
      </c>
      <c r="F174" s="66">
        <v>15910407.64</v>
      </c>
      <c r="G174" s="66">
        <v>16621395.88</v>
      </c>
      <c r="H174" s="66">
        <v>16645694.4</v>
      </c>
      <c r="I174" s="66">
        <v>8034857.379</v>
      </c>
      <c r="J174" s="66">
        <v>5568724.39</v>
      </c>
      <c r="K174" s="66">
        <v>4383439.344</v>
      </c>
      <c r="L174" s="66">
        <v>331491.7924</v>
      </c>
      <c r="M174" s="66">
        <v>172291.8178</v>
      </c>
      <c r="N174" s="66">
        <v>121813.1224</v>
      </c>
    </row>
    <row r="175" ht="15.35" spans="1:14">
      <c r="A175" s="70">
        <v>1490.751578</v>
      </c>
      <c r="B175" s="70" t="s">
        <v>572</v>
      </c>
      <c r="C175" s="70">
        <v>60.2</v>
      </c>
      <c r="D175" s="70" t="s">
        <v>464</v>
      </c>
      <c r="E175" s="70" t="s">
        <v>465</v>
      </c>
      <c r="F175" s="70">
        <v>1638677.7304768</v>
      </c>
      <c r="G175" s="70">
        <v>1711394.72149317</v>
      </c>
      <c r="H175" s="70">
        <v>1695191.19023753</v>
      </c>
      <c r="I175" s="70">
        <v>1101050.97061443</v>
      </c>
      <c r="J175" s="70">
        <v>771251.977498925</v>
      </c>
      <c r="K175" s="70">
        <v>548926.922265504</v>
      </c>
      <c r="L175" s="70">
        <v>381663.799904117</v>
      </c>
      <c r="M175" s="70">
        <v>262340.89237373</v>
      </c>
      <c r="N175" s="70">
        <v>351171.46810662</v>
      </c>
    </row>
    <row r="176" ht="15.35" spans="1:14">
      <c r="A176" s="70">
        <v>1491.026965</v>
      </c>
      <c r="B176" s="70" t="s">
        <v>830</v>
      </c>
      <c r="C176" s="70">
        <v>85.1</v>
      </c>
      <c r="D176" s="70" t="s">
        <v>831</v>
      </c>
      <c r="E176" s="66" t="s">
        <v>832</v>
      </c>
      <c r="F176" s="66">
        <v>6672927.737</v>
      </c>
      <c r="G176" s="66">
        <v>6920534.651</v>
      </c>
      <c r="H176" s="66">
        <v>7505782.309</v>
      </c>
      <c r="I176" s="66">
        <v>9115470.124</v>
      </c>
      <c r="J176" s="66">
        <v>7459544.252</v>
      </c>
      <c r="K176" s="66">
        <v>6708996.361</v>
      </c>
      <c r="L176" s="66">
        <v>469988.4707</v>
      </c>
      <c r="M176" s="66">
        <v>452857.3467</v>
      </c>
      <c r="N176" s="66">
        <v>152138.2517</v>
      </c>
    </row>
    <row r="177" ht="15.35" spans="1:14">
      <c r="A177" s="70">
        <v>1508.17855</v>
      </c>
      <c r="B177" s="70" t="s">
        <v>833</v>
      </c>
      <c r="C177" s="70">
        <v>88.9</v>
      </c>
      <c r="D177" s="66" t="s">
        <v>834</v>
      </c>
      <c r="E177" s="66" t="s">
        <v>835</v>
      </c>
      <c r="F177" s="66">
        <v>8663087.666</v>
      </c>
      <c r="G177" s="66">
        <v>4661311.007</v>
      </c>
      <c r="H177" s="66">
        <v>1879241.254</v>
      </c>
      <c r="I177" s="66">
        <v>8786549.188</v>
      </c>
      <c r="J177" s="66">
        <v>7477114.591</v>
      </c>
      <c r="K177" s="66">
        <v>5912626.696</v>
      </c>
      <c r="L177" s="66">
        <v>480631.559</v>
      </c>
      <c r="M177" s="66">
        <v>428150.438</v>
      </c>
      <c r="N177" s="66">
        <v>150205.659</v>
      </c>
    </row>
    <row r="178" ht="15.35" spans="1:14">
      <c r="A178" s="70">
        <v>1167.452471</v>
      </c>
      <c r="B178" s="70" t="s">
        <v>836</v>
      </c>
      <c r="C178" s="70">
        <v>78.3</v>
      </c>
      <c r="D178" s="70" t="s">
        <v>83</v>
      </c>
      <c r="E178" s="70" t="s">
        <v>84</v>
      </c>
      <c r="F178" s="70">
        <v>68044.7138163286</v>
      </c>
      <c r="G178" s="70">
        <v>67021.0718254339</v>
      </c>
      <c r="H178" s="70">
        <v>70025.5518277824</v>
      </c>
      <c r="I178" s="70">
        <v>221872.217991051</v>
      </c>
      <c r="J178" s="70">
        <v>239674.721011262</v>
      </c>
      <c r="K178" s="70">
        <v>255027.643687689</v>
      </c>
      <c r="L178" s="70">
        <v>484374.3190188</v>
      </c>
      <c r="M178" s="70">
        <v>428704.055881986</v>
      </c>
      <c r="N178" s="70">
        <v>498575.730194246</v>
      </c>
    </row>
    <row r="179" ht="15.35" spans="1:14">
      <c r="A179" s="70">
        <v>1668.365103</v>
      </c>
      <c r="B179" s="70" t="s">
        <v>837</v>
      </c>
      <c r="C179" s="70">
        <v>95.2</v>
      </c>
      <c r="D179" s="70" t="s">
        <v>838</v>
      </c>
      <c r="E179" s="70" t="s">
        <v>839</v>
      </c>
      <c r="F179" s="70">
        <v>1214065.82410571</v>
      </c>
      <c r="G179" s="70">
        <v>1241681.81229929</v>
      </c>
      <c r="H179" s="70">
        <v>1153109.04084447</v>
      </c>
      <c r="I179" s="70">
        <v>1029789.63519512</v>
      </c>
      <c r="J179" s="70">
        <v>710384.84945292</v>
      </c>
      <c r="K179" s="70">
        <v>441289.095319182</v>
      </c>
      <c r="L179" s="70">
        <v>507108.268871437</v>
      </c>
      <c r="M179" s="70">
        <v>222742.52246885</v>
      </c>
      <c r="N179" s="70">
        <v>127865.359256337</v>
      </c>
    </row>
    <row r="180" ht="15.35" spans="1:14">
      <c r="A180" s="70">
        <v>933.3297121</v>
      </c>
      <c r="B180" s="70" t="s">
        <v>572</v>
      </c>
      <c r="C180" s="70">
        <v>93.4</v>
      </c>
      <c r="D180" s="66" t="s">
        <v>554</v>
      </c>
      <c r="E180" s="66" t="s">
        <v>555</v>
      </c>
      <c r="F180" s="66">
        <v>11334342.524</v>
      </c>
      <c r="G180" s="66">
        <v>12162310.149</v>
      </c>
      <c r="H180" s="66">
        <v>11038509.077</v>
      </c>
      <c r="I180" s="66">
        <v>49806069.124</v>
      </c>
      <c r="J180" s="66">
        <v>29035560.171</v>
      </c>
      <c r="K180" s="66">
        <v>29037063.612</v>
      </c>
      <c r="L180" s="66">
        <v>738168.989</v>
      </c>
      <c r="M180" s="66">
        <v>1342353.126</v>
      </c>
      <c r="N180" s="66">
        <v>155868.381</v>
      </c>
    </row>
    <row r="181" ht="15.35" spans="1:14">
      <c r="A181" s="70">
        <v>1510.071899</v>
      </c>
      <c r="B181" s="70" t="s">
        <v>840</v>
      </c>
      <c r="C181" s="70">
        <v>68.9</v>
      </c>
      <c r="D181" s="66" t="s">
        <v>841</v>
      </c>
      <c r="E181" s="66" t="s">
        <v>842</v>
      </c>
      <c r="F181" s="66">
        <v>10644330.103</v>
      </c>
      <c r="G181" s="66">
        <v>5591888.008</v>
      </c>
      <c r="H181" s="66">
        <v>2401418.866</v>
      </c>
      <c r="I181" s="66">
        <v>12219130.814</v>
      </c>
      <c r="J181" s="66">
        <v>8302869.06</v>
      </c>
      <c r="K181" s="66">
        <v>8082549.153</v>
      </c>
      <c r="L181" s="66">
        <v>887196.089</v>
      </c>
      <c r="M181" s="66">
        <v>748228.308</v>
      </c>
      <c r="N181" s="66">
        <v>185118.409</v>
      </c>
    </row>
    <row r="182" ht="15.35" spans="1:14">
      <c r="A182" s="70">
        <v>809.2769231</v>
      </c>
      <c r="B182" s="70" t="s">
        <v>572</v>
      </c>
      <c r="C182" s="70">
        <v>76.2</v>
      </c>
      <c r="D182" s="70" t="s">
        <v>843</v>
      </c>
      <c r="E182" s="70" t="s">
        <v>844</v>
      </c>
      <c r="F182" s="70">
        <v>548139.625844572</v>
      </c>
      <c r="G182" s="70">
        <v>611347.676236325</v>
      </c>
      <c r="H182" s="70">
        <v>600192.179275842</v>
      </c>
      <c r="I182" s="70">
        <v>929110.542810624</v>
      </c>
      <c r="J182" s="70">
        <v>879744.89225753</v>
      </c>
      <c r="K182" s="70">
        <v>719380.645636478</v>
      </c>
      <c r="L182" s="70">
        <v>931516.832951377</v>
      </c>
      <c r="M182" s="70">
        <v>980521.772329217</v>
      </c>
      <c r="N182" s="70">
        <v>1047109.32548431</v>
      </c>
    </row>
    <row r="183" ht="15.35" spans="1:14">
      <c r="A183" s="70">
        <v>860.0307692</v>
      </c>
      <c r="B183" s="70" t="s">
        <v>572</v>
      </c>
      <c r="C183" s="70">
        <v>92.7</v>
      </c>
      <c r="D183" s="70" t="s">
        <v>845</v>
      </c>
      <c r="E183" s="70" t="s">
        <v>846</v>
      </c>
      <c r="F183" s="70">
        <v>907323.177941322</v>
      </c>
      <c r="G183" s="70">
        <v>894516.648638515</v>
      </c>
      <c r="H183" s="70">
        <v>812882.577927822</v>
      </c>
      <c r="I183" s="70">
        <v>1234327.25833588</v>
      </c>
      <c r="J183" s="70">
        <v>1114760.23528342</v>
      </c>
      <c r="K183" s="70">
        <v>990477.834389744</v>
      </c>
      <c r="L183" s="70">
        <v>1356127.01222938</v>
      </c>
      <c r="M183" s="70">
        <v>1435716.12584262</v>
      </c>
      <c r="N183" s="70">
        <v>921097.685164116</v>
      </c>
    </row>
    <row r="184" ht="15.35" spans="1:14">
      <c r="A184" s="70">
        <v>1364.983315</v>
      </c>
      <c r="B184" s="70" t="s">
        <v>753</v>
      </c>
      <c r="C184" s="70">
        <v>98.9</v>
      </c>
      <c r="D184" s="70" t="s">
        <v>284</v>
      </c>
      <c r="E184" s="70" t="s">
        <v>285</v>
      </c>
      <c r="F184" s="70">
        <v>3185068.09685798</v>
      </c>
      <c r="G184" s="70">
        <v>3320795.33498755</v>
      </c>
      <c r="H184" s="70">
        <v>3321424.81614218</v>
      </c>
      <c r="I184" s="70">
        <v>5412299.24178008</v>
      </c>
      <c r="J184" s="70">
        <v>4193894.83728072</v>
      </c>
      <c r="K184" s="70">
        <v>4778495.01166019</v>
      </c>
      <c r="L184" s="70">
        <v>1471023.7507128</v>
      </c>
      <c r="M184" s="70">
        <v>948408.742003856</v>
      </c>
      <c r="N184" s="70">
        <v>319419.583078366</v>
      </c>
    </row>
    <row r="185" ht="15.35" spans="1:14">
      <c r="A185" s="70">
        <v>1063.391781</v>
      </c>
      <c r="B185" s="70" t="s">
        <v>847</v>
      </c>
      <c r="C185" s="70">
        <v>69.6</v>
      </c>
      <c r="D185" s="70" t="s">
        <v>848</v>
      </c>
      <c r="E185" s="70" t="s">
        <v>849</v>
      </c>
      <c r="F185" s="70">
        <v>835186.080925369</v>
      </c>
      <c r="G185" s="70">
        <v>856073.840107084</v>
      </c>
      <c r="H185" s="70">
        <v>932877.588547466</v>
      </c>
      <c r="I185" s="70">
        <v>1172668.12138535</v>
      </c>
      <c r="J185" s="70">
        <v>1167231.40357181</v>
      </c>
      <c r="K185" s="70">
        <v>1282833.50557029</v>
      </c>
      <c r="L185" s="70">
        <v>1574648.1417526</v>
      </c>
      <c r="M185" s="70">
        <v>1555016.35283615</v>
      </c>
      <c r="N185" s="70">
        <v>1702816.03891172</v>
      </c>
    </row>
    <row r="186" ht="15.35" spans="1:14">
      <c r="A186" s="70">
        <v>1744.913607</v>
      </c>
      <c r="B186" s="70" t="s">
        <v>850</v>
      </c>
      <c r="C186" s="70">
        <v>96.4</v>
      </c>
      <c r="D186" s="70" t="s">
        <v>851</v>
      </c>
      <c r="E186" s="70" t="s">
        <v>852</v>
      </c>
      <c r="F186" s="70">
        <v>2565292.25733877</v>
      </c>
      <c r="G186" s="70">
        <v>2630911.8262524</v>
      </c>
      <c r="H186" s="70">
        <v>2529305.45123586</v>
      </c>
      <c r="I186" s="70">
        <v>4593495.21489087</v>
      </c>
      <c r="J186" s="70">
        <v>3434048.77322539</v>
      </c>
      <c r="K186" s="70">
        <v>2994945.16940392</v>
      </c>
      <c r="L186" s="70">
        <v>2200353.54011187</v>
      </c>
      <c r="M186" s="70">
        <v>620179.676746897</v>
      </c>
      <c r="N186" s="70">
        <v>415583.255253331</v>
      </c>
    </row>
    <row r="187" ht="15.35" spans="1:14">
      <c r="A187" s="70">
        <v>1245.673913</v>
      </c>
      <c r="B187" s="70" t="s">
        <v>853</v>
      </c>
      <c r="C187" s="70">
        <v>75.2</v>
      </c>
      <c r="D187" s="70" t="s">
        <v>281</v>
      </c>
      <c r="E187" s="70" t="s">
        <v>282</v>
      </c>
      <c r="F187" s="70">
        <v>900505.303660135</v>
      </c>
      <c r="G187" s="70">
        <v>935345.750648459</v>
      </c>
      <c r="H187" s="70">
        <v>953827.806557962</v>
      </c>
      <c r="I187" s="70">
        <v>1313291.29207371</v>
      </c>
      <c r="J187" s="70">
        <v>1470191.13269699</v>
      </c>
      <c r="K187" s="70">
        <v>1536182.08941786</v>
      </c>
      <c r="L187" s="70">
        <v>2467440.79758659</v>
      </c>
      <c r="M187" s="70">
        <v>2261932.77635181</v>
      </c>
      <c r="N187" s="70">
        <v>2645111.46694531</v>
      </c>
    </row>
    <row r="188" ht="15.35" spans="1:14">
      <c r="A188" s="70">
        <v>1735.907127</v>
      </c>
      <c r="B188" s="70" t="s">
        <v>854</v>
      </c>
      <c r="C188" s="70">
        <v>96.6</v>
      </c>
      <c r="D188" s="70" t="s">
        <v>855</v>
      </c>
      <c r="E188" s="70" t="s">
        <v>856</v>
      </c>
      <c r="F188" s="70">
        <v>6803112.39011658</v>
      </c>
      <c r="G188" s="70">
        <v>6935459.23712997</v>
      </c>
      <c r="H188" s="70">
        <v>5956065.16244895</v>
      </c>
      <c r="I188" s="70">
        <v>6116381.69539833</v>
      </c>
      <c r="J188" s="70">
        <v>4400374.50877217</v>
      </c>
      <c r="K188" s="70">
        <v>4239490.29709475</v>
      </c>
      <c r="L188" s="70">
        <v>3129403.89053425</v>
      </c>
      <c r="M188" s="70">
        <v>1744366.67998191</v>
      </c>
      <c r="N188" s="70">
        <v>836669.762775818</v>
      </c>
    </row>
    <row r="189" ht="15.35" spans="1:14">
      <c r="A189" s="70">
        <v>1197.354699</v>
      </c>
      <c r="B189" s="70" t="s">
        <v>857</v>
      </c>
      <c r="C189" s="70">
        <v>72.7</v>
      </c>
      <c r="D189" s="70" t="s">
        <v>467</v>
      </c>
      <c r="E189" s="70" t="s">
        <v>468</v>
      </c>
      <c r="F189" s="70">
        <v>1254063.21973076</v>
      </c>
      <c r="G189" s="70">
        <v>1308982.77543036</v>
      </c>
      <c r="H189" s="70">
        <v>1406176.81636484</v>
      </c>
      <c r="I189" s="70">
        <v>2137850.70459484</v>
      </c>
      <c r="J189" s="70">
        <v>2276625.86421485</v>
      </c>
      <c r="K189" s="70">
        <v>2500754.83019103</v>
      </c>
      <c r="L189" s="70">
        <v>3448927.04471576</v>
      </c>
      <c r="M189" s="70">
        <v>3155638.71683964</v>
      </c>
      <c r="N189" s="70">
        <v>3553482.40281321</v>
      </c>
    </row>
    <row r="190" ht="15.35" spans="1:14">
      <c r="A190" s="70">
        <v>1819.115169</v>
      </c>
      <c r="B190" s="70" t="s">
        <v>858</v>
      </c>
      <c r="C190" s="70">
        <v>96.8</v>
      </c>
      <c r="D190" s="70" t="s">
        <v>859</v>
      </c>
      <c r="E190" s="70" t="s">
        <v>860</v>
      </c>
      <c r="F190" s="70">
        <v>16486788.0873273</v>
      </c>
      <c r="G190" s="70">
        <v>16947216.0153571</v>
      </c>
      <c r="H190" s="70">
        <v>15853418.7177812</v>
      </c>
      <c r="I190" s="70">
        <v>26621008.0447267</v>
      </c>
      <c r="J190" s="70">
        <v>24750650.9984844</v>
      </c>
      <c r="K190" s="70">
        <v>14484433.1282031</v>
      </c>
      <c r="L190" s="70">
        <v>5672921.98675868</v>
      </c>
      <c r="M190" s="70">
        <v>3495724.53572162</v>
      </c>
      <c r="N190" s="70">
        <v>705131.640980377</v>
      </c>
    </row>
    <row r="191" ht="15.35" spans="1:14">
      <c r="A191" s="70">
        <v>1390.372636</v>
      </c>
      <c r="B191" s="70" t="s">
        <v>861</v>
      </c>
      <c r="C191" s="70">
        <v>48.4</v>
      </c>
      <c r="D191" s="70" t="s">
        <v>194</v>
      </c>
      <c r="E191" s="70" t="s">
        <v>195</v>
      </c>
      <c r="F191" s="70">
        <v>5364.9245628338</v>
      </c>
      <c r="G191" s="70">
        <v>7553.57845035229</v>
      </c>
      <c r="H191" s="70">
        <v>7173.64559339493</v>
      </c>
      <c r="I191" s="70">
        <v>3216.47220641538</v>
      </c>
      <c r="J191" s="70">
        <v>6364.90076484528</v>
      </c>
      <c r="K191" s="70">
        <v>9268.78316511726</v>
      </c>
      <c r="L191" s="70">
        <v>0</v>
      </c>
      <c r="M191" s="70">
        <v>0</v>
      </c>
      <c r="N191" s="70">
        <v>0</v>
      </c>
    </row>
    <row r="192" ht="15.35" spans="1:14">
      <c r="A192" s="70">
        <v>1686.217009</v>
      </c>
      <c r="B192" s="70" t="s">
        <v>862</v>
      </c>
      <c r="C192" s="70">
        <v>55.5</v>
      </c>
      <c r="D192" s="70" t="s">
        <v>863</v>
      </c>
      <c r="E192" s="70" t="s">
        <v>864</v>
      </c>
      <c r="F192" s="70">
        <v>5255.97345873329</v>
      </c>
      <c r="G192" s="70">
        <v>6565.00254348092</v>
      </c>
      <c r="H192" s="70">
        <v>4851.63968279508</v>
      </c>
      <c r="I192" s="70">
        <v>5042.45234955795</v>
      </c>
      <c r="J192" s="70">
        <v>4673.77201030616</v>
      </c>
      <c r="K192" s="70">
        <v>3767.22695197035</v>
      </c>
      <c r="L192" s="70">
        <v>0</v>
      </c>
      <c r="M192" s="70">
        <v>0</v>
      </c>
      <c r="N192" s="70">
        <v>0</v>
      </c>
    </row>
    <row r="193" ht="15.35" spans="1:14">
      <c r="A193" s="70">
        <v>1251.11413</v>
      </c>
      <c r="B193" s="70" t="s">
        <v>865</v>
      </c>
      <c r="C193" s="70">
        <v>44</v>
      </c>
      <c r="D193" s="70" t="s">
        <v>866</v>
      </c>
      <c r="E193" s="70" t="s">
        <v>867</v>
      </c>
      <c r="F193" s="70">
        <v>0</v>
      </c>
      <c r="G193" s="70">
        <v>0</v>
      </c>
      <c r="H193" s="70">
        <v>0</v>
      </c>
      <c r="I193" s="70">
        <v>6434.83731989634</v>
      </c>
      <c r="J193" s="70">
        <v>6950.94624669583</v>
      </c>
      <c r="K193" s="70">
        <v>4962.40852428158</v>
      </c>
      <c r="L193" s="70">
        <v>0</v>
      </c>
      <c r="M193" s="70">
        <v>0</v>
      </c>
      <c r="N193" s="70">
        <v>0</v>
      </c>
    </row>
    <row r="194" ht="15.35" spans="1:14">
      <c r="A194" s="70">
        <v>1115.551331</v>
      </c>
      <c r="B194" s="70" t="s">
        <v>868</v>
      </c>
      <c r="C194" s="70">
        <v>55.2</v>
      </c>
      <c r="D194" s="70" t="s">
        <v>92</v>
      </c>
      <c r="E194" s="70" t="s">
        <v>93</v>
      </c>
      <c r="F194" s="70">
        <v>34725.647027598</v>
      </c>
      <c r="G194" s="70">
        <v>38301.8665867089</v>
      </c>
      <c r="H194" s="70">
        <v>42864.8064582106</v>
      </c>
      <c r="I194" s="70">
        <v>8357.63451439447</v>
      </c>
      <c r="J194" s="70">
        <v>5732.21163738247</v>
      </c>
      <c r="K194" s="70">
        <v>4353.79145060688</v>
      </c>
      <c r="L194" s="70">
        <v>0</v>
      </c>
      <c r="M194" s="70">
        <v>0</v>
      </c>
      <c r="N194" s="70">
        <v>0</v>
      </c>
    </row>
    <row r="195" ht="15.35" spans="1:14">
      <c r="A195" s="70">
        <v>1381.713014</v>
      </c>
      <c r="B195" s="70" t="s">
        <v>795</v>
      </c>
      <c r="C195" s="70">
        <v>41.5</v>
      </c>
      <c r="D195" s="70" t="s">
        <v>494</v>
      </c>
      <c r="E195" s="70" t="s">
        <v>495</v>
      </c>
      <c r="F195" s="70">
        <v>34268.3077257338</v>
      </c>
      <c r="G195" s="70">
        <v>34526.6262746595</v>
      </c>
      <c r="H195" s="70">
        <v>31240.8144246999</v>
      </c>
      <c r="I195" s="70">
        <v>10379.403805376</v>
      </c>
      <c r="J195" s="70">
        <v>6436.09063619115</v>
      </c>
      <c r="K195" s="70">
        <v>4257.55635752111</v>
      </c>
      <c r="L195" s="70">
        <v>0</v>
      </c>
      <c r="M195" s="70">
        <v>0</v>
      </c>
      <c r="N195" s="70">
        <v>0</v>
      </c>
    </row>
    <row r="196" ht="15.35" spans="1:14">
      <c r="A196" s="70">
        <v>999.2341119</v>
      </c>
      <c r="B196" s="70" t="s">
        <v>869</v>
      </c>
      <c r="C196" s="70">
        <v>50.2</v>
      </c>
      <c r="D196" s="70" t="s">
        <v>35</v>
      </c>
      <c r="E196" s="70" t="s">
        <v>36</v>
      </c>
      <c r="F196" s="70">
        <v>2105.6571765184</v>
      </c>
      <c r="G196" s="70">
        <v>2442.85181624298</v>
      </c>
      <c r="H196" s="70">
        <v>2001.70832421631</v>
      </c>
      <c r="I196" s="70">
        <v>11400.4709782306</v>
      </c>
      <c r="J196" s="70">
        <v>14285.2593361774</v>
      </c>
      <c r="K196" s="70">
        <v>9416.91236417886</v>
      </c>
      <c r="L196" s="70">
        <v>0</v>
      </c>
      <c r="M196" s="70">
        <v>0</v>
      </c>
      <c r="N196" s="70">
        <v>0</v>
      </c>
    </row>
    <row r="197" ht="15.35" spans="1:14">
      <c r="A197" s="70">
        <v>1296.201087</v>
      </c>
      <c r="B197" s="70" t="s">
        <v>870</v>
      </c>
      <c r="C197" s="70">
        <v>55</v>
      </c>
      <c r="D197" s="70" t="s">
        <v>341</v>
      </c>
      <c r="E197" s="70" t="s">
        <v>342</v>
      </c>
      <c r="F197" s="70">
        <v>17591.608324829</v>
      </c>
      <c r="G197" s="70">
        <v>17030.2867705382</v>
      </c>
      <c r="H197" s="70">
        <v>16894.4339692995</v>
      </c>
      <c r="I197" s="70">
        <v>11963.1380372928</v>
      </c>
      <c r="J197" s="70">
        <v>10745.1766664024</v>
      </c>
      <c r="K197" s="70">
        <v>8495.40920796252</v>
      </c>
      <c r="L197" s="70">
        <v>0</v>
      </c>
      <c r="M197" s="70">
        <v>0</v>
      </c>
      <c r="N197" s="70">
        <v>0</v>
      </c>
    </row>
    <row r="198" ht="15.35" spans="1:14">
      <c r="A198" s="70">
        <v>1232.244565</v>
      </c>
      <c r="B198" s="70" t="s">
        <v>871</v>
      </c>
      <c r="C198" s="70">
        <v>58.7</v>
      </c>
      <c r="D198" s="70" t="s">
        <v>344</v>
      </c>
      <c r="E198" s="70" t="s">
        <v>345</v>
      </c>
      <c r="F198" s="70">
        <v>17960.1748488258</v>
      </c>
      <c r="G198" s="70">
        <v>15402.5405851844</v>
      </c>
      <c r="H198" s="70">
        <v>16656.2706739433</v>
      </c>
      <c r="I198" s="70">
        <v>13267.0532649076</v>
      </c>
      <c r="J198" s="70">
        <v>14534.7293733136</v>
      </c>
      <c r="K198" s="70">
        <v>19461.0717734386</v>
      </c>
      <c r="L198" s="70">
        <v>0</v>
      </c>
      <c r="M198" s="70">
        <v>0</v>
      </c>
      <c r="N198" s="70">
        <v>0</v>
      </c>
    </row>
    <row r="199" ht="15.35" spans="1:14">
      <c r="A199" s="70">
        <v>1035.742466</v>
      </c>
      <c r="B199" s="70" t="s">
        <v>872</v>
      </c>
      <c r="C199" s="70">
        <v>68.4</v>
      </c>
      <c r="D199" s="70" t="s">
        <v>191</v>
      </c>
      <c r="E199" s="70" t="s">
        <v>192</v>
      </c>
      <c r="F199" s="70">
        <v>1807.85807782619</v>
      </c>
      <c r="G199" s="70">
        <v>2729.77080163124</v>
      </c>
      <c r="H199" s="70">
        <v>2460.25221277508</v>
      </c>
      <c r="I199" s="70">
        <v>14051.8991641959</v>
      </c>
      <c r="J199" s="70">
        <v>8482.57757414247</v>
      </c>
      <c r="K199" s="70">
        <v>24331.1912344918</v>
      </c>
      <c r="L199" s="70">
        <v>0</v>
      </c>
      <c r="M199" s="70">
        <v>0</v>
      </c>
      <c r="N199" s="70">
        <v>0</v>
      </c>
    </row>
    <row r="200" ht="15.35" spans="1:14">
      <c r="A200" s="70">
        <v>1307.786429</v>
      </c>
      <c r="B200" s="70" t="s">
        <v>873</v>
      </c>
      <c r="C200" s="70">
        <v>45.3</v>
      </c>
      <c r="D200" s="70" t="s">
        <v>212</v>
      </c>
      <c r="E200" s="70" t="s">
        <v>213</v>
      </c>
      <c r="F200" s="70">
        <v>9687.78598360241</v>
      </c>
      <c r="G200" s="70">
        <v>11355.9472941777</v>
      </c>
      <c r="H200" s="70">
        <v>11217.7570623424</v>
      </c>
      <c r="I200" s="70">
        <v>14598.5448199285</v>
      </c>
      <c r="J200" s="70">
        <v>16747.4568341951</v>
      </c>
      <c r="K200" s="70">
        <v>9717.0618997642</v>
      </c>
      <c r="L200" s="70">
        <v>0</v>
      </c>
      <c r="M200" s="70">
        <v>0</v>
      </c>
      <c r="N200" s="70">
        <v>0</v>
      </c>
    </row>
    <row r="201" ht="15.35" spans="1:14">
      <c r="A201" s="70">
        <v>1112.259641</v>
      </c>
      <c r="B201" s="70" t="s">
        <v>874</v>
      </c>
      <c r="C201" s="70">
        <v>66.6</v>
      </c>
      <c r="D201" s="70" t="s">
        <v>173</v>
      </c>
      <c r="E201" s="70" t="s">
        <v>174</v>
      </c>
      <c r="F201" s="70">
        <v>1885.55952375417</v>
      </c>
      <c r="G201" s="70">
        <v>1901.42869274171</v>
      </c>
      <c r="H201" s="70">
        <v>1631.19686664758</v>
      </c>
      <c r="I201" s="70">
        <v>19351.5340808773</v>
      </c>
      <c r="J201" s="70">
        <v>21111.1876031362</v>
      </c>
      <c r="K201" s="70">
        <v>17394.2037531016</v>
      </c>
      <c r="L201" s="70">
        <v>0</v>
      </c>
      <c r="M201" s="70">
        <v>0</v>
      </c>
      <c r="N201" s="70">
        <v>0</v>
      </c>
    </row>
    <row r="202" ht="15.35" spans="1:14">
      <c r="A202" s="70">
        <v>1698.343109</v>
      </c>
      <c r="B202" s="70" t="s">
        <v>720</v>
      </c>
      <c r="C202" s="70">
        <v>50.8</v>
      </c>
      <c r="D202" s="70" t="s">
        <v>86</v>
      </c>
      <c r="E202" s="70" t="s">
        <v>87</v>
      </c>
      <c r="F202" s="70">
        <v>35311.2151311114</v>
      </c>
      <c r="G202" s="70">
        <v>36867.2982589012</v>
      </c>
      <c r="H202" s="70">
        <v>33359.8346650265</v>
      </c>
      <c r="I202" s="70">
        <v>19945.9227770152</v>
      </c>
      <c r="J202" s="70">
        <v>10075.7673590837</v>
      </c>
      <c r="K202" s="70">
        <v>6818.96473775928</v>
      </c>
      <c r="L202" s="70">
        <v>0</v>
      </c>
      <c r="M202" s="70">
        <v>0</v>
      </c>
      <c r="N202" s="70">
        <v>0</v>
      </c>
    </row>
    <row r="203" ht="15.35" spans="1:14">
      <c r="A203" s="70">
        <v>1300.723026</v>
      </c>
      <c r="B203" s="70" t="s">
        <v>789</v>
      </c>
      <c r="C203" s="70">
        <v>49.2</v>
      </c>
      <c r="D203" s="70" t="s">
        <v>875</v>
      </c>
      <c r="E203" s="70" t="s">
        <v>876</v>
      </c>
      <c r="F203" s="70">
        <v>6288.86099424807</v>
      </c>
      <c r="G203" s="70">
        <v>7423.76406019973</v>
      </c>
      <c r="H203" s="70">
        <v>7224.2997641962</v>
      </c>
      <c r="I203" s="70">
        <v>22397.1752227241</v>
      </c>
      <c r="J203" s="70">
        <v>3373.45130317657</v>
      </c>
      <c r="K203" s="70">
        <v>17232.7417826768</v>
      </c>
      <c r="L203" s="70">
        <v>0</v>
      </c>
      <c r="M203" s="70">
        <v>0</v>
      </c>
      <c r="N203" s="70">
        <v>0</v>
      </c>
    </row>
    <row r="204" ht="15.35" spans="1:14">
      <c r="A204" s="70">
        <v>1594.883164</v>
      </c>
      <c r="B204" s="70" t="s">
        <v>618</v>
      </c>
      <c r="C204" s="70">
        <v>57.4</v>
      </c>
      <c r="D204" s="70" t="s">
        <v>338</v>
      </c>
      <c r="E204" s="70" t="s">
        <v>339</v>
      </c>
      <c r="F204" s="70">
        <v>55977.3677598959</v>
      </c>
      <c r="G204" s="70">
        <v>56644.2202522221</v>
      </c>
      <c r="H204" s="70">
        <v>58918.6949268029</v>
      </c>
      <c r="I204" s="70">
        <v>24290.5653498918</v>
      </c>
      <c r="J204" s="70">
        <v>25991.9308006612</v>
      </c>
      <c r="K204" s="70">
        <v>28642.7622715364</v>
      </c>
      <c r="L204" s="70">
        <v>0</v>
      </c>
      <c r="M204" s="70">
        <v>0</v>
      </c>
      <c r="N204" s="70">
        <v>0</v>
      </c>
    </row>
    <row r="205" ht="15.35" spans="1:14">
      <c r="A205" s="70">
        <v>1260.255435</v>
      </c>
      <c r="B205" s="70" t="s">
        <v>877</v>
      </c>
      <c r="C205" s="70">
        <v>45.8</v>
      </c>
      <c r="D205" s="70" t="s">
        <v>878</v>
      </c>
      <c r="E205" s="70" t="s">
        <v>138</v>
      </c>
      <c r="F205" s="70">
        <v>0</v>
      </c>
      <c r="G205" s="70">
        <v>0</v>
      </c>
      <c r="H205" s="70">
        <v>0</v>
      </c>
      <c r="I205" s="70">
        <v>30628.9418599463</v>
      </c>
      <c r="J205" s="70">
        <v>34550.9698693031</v>
      </c>
      <c r="K205" s="70">
        <v>23432.7880796409</v>
      </c>
      <c r="L205" s="70">
        <v>0</v>
      </c>
      <c r="M205" s="70">
        <v>0</v>
      </c>
      <c r="N205" s="70">
        <v>0</v>
      </c>
    </row>
    <row r="206" ht="15.35" spans="1:14">
      <c r="A206" s="70">
        <v>1383.74861</v>
      </c>
      <c r="B206" s="70" t="s">
        <v>879</v>
      </c>
      <c r="C206" s="70">
        <v>57</v>
      </c>
      <c r="D206" s="70" t="s">
        <v>359</v>
      </c>
      <c r="E206" s="70" t="s">
        <v>360</v>
      </c>
      <c r="F206" s="70">
        <v>19491.8514477877</v>
      </c>
      <c r="G206" s="70">
        <v>18299.0280525519</v>
      </c>
      <c r="H206" s="70">
        <v>19433.562841528</v>
      </c>
      <c r="I206" s="70">
        <v>30795.4227828246</v>
      </c>
      <c r="J206" s="70">
        <v>4919.21476686582</v>
      </c>
      <c r="K206" s="70">
        <v>15755.9988203071</v>
      </c>
      <c r="L206" s="70">
        <v>0</v>
      </c>
      <c r="M206" s="70">
        <v>0</v>
      </c>
      <c r="N206" s="70">
        <v>0</v>
      </c>
    </row>
    <row r="207" ht="15.35" spans="1:14">
      <c r="A207" s="70">
        <v>1075.441096</v>
      </c>
      <c r="B207" s="70" t="s">
        <v>880</v>
      </c>
      <c r="C207" s="70">
        <v>65.8</v>
      </c>
      <c r="D207" s="70" t="s">
        <v>149</v>
      </c>
      <c r="E207" s="70" t="s">
        <v>150</v>
      </c>
      <c r="F207" s="70">
        <v>159372.816537113</v>
      </c>
      <c r="G207" s="70">
        <v>176869.238557534</v>
      </c>
      <c r="H207" s="70">
        <v>149159.137519527</v>
      </c>
      <c r="I207" s="70">
        <v>42111.0736621646</v>
      </c>
      <c r="J207" s="70">
        <v>24951.0104489199</v>
      </c>
      <c r="K207" s="70">
        <v>23652.3907151837</v>
      </c>
      <c r="L207" s="70">
        <v>0</v>
      </c>
      <c r="M207" s="70">
        <v>0</v>
      </c>
      <c r="N207" s="70">
        <v>0</v>
      </c>
    </row>
    <row r="208" ht="15.35" spans="1:14">
      <c r="A208" s="70">
        <v>1386.863181</v>
      </c>
      <c r="B208" s="70" t="s">
        <v>881</v>
      </c>
      <c r="C208" s="70">
        <v>54.7</v>
      </c>
      <c r="D208" s="70" t="s">
        <v>287</v>
      </c>
      <c r="E208" s="70" t="s">
        <v>288</v>
      </c>
      <c r="F208" s="70">
        <v>17517.5325018496</v>
      </c>
      <c r="G208" s="70">
        <v>21407.2748974721</v>
      </c>
      <c r="H208" s="70">
        <v>19155.9362090671</v>
      </c>
      <c r="I208" s="70">
        <v>45945.7514199274</v>
      </c>
      <c r="J208" s="70">
        <v>1506.82724588957</v>
      </c>
      <c r="K208" s="70">
        <v>24966.4904740457</v>
      </c>
      <c r="L208" s="70">
        <v>0</v>
      </c>
      <c r="M208" s="70">
        <v>0</v>
      </c>
      <c r="N208" s="70">
        <v>0</v>
      </c>
    </row>
    <row r="209" ht="15.35" spans="1:14">
      <c r="A209" s="70">
        <v>1315.294772</v>
      </c>
      <c r="B209" s="70" t="s">
        <v>882</v>
      </c>
      <c r="C209" s="70">
        <v>73.4</v>
      </c>
      <c r="D209" s="70" t="s">
        <v>422</v>
      </c>
      <c r="E209" s="70" t="s">
        <v>423</v>
      </c>
      <c r="F209" s="70">
        <v>40336.6798206409</v>
      </c>
      <c r="G209" s="70">
        <v>41457.266367743</v>
      </c>
      <c r="H209" s="70">
        <v>38897.5907265822</v>
      </c>
      <c r="I209" s="70">
        <v>50106.8448932629</v>
      </c>
      <c r="J209" s="70">
        <v>13735.8829089971</v>
      </c>
      <c r="K209" s="70">
        <v>7348.16999163458</v>
      </c>
      <c r="L209" s="70">
        <v>0</v>
      </c>
      <c r="M209" s="70">
        <v>0</v>
      </c>
      <c r="N209" s="70">
        <v>0</v>
      </c>
    </row>
    <row r="210" ht="15.35" spans="1:14">
      <c r="A210" s="70">
        <v>1260.054348</v>
      </c>
      <c r="B210" s="70" t="s">
        <v>883</v>
      </c>
      <c r="C210" s="70">
        <v>79.5</v>
      </c>
      <c r="D210" s="70" t="s">
        <v>260</v>
      </c>
      <c r="E210" s="70" t="s">
        <v>261</v>
      </c>
      <c r="F210" s="70">
        <v>15815.3217328198</v>
      </c>
      <c r="G210" s="70">
        <v>13300.2348728267</v>
      </c>
      <c r="H210" s="70">
        <v>16203.205030111</v>
      </c>
      <c r="I210" s="70">
        <v>100240.262094913</v>
      </c>
      <c r="J210" s="70">
        <v>105827.434194088</v>
      </c>
      <c r="K210" s="70">
        <v>81172.3427352616</v>
      </c>
      <c r="L210" s="70">
        <v>0</v>
      </c>
      <c r="M210" s="70">
        <v>0</v>
      </c>
      <c r="N210" s="70">
        <v>0</v>
      </c>
    </row>
    <row r="211" ht="15.35" spans="1:14">
      <c r="A211" s="70">
        <v>1485.060241</v>
      </c>
      <c r="B211" s="70" t="s">
        <v>884</v>
      </c>
      <c r="C211" s="70">
        <v>47.7</v>
      </c>
      <c r="D211" s="70" t="s">
        <v>533</v>
      </c>
      <c r="E211" s="70" t="s">
        <v>534</v>
      </c>
      <c r="F211" s="70">
        <v>237439.416606304</v>
      </c>
      <c r="G211" s="70">
        <v>251055.147346705</v>
      </c>
      <c r="H211" s="70">
        <v>263061.666210939</v>
      </c>
      <c r="I211" s="70">
        <v>100859.724996742</v>
      </c>
      <c r="J211" s="70">
        <v>63584.0920864258</v>
      </c>
      <c r="K211" s="70">
        <v>45406.8602150881</v>
      </c>
      <c r="L211" s="70">
        <v>0</v>
      </c>
      <c r="M211" s="70">
        <v>0</v>
      </c>
      <c r="N211" s="70">
        <v>0</v>
      </c>
    </row>
    <row r="212" ht="15.35" spans="1:14">
      <c r="A212" s="71">
        <v>1126.778924</v>
      </c>
      <c r="B212" s="71" t="s">
        <v>885</v>
      </c>
      <c r="C212" s="71">
        <v>52.2</v>
      </c>
      <c r="D212" s="71" t="s">
        <v>886</v>
      </c>
      <c r="E212" s="71" t="s">
        <v>396</v>
      </c>
      <c r="F212" s="71">
        <v>37451.9938609754</v>
      </c>
      <c r="G212" s="71">
        <v>47791.995951948</v>
      </c>
      <c r="H212" s="71">
        <v>32559.4839179857</v>
      </c>
      <c r="I212" s="71">
        <v>0</v>
      </c>
      <c r="J212" s="71">
        <v>0</v>
      </c>
      <c r="K212" s="71">
        <v>0</v>
      </c>
      <c r="L212" s="71">
        <v>0</v>
      </c>
      <c r="M212" s="71">
        <v>0</v>
      </c>
      <c r="N212" s="71">
        <v>0</v>
      </c>
    </row>
  </sheetData>
  <sortState ref="A3:N212">
    <sortCondition ref="L194"/>
  </sortState>
  <mergeCells count="1">
    <mergeCell ref="A1:N1"/>
  </mergeCells>
  <conditionalFormatting sqref="D25">
    <cfRule type="duplicateValues" dxfId="0" priority="2"/>
  </conditionalFormatting>
  <conditionalFormatting sqref="D53">
    <cfRule type="duplicateValues" dxfId="0" priority="1"/>
  </conditionalFormatting>
  <conditionalFormatting sqref="D154">
    <cfRule type="duplicateValues" dxfId="0" priority="3"/>
  </conditionalFormatting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4"/>
  <sheetViews>
    <sheetView topLeftCell="D19" workbookViewId="0">
      <selection activeCell="L34" sqref="L34"/>
    </sheetView>
  </sheetViews>
  <sheetFormatPr defaultColWidth="8.72566371681416" defaultRowHeight="13.5"/>
  <cols>
    <col min="1" max="1" width="11.3628318584071" customWidth="1"/>
    <col min="3" max="3" width="11" customWidth="1"/>
    <col min="4" max="4" width="19.787610619469" customWidth="1"/>
    <col min="5" max="5" width="19.3893805309735" customWidth="1"/>
    <col min="8" max="10" width="12.3628318584071" customWidth="1"/>
    <col min="11" max="16" width="10.2743362831858" customWidth="1"/>
    <col min="17" max="17" width="14.6725663716814" style="74" customWidth="1"/>
    <col min="18" max="18" width="10.0265486725664" style="74"/>
    <col min="19" max="19" width="16.9911504424779" style="74" customWidth="1"/>
  </cols>
  <sheetData>
    <row r="1" ht="15.75" spans="1:19">
      <c r="A1" s="75" t="s">
        <v>887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</row>
    <row r="2" ht="15" spans="1:19">
      <c r="A2" s="69" t="s">
        <v>569</v>
      </c>
      <c r="B2" s="69" t="s">
        <v>570</v>
      </c>
      <c r="C2" s="69" t="s">
        <v>4</v>
      </c>
      <c r="D2" s="69" t="s">
        <v>2</v>
      </c>
      <c r="E2" s="69" t="s">
        <v>3</v>
      </c>
      <c r="F2" s="69" t="s">
        <v>888</v>
      </c>
      <c r="G2" s="69" t="s">
        <v>889</v>
      </c>
      <c r="H2" s="69" t="s">
        <v>11</v>
      </c>
      <c r="I2" s="69" t="s">
        <v>12</v>
      </c>
      <c r="J2" s="69" t="s">
        <v>571</v>
      </c>
      <c r="K2" s="69" t="s">
        <v>5</v>
      </c>
      <c r="L2" s="69" t="s">
        <v>6</v>
      </c>
      <c r="M2" s="69" t="s">
        <v>7</v>
      </c>
      <c r="N2" s="69" t="s">
        <v>8</v>
      </c>
      <c r="O2" s="69" t="s">
        <v>9</v>
      </c>
      <c r="P2" s="69" t="s">
        <v>10</v>
      </c>
      <c r="Q2" s="69" t="s">
        <v>890</v>
      </c>
      <c r="R2" s="69" t="s">
        <v>891</v>
      </c>
      <c r="S2" s="69" t="s">
        <v>4</v>
      </c>
    </row>
    <row r="3" ht="15.35" spans="1:19">
      <c r="A3" s="70">
        <v>933.3297121</v>
      </c>
      <c r="B3" s="70" t="s">
        <v>572</v>
      </c>
      <c r="C3" s="70">
        <v>93.4</v>
      </c>
      <c r="D3" s="66" t="s">
        <v>554</v>
      </c>
      <c r="E3" s="66" t="s">
        <v>555</v>
      </c>
      <c r="F3" s="66" t="s">
        <v>892</v>
      </c>
      <c r="G3" s="66" t="s">
        <v>893</v>
      </c>
      <c r="H3" s="66">
        <v>11334342.524</v>
      </c>
      <c r="I3" s="66">
        <v>12162310.149</v>
      </c>
      <c r="J3" s="66">
        <v>11038509.077</v>
      </c>
      <c r="K3" s="66">
        <v>49806069.124</v>
      </c>
      <c r="L3" s="66">
        <v>29035560.171</v>
      </c>
      <c r="M3" s="66">
        <v>29037063.612</v>
      </c>
      <c r="N3" s="66">
        <v>738168.989</v>
      </c>
      <c r="O3" s="66">
        <v>1342353.126</v>
      </c>
      <c r="P3" s="66">
        <v>155868.381</v>
      </c>
      <c r="Q3" s="66">
        <v>12.92</v>
      </c>
      <c r="R3" s="66">
        <v>1059.81</v>
      </c>
      <c r="S3" s="66">
        <v>84.45</v>
      </c>
    </row>
    <row r="4" ht="15.35" spans="1:19">
      <c r="A4" s="70">
        <v>974.2259641</v>
      </c>
      <c r="B4" s="70" t="s">
        <v>584</v>
      </c>
      <c r="C4" s="70">
        <v>97</v>
      </c>
      <c r="D4" s="66" t="s">
        <v>585</v>
      </c>
      <c r="E4" s="66" t="s">
        <v>354</v>
      </c>
      <c r="F4" s="66" t="s">
        <v>892</v>
      </c>
      <c r="G4" s="66" t="s">
        <v>893</v>
      </c>
      <c r="H4" s="65">
        <v>34853.1183952022</v>
      </c>
      <c r="I4" s="65">
        <v>37475.8225633504</v>
      </c>
      <c r="J4" s="65">
        <v>36027.1631269586</v>
      </c>
      <c r="K4" s="65">
        <v>200324.072802268</v>
      </c>
      <c r="L4" s="65">
        <v>90451.2530689699</v>
      </c>
      <c r="M4" s="65">
        <v>73997.9498269407</v>
      </c>
      <c r="N4" s="65">
        <v>2486.93034669495</v>
      </c>
      <c r="O4" s="65">
        <v>3895.42841612462</v>
      </c>
      <c r="P4" s="65">
        <v>491.808144542659</v>
      </c>
      <c r="Q4" s="66">
        <v>10.3</v>
      </c>
      <c r="R4" s="66">
        <v>973.42</v>
      </c>
      <c r="S4" s="66">
        <v>89.09</v>
      </c>
    </row>
    <row r="5" ht="15.35" spans="1:19">
      <c r="A5" s="70">
        <v>1047.473973</v>
      </c>
      <c r="B5" s="70" t="s">
        <v>762</v>
      </c>
      <c r="C5" s="70">
        <v>97.6</v>
      </c>
      <c r="D5" s="70" t="s">
        <v>197</v>
      </c>
      <c r="E5" s="70" t="s">
        <v>198</v>
      </c>
      <c r="F5" s="66" t="s">
        <v>892</v>
      </c>
      <c r="G5" s="66" t="s">
        <v>893</v>
      </c>
      <c r="H5" s="66">
        <v>3394865.442</v>
      </c>
      <c r="I5" s="66">
        <v>3729010.386</v>
      </c>
      <c r="J5" s="66">
        <v>3167206.692</v>
      </c>
      <c r="K5" s="66">
        <v>1477907.288</v>
      </c>
      <c r="L5" s="66">
        <v>1384788.238</v>
      </c>
      <c r="M5" s="66">
        <v>660223.502</v>
      </c>
      <c r="N5" s="66">
        <v>33512.99303</v>
      </c>
      <c r="O5" s="66">
        <v>38894.60095</v>
      </c>
      <c r="P5" s="66">
        <v>11872.34994</v>
      </c>
      <c r="Q5" s="66">
        <v>12.55</v>
      </c>
      <c r="R5" s="66">
        <v>1047.68</v>
      </c>
      <c r="S5" s="66">
        <v>97.76</v>
      </c>
    </row>
    <row r="6" ht="15.35" spans="1:19">
      <c r="A6" s="70">
        <v>1079.928767</v>
      </c>
      <c r="B6" s="70" t="s">
        <v>683</v>
      </c>
      <c r="C6" s="70">
        <v>87.7</v>
      </c>
      <c r="D6" s="66" t="s">
        <v>684</v>
      </c>
      <c r="E6" s="66" t="s">
        <v>129</v>
      </c>
      <c r="F6" s="66" t="s">
        <v>892</v>
      </c>
      <c r="G6" s="66" t="s">
        <v>893</v>
      </c>
      <c r="H6" s="66">
        <v>3501117.287</v>
      </c>
      <c r="I6" s="66">
        <v>3911101.76</v>
      </c>
      <c r="J6" s="66">
        <v>3340821.087</v>
      </c>
      <c r="K6" s="66">
        <v>946516.625</v>
      </c>
      <c r="L6" s="66">
        <v>1043662.362</v>
      </c>
      <c r="M6" s="66">
        <v>518851.438</v>
      </c>
      <c r="N6" s="66">
        <v>11037.635</v>
      </c>
      <c r="O6" s="66">
        <v>16136.821</v>
      </c>
      <c r="P6" s="66">
        <v>3069.852</v>
      </c>
      <c r="Q6" s="70">
        <v>12.04</v>
      </c>
      <c r="R6" s="70">
        <v>1030.9</v>
      </c>
      <c r="S6" s="70">
        <v>74.52</v>
      </c>
    </row>
    <row r="7" ht="15.35" spans="1:19">
      <c r="A7" s="70">
        <v>977.8435633</v>
      </c>
      <c r="B7" s="70" t="s">
        <v>581</v>
      </c>
      <c r="C7" s="70">
        <v>96.8</v>
      </c>
      <c r="D7" s="66" t="s">
        <v>765</v>
      </c>
      <c r="E7" s="66" t="s">
        <v>766</v>
      </c>
      <c r="F7" s="66" t="s">
        <v>892</v>
      </c>
      <c r="G7" s="66" t="s">
        <v>893</v>
      </c>
      <c r="H7" s="66">
        <v>600989.296</v>
      </c>
      <c r="I7" s="66">
        <v>626617.35</v>
      </c>
      <c r="J7" s="66">
        <v>584091.488</v>
      </c>
      <c r="K7" s="66">
        <v>4002815.76</v>
      </c>
      <c r="L7" s="66">
        <v>1728673.411</v>
      </c>
      <c r="M7" s="66">
        <v>1596530.773</v>
      </c>
      <c r="N7" s="66">
        <v>35559.504</v>
      </c>
      <c r="O7" s="66">
        <v>68100.692</v>
      </c>
      <c r="P7" s="66">
        <v>5395.814</v>
      </c>
      <c r="Q7" s="70">
        <v>12.34</v>
      </c>
      <c r="R7" s="70">
        <v>1040.82</v>
      </c>
      <c r="S7" s="70">
        <v>96.79</v>
      </c>
    </row>
    <row r="8" ht="15.35" spans="1:19">
      <c r="A8" s="70">
        <v>1091.10137</v>
      </c>
      <c r="B8" s="70" t="s">
        <v>798</v>
      </c>
      <c r="C8" s="70">
        <v>68.1</v>
      </c>
      <c r="D8" s="28" t="s">
        <v>799</v>
      </c>
      <c r="E8" s="76">
        <v>353313</v>
      </c>
      <c r="F8" s="66" t="s">
        <v>892</v>
      </c>
      <c r="G8" s="66" t="s">
        <v>893</v>
      </c>
      <c r="H8" s="66">
        <v>881189.8823</v>
      </c>
      <c r="I8" s="66">
        <v>938393.568</v>
      </c>
      <c r="J8" s="66">
        <v>904705.6616</v>
      </c>
      <c r="K8" s="66">
        <v>372474.4223</v>
      </c>
      <c r="L8" s="66">
        <v>391658.254</v>
      </c>
      <c r="M8" s="66">
        <v>334554.7366</v>
      </c>
      <c r="N8" s="66">
        <v>86704.31609</v>
      </c>
      <c r="O8" s="66">
        <v>81951.15881</v>
      </c>
      <c r="P8" s="66">
        <v>57791.28413</v>
      </c>
      <c r="Q8" s="70">
        <v>25.02</v>
      </c>
      <c r="R8" s="70">
        <v>1495.48</v>
      </c>
      <c r="S8" s="70">
        <v>64.72</v>
      </c>
    </row>
    <row r="9" ht="15.35" spans="1:19">
      <c r="A9" s="70">
        <v>1131.434003</v>
      </c>
      <c r="B9" s="70" t="s">
        <v>781</v>
      </c>
      <c r="C9" s="70">
        <v>92</v>
      </c>
      <c r="D9" s="28" t="s">
        <v>782</v>
      </c>
      <c r="E9" s="28" t="s">
        <v>783</v>
      </c>
      <c r="F9" s="66" t="s">
        <v>892</v>
      </c>
      <c r="G9" s="66" t="s">
        <v>893</v>
      </c>
      <c r="H9" s="70">
        <v>593332.97242018</v>
      </c>
      <c r="I9" s="70">
        <v>636890.911923444</v>
      </c>
      <c r="J9" s="70">
        <v>594803.44474453</v>
      </c>
      <c r="K9" s="70">
        <v>361181.453686881</v>
      </c>
      <c r="L9" s="70">
        <v>399224.256138429</v>
      </c>
      <c r="M9" s="70">
        <v>347640.734796039</v>
      </c>
      <c r="N9" s="70">
        <v>54784.8543020793</v>
      </c>
      <c r="O9" s="70">
        <v>56909.9774016655</v>
      </c>
      <c r="P9" s="65">
        <v>19867.5287286309</v>
      </c>
      <c r="Q9" s="66">
        <v>1040.82</v>
      </c>
      <c r="R9" s="66">
        <v>96.79</v>
      </c>
      <c r="S9" s="66">
        <v>20516032.7635979</v>
      </c>
    </row>
    <row r="10" ht="15.35" spans="1:19">
      <c r="A10" s="70">
        <v>990.2824552</v>
      </c>
      <c r="B10" s="70" t="s">
        <v>572</v>
      </c>
      <c r="C10" s="70">
        <v>96.2</v>
      </c>
      <c r="D10" s="66" t="s">
        <v>551</v>
      </c>
      <c r="E10" s="66" t="s">
        <v>552</v>
      </c>
      <c r="F10" s="66" t="s">
        <v>892</v>
      </c>
      <c r="G10" s="66" t="s">
        <v>893</v>
      </c>
      <c r="H10" s="66">
        <v>1848241.371</v>
      </c>
      <c r="I10" s="66">
        <v>1997021.983</v>
      </c>
      <c r="J10" s="66">
        <v>167446.0111</v>
      </c>
      <c r="K10" s="66">
        <v>97946.25817</v>
      </c>
      <c r="L10" s="66">
        <v>39873.55726</v>
      </c>
      <c r="M10" s="66">
        <v>134086.8613</v>
      </c>
      <c r="N10" s="66">
        <v>20672.13286</v>
      </c>
      <c r="O10" s="66">
        <v>15160.32213</v>
      </c>
      <c r="P10" s="77">
        <v>18163.56146</v>
      </c>
      <c r="Q10" s="70">
        <v>25.69</v>
      </c>
      <c r="R10" s="70">
        <v>1523.29</v>
      </c>
      <c r="S10" s="70">
        <v>82.45</v>
      </c>
    </row>
    <row r="11" ht="15.35" spans="1:19">
      <c r="A11" s="70">
        <v>1029.50137</v>
      </c>
      <c r="B11" s="70" t="s">
        <v>669</v>
      </c>
      <c r="C11" s="70">
        <v>96.9</v>
      </c>
      <c r="D11" s="70" t="s">
        <v>416</v>
      </c>
      <c r="E11" s="70" t="s">
        <v>417</v>
      </c>
      <c r="F11" s="66" t="s">
        <v>892</v>
      </c>
      <c r="G11" s="66" t="s">
        <v>893</v>
      </c>
      <c r="H11" s="66">
        <v>181715.9395</v>
      </c>
      <c r="I11" s="66">
        <v>206092.9467</v>
      </c>
      <c r="J11" s="66">
        <v>175962.4086</v>
      </c>
      <c r="K11" s="66">
        <v>594322.9498</v>
      </c>
      <c r="L11" s="66">
        <v>347706.1304</v>
      </c>
      <c r="M11" s="66">
        <v>324448.1913</v>
      </c>
      <c r="N11" s="66">
        <v>9066.728091</v>
      </c>
      <c r="O11" s="66">
        <v>16744.29198</v>
      </c>
      <c r="P11" s="78">
        <v>7206.348263</v>
      </c>
      <c r="Q11" s="66">
        <v>12.04</v>
      </c>
      <c r="R11" s="66">
        <v>1030.9</v>
      </c>
      <c r="S11" s="66">
        <v>74.52</v>
      </c>
    </row>
    <row r="12" ht="15.35" spans="1:19">
      <c r="A12" s="70">
        <v>1496.05852</v>
      </c>
      <c r="B12" s="70" t="s">
        <v>572</v>
      </c>
      <c r="C12" s="70">
        <v>68.1</v>
      </c>
      <c r="D12" s="70" t="s">
        <v>566</v>
      </c>
      <c r="E12" s="70" t="s">
        <v>567</v>
      </c>
      <c r="F12" s="66" t="s">
        <v>892</v>
      </c>
      <c r="G12" s="66" t="s">
        <v>893</v>
      </c>
      <c r="H12" s="66">
        <v>233036.5924</v>
      </c>
      <c r="I12" s="66">
        <v>241232.5066</v>
      </c>
      <c r="J12" s="66">
        <v>45097.12391</v>
      </c>
      <c r="K12" s="66">
        <v>81694.71129</v>
      </c>
      <c r="L12" s="66">
        <v>85354.23722</v>
      </c>
      <c r="M12" s="66">
        <v>79200.18176</v>
      </c>
      <c r="N12" s="66">
        <v>5342.903382</v>
      </c>
      <c r="O12" s="66">
        <v>6477.364412</v>
      </c>
      <c r="P12" s="65">
        <v>4907.338741</v>
      </c>
      <c r="Q12" s="70">
        <v>12.04</v>
      </c>
      <c r="R12" s="70">
        <v>1030.9</v>
      </c>
      <c r="S12" s="70">
        <v>74.52</v>
      </c>
    </row>
    <row r="13" ht="15.35" spans="1:19">
      <c r="A13" s="70">
        <v>1458.479633</v>
      </c>
      <c r="B13" s="70" t="s">
        <v>827</v>
      </c>
      <c r="C13" s="70">
        <v>90.8</v>
      </c>
      <c r="D13" s="66" t="s">
        <v>828</v>
      </c>
      <c r="E13" s="66" t="s">
        <v>829</v>
      </c>
      <c r="F13" s="66" t="s">
        <v>892</v>
      </c>
      <c r="G13" s="66" t="s">
        <v>894</v>
      </c>
      <c r="H13" s="66">
        <v>16100462.99</v>
      </c>
      <c r="I13" s="66">
        <v>17201674.928</v>
      </c>
      <c r="J13" s="66">
        <v>16981256.594</v>
      </c>
      <c r="K13" s="66">
        <v>8010090.577</v>
      </c>
      <c r="L13" s="66">
        <v>5653439.734</v>
      </c>
      <c r="M13" s="66">
        <v>4262703.713</v>
      </c>
      <c r="N13" s="66">
        <v>313364.054</v>
      </c>
      <c r="O13" s="66">
        <v>163836.317</v>
      </c>
      <c r="P13" s="77">
        <v>129026.663</v>
      </c>
      <c r="Q13" s="70">
        <v>12.34</v>
      </c>
      <c r="R13" s="70">
        <v>1040.82</v>
      </c>
      <c r="S13" s="70">
        <v>96.79</v>
      </c>
    </row>
    <row r="14" ht="15.35" spans="1:19">
      <c r="A14" s="70">
        <v>1458.479633</v>
      </c>
      <c r="B14" s="70" t="s">
        <v>572</v>
      </c>
      <c r="C14" s="70">
        <v>90.3</v>
      </c>
      <c r="D14" s="66" t="s">
        <v>557</v>
      </c>
      <c r="E14" s="66" t="s">
        <v>558</v>
      </c>
      <c r="F14" s="66" t="s">
        <v>892</v>
      </c>
      <c r="G14" s="66" t="s">
        <v>894</v>
      </c>
      <c r="H14" s="66">
        <v>15910407.64</v>
      </c>
      <c r="I14" s="66">
        <v>16621395.88</v>
      </c>
      <c r="J14" s="66">
        <v>16645694.4</v>
      </c>
      <c r="K14" s="66">
        <v>8034857.379</v>
      </c>
      <c r="L14" s="66">
        <v>5568724.39</v>
      </c>
      <c r="M14" s="66">
        <v>4383439.344</v>
      </c>
      <c r="N14" s="66">
        <v>331491.7924</v>
      </c>
      <c r="O14" s="66">
        <v>172291.8178</v>
      </c>
      <c r="P14" s="78">
        <v>121813.1224</v>
      </c>
      <c r="Q14" s="70">
        <v>25.02</v>
      </c>
      <c r="R14" s="70">
        <v>1495.48</v>
      </c>
      <c r="S14" s="70">
        <v>64.72</v>
      </c>
    </row>
    <row r="15" ht="15.35" spans="1:19">
      <c r="A15" s="70">
        <v>1458.209983</v>
      </c>
      <c r="B15" s="70" t="s">
        <v>822</v>
      </c>
      <c r="C15" s="70">
        <v>56.1</v>
      </c>
      <c r="D15" s="66" t="s">
        <v>823</v>
      </c>
      <c r="E15" s="66" t="s">
        <v>45</v>
      </c>
      <c r="F15" s="66" t="s">
        <v>892</v>
      </c>
      <c r="G15" s="66" t="s">
        <v>894</v>
      </c>
      <c r="H15" s="66">
        <v>7506734.327</v>
      </c>
      <c r="I15" s="66">
        <v>7932694.503</v>
      </c>
      <c r="J15" s="66">
        <v>7775028.231</v>
      </c>
      <c r="K15" s="66">
        <v>3212821.632</v>
      </c>
      <c r="L15" s="66">
        <v>2346749.15</v>
      </c>
      <c r="M15" s="66">
        <v>1485727.14</v>
      </c>
      <c r="N15" s="66">
        <v>236469.676</v>
      </c>
      <c r="O15" s="66">
        <v>146016.276</v>
      </c>
      <c r="P15" s="65">
        <v>158777.212</v>
      </c>
      <c r="Q15" s="70">
        <v>25.62</v>
      </c>
      <c r="R15" s="70">
        <v>1520.6</v>
      </c>
      <c r="S15" s="70">
        <v>89.94</v>
      </c>
    </row>
    <row r="16" ht="15.35" spans="1:19">
      <c r="A16" s="70">
        <v>25.37</v>
      </c>
      <c r="B16" s="70">
        <v>1510.11</v>
      </c>
      <c r="C16" s="70">
        <v>91.41</v>
      </c>
      <c r="D16" s="66" t="s">
        <v>62</v>
      </c>
      <c r="E16" s="70" t="s">
        <v>63</v>
      </c>
      <c r="F16" s="66" t="s">
        <v>892</v>
      </c>
      <c r="G16" s="66" t="s">
        <v>894</v>
      </c>
      <c r="H16" s="66">
        <v>8216669.135</v>
      </c>
      <c r="I16" s="66">
        <v>8685410.284</v>
      </c>
      <c r="J16" s="66">
        <v>8625070.061</v>
      </c>
      <c r="K16" s="66">
        <v>3610667.455</v>
      </c>
      <c r="L16" s="66">
        <v>2246389.339</v>
      </c>
      <c r="M16" s="66">
        <v>1572229.095</v>
      </c>
      <c r="N16" s="66">
        <v>168745.4931</v>
      </c>
      <c r="O16" s="66">
        <v>69054.26375</v>
      </c>
      <c r="P16" s="77">
        <v>34182.76267</v>
      </c>
      <c r="Q16" s="66">
        <v>25.37</v>
      </c>
      <c r="R16" s="66">
        <v>1510.11</v>
      </c>
      <c r="S16" s="66">
        <v>91.41</v>
      </c>
    </row>
    <row r="17" ht="15.35" spans="1:19">
      <c r="A17" s="70">
        <v>1427.068273</v>
      </c>
      <c r="B17" s="70" t="s">
        <v>804</v>
      </c>
      <c r="C17" s="70">
        <v>95.8</v>
      </c>
      <c r="D17" s="66" t="s">
        <v>805</v>
      </c>
      <c r="E17" s="66" t="s">
        <v>806</v>
      </c>
      <c r="F17" s="66" t="s">
        <v>892</v>
      </c>
      <c r="G17" s="66" t="s">
        <v>894</v>
      </c>
      <c r="H17" s="66">
        <v>11712564.545</v>
      </c>
      <c r="I17" s="66">
        <v>11688408.569</v>
      </c>
      <c r="J17" s="66">
        <v>10969509.203</v>
      </c>
      <c r="K17" s="66">
        <v>4400758.846</v>
      </c>
      <c r="L17" s="66">
        <v>2366709.573</v>
      </c>
      <c r="M17" s="66">
        <v>1709433.273</v>
      </c>
      <c r="N17" s="66">
        <v>125762.818</v>
      </c>
      <c r="O17" s="66">
        <v>45651.024</v>
      </c>
      <c r="P17" s="66">
        <v>22724.85</v>
      </c>
      <c r="Q17" s="70">
        <v>25.14</v>
      </c>
      <c r="R17" s="70">
        <v>1500.56</v>
      </c>
      <c r="S17" s="70">
        <v>96.31</v>
      </c>
    </row>
    <row r="18" ht="15.35" spans="1:19">
      <c r="A18" s="70">
        <v>1510.071899</v>
      </c>
      <c r="B18" s="70" t="s">
        <v>840</v>
      </c>
      <c r="C18" s="70">
        <v>68.9</v>
      </c>
      <c r="D18" s="66" t="s">
        <v>841</v>
      </c>
      <c r="E18" s="66" t="s">
        <v>842</v>
      </c>
      <c r="F18" s="66" t="s">
        <v>892</v>
      </c>
      <c r="G18" s="66" t="s">
        <v>894</v>
      </c>
      <c r="H18" s="66">
        <v>10644330.103</v>
      </c>
      <c r="I18" s="66">
        <v>5591888.008</v>
      </c>
      <c r="J18" s="66">
        <v>2401418.866</v>
      </c>
      <c r="K18" s="66">
        <v>12219130.814</v>
      </c>
      <c r="L18" s="66">
        <v>8302869.06</v>
      </c>
      <c r="M18" s="66">
        <v>8082549.153</v>
      </c>
      <c r="N18" s="66">
        <v>887196.089</v>
      </c>
      <c r="O18" s="66">
        <v>748228.308</v>
      </c>
      <c r="P18" s="66">
        <v>185118.409</v>
      </c>
      <c r="Q18" s="70">
        <v>5.11</v>
      </c>
      <c r="R18" s="70">
        <v>772.17</v>
      </c>
      <c r="S18" s="70">
        <v>65</v>
      </c>
    </row>
    <row r="19" ht="15.35" spans="1:19">
      <c r="A19" s="70">
        <v>1518.004793</v>
      </c>
      <c r="B19" s="70" t="s">
        <v>592</v>
      </c>
      <c r="C19" s="70">
        <v>89.8</v>
      </c>
      <c r="D19" s="70" t="s">
        <v>17</v>
      </c>
      <c r="E19" s="70" t="s">
        <v>18</v>
      </c>
      <c r="F19" s="66" t="s">
        <v>892</v>
      </c>
      <c r="G19" s="66" t="s">
        <v>894</v>
      </c>
      <c r="H19" s="66">
        <v>69782.19456</v>
      </c>
      <c r="I19" s="66">
        <v>73933.75115</v>
      </c>
      <c r="J19" s="66">
        <v>69653.42226</v>
      </c>
      <c r="K19" s="66">
        <v>82479.56888</v>
      </c>
      <c r="L19" s="66">
        <v>55561.43487</v>
      </c>
      <c r="M19" s="66">
        <v>62530.97286</v>
      </c>
      <c r="N19" s="66">
        <v>2890.127028</v>
      </c>
      <c r="O19" s="66">
        <v>3044.064411</v>
      </c>
      <c r="P19" s="66">
        <v>578.0254056</v>
      </c>
      <c r="Q19" s="66">
        <v>1538.58</v>
      </c>
      <c r="R19" s="66">
        <v>96.33</v>
      </c>
      <c r="S19" s="66">
        <v>4603536.94195495</v>
      </c>
    </row>
    <row r="20" ht="15.35" spans="1:19">
      <c r="A20" s="70">
        <v>1543.990413</v>
      </c>
      <c r="B20" s="70" t="s">
        <v>795</v>
      </c>
      <c r="C20" s="70">
        <v>94</v>
      </c>
      <c r="D20" s="70" t="s">
        <v>56</v>
      </c>
      <c r="E20" s="70" t="s">
        <v>57</v>
      </c>
      <c r="F20" s="66" t="s">
        <v>892</v>
      </c>
      <c r="G20" s="66" t="s">
        <v>894</v>
      </c>
      <c r="H20" s="66">
        <v>5476433.315</v>
      </c>
      <c r="I20" s="66">
        <v>5762118.397</v>
      </c>
      <c r="J20" s="66">
        <v>5725291.831</v>
      </c>
      <c r="K20" s="66">
        <v>2271521.415</v>
      </c>
      <c r="L20" s="66">
        <v>1378193.357</v>
      </c>
      <c r="M20" s="66">
        <v>971009.4985</v>
      </c>
      <c r="N20" s="66">
        <v>73138.84385</v>
      </c>
      <c r="O20" s="66">
        <v>24432.02059</v>
      </c>
      <c r="P20" s="66">
        <v>12447.08494</v>
      </c>
      <c r="Q20" s="66">
        <v>26.05</v>
      </c>
      <c r="R20" s="66">
        <v>1538.58</v>
      </c>
      <c r="S20" s="66">
        <v>96.33</v>
      </c>
    </row>
    <row r="21" ht="15.35" spans="1:19">
      <c r="A21" s="70">
        <v>1491.026965</v>
      </c>
      <c r="B21" s="70" t="s">
        <v>830</v>
      </c>
      <c r="C21" s="70">
        <v>85.1</v>
      </c>
      <c r="D21" s="70" t="s">
        <v>831</v>
      </c>
      <c r="E21" s="66" t="s">
        <v>832</v>
      </c>
      <c r="F21" s="66" t="s">
        <v>892</v>
      </c>
      <c r="G21" s="66" t="s">
        <v>894</v>
      </c>
      <c r="H21" s="66">
        <v>6672927.737</v>
      </c>
      <c r="I21" s="66">
        <v>6920534.651</v>
      </c>
      <c r="J21" s="66">
        <v>7505782.309</v>
      </c>
      <c r="K21" s="66">
        <v>9115470.124</v>
      </c>
      <c r="L21" s="66">
        <v>7459544.252</v>
      </c>
      <c r="M21" s="66">
        <v>6708996.361</v>
      </c>
      <c r="N21" s="66">
        <v>469988.4707</v>
      </c>
      <c r="O21" s="66">
        <v>452857.3467</v>
      </c>
      <c r="P21" s="66">
        <v>152138.2517</v>
      </c>
      <c r="Q21" s="70">
        <v>11.18</v>
      </c>
      <c r="R21" s="70">
        <v>1002.96</v>
      </c>
      <c r="S21" s="70">
        <v>91.99</v>
      </c>
    </row>
    <row r="22" ht="15.35" spans="1:19">
      <c r="A22" s="70">
        <v>1508.17855</v>
      </c>
      <c r="B22" s="70" t="s">
        <v>833</v>
      </c>
      <c r="C22" s="70">
        <v>88.9</v>
      </c>
      <c r="D22" s="66" t="s">
        <v>834</v>
      </c>
      <c r="E22" s="66" t="s">
        <v>835</v>
      </c>
      <c r="F22" s="66" t="s">
        <v>892</v>
      </c>
      <c r="G22" s="66" t="s">
        <v>894</v>
      </c>
      <c r="H22" s="66">
        <v>8663087.666</v>
      </c>
      <c r="I22" s="66">
        <v>4661311.007</v>
      </c>
      <c r="J22" s="66">
        <v>1879241.254</v>
      </c>
      <c r="K22" s="66">
        <v>8786549.188</v>
      </c>
      <c r="L22" s="66">
        <v>7477114.591</v>
      </c>
      <c r="M22" s="66">
        <v>5912626.696</v>
      </c>
      <c r="N22" s="66">
        <v>480631.559</v>
      </c>
      <c r="O22" s="66">
        <v>428150.438</v>
      </c>
      <c r="P22" s="66">
        <v>150205.659</v>
      </c>
      <c r="Q22" s="70">
        <v>12.47</v>
      </c>
      <c r="R22" s="70">
        <v>1045.06</v>
      </c>
      <c r="S22" s="70">
        <v>91.95</v>
      </c>
    </row>
    <row r="23" ht="15.35" spans="1:19">
      <c r="A23" s="70">
        <v>1523.067705</v>
      </c>
      <c r="B23" s="70" t="s">
        <v>708</v>
      </c>
      <c r="C23" s="70">
        <v>93.1</v>
      </c>
      <c r="D23" s="66" t="s">
        <v>784</v>
      </c>
      <c r="E23" s="66" t="s">
        <v>785</v>
      </c>
      <c r="F23" s="66" t="s">
        <v>892</v>
      </c>
      <c r="G23" s="66" t="s">
        <v>894</v>
      </c>
      <c r="H23" s="66">
        <v>4102086.304</v>
      </c>
      <c r="I23" s="66">
        <v>4228669.069</v>
      </c>
      <c r="J23" s="66">
        <v>3987814.027</v>
      </c>
      <c r="K23" s="66">
        <v>1582605.117</v>
      </c>
      <c r="L23" s="66">
        <v>1004950.711</v>
      </c>
      <c r="M23" s="66">
        <v>644296.1</v>
      </c>
      <c r="N23" s="66">
        <v>57043.356</v>
      </c>
      <c r="O23" s="66">
        <v>21637.545</v>
      </c>
      <c r="P23" s="66">
        <v>11151.75</v>
      </c>
      <c r="Q23" s="66">
        <v>23.77</v>
      </c>
      <c r="R23" s="66">
        <v>1445.91</v>
      </c>
      <c r="S23" s="66">
        <v>64.71</v>
      </c>
    </row>
    <row r="24" ht="15.35" spans="1:19">
      <c r="A24" s="70">
        <v>1467.251865</v>
      </c>
      <c r="B24" s="70" t="s">
        <v>789</v>
      </c>
      <c r="C24" s="70">
        <v>95.1</v>
      </c>
      <c r="D24" s="66" t="s">
        <v>790</v>
      </c>
      <c r="E24" s="66" t="s">
        <v>791</v>
      </c>
      <c r="F24" s="66" t="s">
        <v>892</v>
      </c>
      <c r="G24" s="66" t="s">
        <v>894</v>
      </c>
      <c r="H24" s="66">
        <v>3943033.828</v>
      </c>
      <c r="I24" s="66">
        <v>4077433.327</v>
      </c>
      <c r="J24" s="66">
        <v>3965795.932</v>
      </c>
      <c r="K24" s="66">
        <v>1662296.128</v>
      </c>
      <c r="L24" s="66">
        <v>947133.914</v>
      </c>
      <c r="M24" s="66">
        <v>667664.602</v>
      </c>
      <c r="N24" s="66">
        <v>58057.721</v>
      </c>
      <c r="O24" s="66">
        <v>20297.436</v>
      </c>
      <c r="P24" s="66">
        <v>12498.924</v>
      </c>
      <c r="Q24" s="70">
        <v>17.3</v>
      </c>
      <c r="R24" s="70">
        <v>1206.37</v>
      </c>
      <c r="S24" s="70">
        <v>86.41</v>
      </c>
    </row>
    <row r="25" ht="15.35" spans="1:19">
      <c r="A25" s="70">
        <v>1530.389455</v>
      </c>
      <c r="B25" s="70" t="s">
        <v>720</v>
      </c>
      <c r="C25" s="70">
        <v>94.1</v>
      </c>
      <c r="D25" s="66" t="s">
        <v>721</v>
      </c>
      <c r="E25" s="66" t="s">
        <v>399</v>
      </c>
      <c r="F25" s="66" t="s">
        <v>892</v>
      </c>
      <c r="G25" s="66" t="s">
        <v>894</v>
      </c>
      <c r="H25" s="66">
        <v>1370596.534</v>
      </c>
      <c r="I25" s="66">
        <v>1446704.529</v>
      </c>
      <c r="J25" s="66">
        <v>1423666.773</v>
      </c>
      <c r="K25" s="66">
        <v>554705.9174</v>
      </c>
      <c r="L25" s="66">
        <v>328507.2194</v>
      </c>
      <c r="M25" s="66">
        <v>225585.1396</v>
      </c>
      <c r="N25" s="66">
        <v>18686.01002</v>
      </c>
      <c r="O25" s="66">
        <v>7604.777934</v>
      </c>
      <c r="P25" s="66">
        <v>3999.860456</v>
      </c>
      <c r="Q25" s="66">
        <v>25.74</v>
      </c>
      <c r="R25" s="66">
        <v>1525.44</v>
      </c>
      <c r="S25" s="66">
        <v>92.16</v>
      </c>
    </row>
    <row r="26" ht="15.35" spans="1:19">
      <c r="A26" s="70">
        <v>1447.877223</v>
      </c>
      <c r="B26" s="70" t="s">
        <v>786</v>
      </c>
      <c r="C26" s="70">
        <v>83.1</v>
      </c>
      <c r="D26" s="66" t="s">
        <v>787</v>
      </c>
      <c r="E26" s="66" t="s">
        <v>788</v>
      </c>
      <c r="F26" s="66" t="s">
        <v>892</v>
      </c>
      <c r="G26" s="66" t="s">
        <v>894</v>
      </c>
      <c r="H26" s="66">
        <v>3947970.5</v>
      </c>
      <c r="I26" s="66">
        <v>4065727.001</v>
      </c>
      <c r="J26" s="66">
        <v>3970253.158</v>
      </c>
      <c r="K26" s="66">
        <v>1548027.801</v>
      </c>
      <c r="L26" s="66">
        <v>917670.954</v>
      </c>
      <c r="M26" s="66">
        <v>652925.2381</v>
      </c>
      <c r="N26" s="66">
        <v>57280.20431</v>
      </c>
      <c r="O26" s="66">
        <v>19331.88699</v>
      </c>
      <c r="P26" s="66">
        <v>13207.75531</v>
      </c>
      <c r="Q26" s="70">
        <v>26.17</v>
      </c>
      <c r="R26" s="70">
        <v>1543.57</v>
      </c>
      <c r="S26" s="70">
        <v>79.37</v>
      </c>
    </row>
    <row r="27" ht="15.35" spans="1:19">
      <c r="A27" s="70">
        <v>1344.460512</v>
      </c>
      <c r="B27" s="70" t="s">
        <v>701</v>
      </c>
      <c r="C27" s="70">
        <v>94.8</v>
      </c>
      <c r="D27" s="70" t="s">
        <v>65</v>
      </c>
      <c r="E27" s="70" t="s">
        <v>66</v>
      </c>
      <c r="F27" s="66" t="s">
        <v>892</v>
      </c>
      <c r="G27" s="66" t="s">
        <v>894</v>
      </c>
      <c r="H27" s="66">
        <v>211715.0088</v>
      </c>
      <c r="I27" s="66">
        <v>218001.0022</v>
      </c>
      <c r="J27" s="66">
        <v>249252.2614</v>
      </c>
      <c r="K27" s="66">
        <v>308650.1715</v>
      </c>
      <c r="L27" s="66">
        <v>253089.2667</v>
      </c>
      <c r="M27" s="66">
        <v>222421.0005</v>
      </c>
      <c r="N27" s="66">
        <v>14117.00949</v>
      </c>
      <c r="O27" s="66">
        <v>15729.63551</v>
      </c>
      <c r="P27" s="66">
        <v>5373.102055</v>
      </c>
      <c r="Q27" s="70">
        <v>8.15</v>
      </c>
      <c r="R27" s="70">
        <v>900.47</v>
      </c>
      <c r="S27" s="70">
        <v>96.14</v>
      </c>
    </row>
    <row r="28" ht="15.35" spans="1:19">
      <c r="A28" s="70">
        <v>1479.374641</v>
      </c>
      <c r="B28" s="70" t="s">
        <v>717</v>
      </c>
      <c r="C28" s="70">
        <v>87.3</v>
      </c>
      <c r="D28" s="66" t="s">
        <v>718</v>
      </c>
      <c r="E28" s="70" t="s">
        <v>66</v>
      </c>
      <c r="F28" s="66" t="s">
        <v>892</v>
      </c>
      <c r="G28" s="66" t="s">
        <v>894</v>
      </c>
      <c r="H28" s="66">
        <v>1313169.906</v>
      </c>
      <c r="I28" s="66">
        <v>1375727.469</v>
      </c>
      <c r="J28" s="66">
        <v>1350053.059</v>
      </c>
      <c r="K28" s="66">
        <v>526231.662</v>
      </c>
      <c r="L28" s="66">
        <v>331302.27</v>
      </c>
      <c r="M28" s="66">
        <v>221448.33</v>
      </c>
      <c r="N28" s="66">
        <v>17951.799</v>
      </c>
      <c r="O28" s="66">
        <v>7727.403</v>
      </c>
      <c r="P28" s="66">
        <v>3626.969</v>
      </c>
      <c r="Q28" s="70">
        <v>18.15</v>
      </c>
      <c r="R28" s="70">
        <v>1236.47</v>
      </c>
      <c r="S28" s="70">
        <v>70.7</v>
      </c>
    </row>
    <row r="29" ht="15.35" spans="1:19">
      <c r="A29" s="70">
        <v>1444.016064</v>
      </c>
      <c r="B29" s="70" t="s">
        <v>680</v>
      </c>
      <c r="C29" s="70">
        <v>95.5</v>
      </c>
      <c r="D29" s="70" t="s">
        <v>527</v>
      </c>
      <c r="E29" s="66" t="s">
        <v>528</v>
      </c>
      <c r="F29" s="66" t="s">
        <v>892</v>
      </c>
      <c r="G29" s="66" t="s">
        <v>894</v>
      </c>
      <c r="H29" s="66">
        <v>448920.7131</v>
      </c>
      <c r="I29" s="66">
        <v>479577.357</v>
      </c>
      <c r="J29" s="66">
        <v>449228.4432</v>
      </c>
      <c r="K29" s="66">
        <v>199608.7973</v>
      </c>
      <c r="L29" s="66">
        <v>122266.7741</v>
      </c>
      <c r="M29" s="66">
        <v>66723.60658</v>
      </c>
      <c r="N29" s="66">
        <v>10053.17375</v>
      </c>
      <c r="O29" s="66">
        <v>5486.61064</v>
      </c>
      <c r="P29" s="66">
        <v>2913.074962</v>
      </c>
      <c r="Q29" s="70">
        <v>3.71</v>
      </c>
      <c r="R29" s="70">
        <v>690.4</v>
      </c>
      <c r="S29" s="70">
        <v>94.53</v>
      </c>
    </row>
    <row r="30" ht="15.35" spans="1:19">
      <c r="A30" s="70">
        <v>1382.385984</v>
      </c>
      <c r="B30" s="70" t="s">
        <v>677</v>
      </c>
      <c r="C30" s="70">
        <v>92.2</v>
      </c>
      <c r="D30" s="66" t="s">
        <v>678</v>
      </c>
      <c r="E30" s="66" t="s">
        <v>679</v>
      </c>
      <c r="F30" s="66" t="s">
        <v>892</v>
      </c>
      <c r="G30" s="66" t="s">
        <v>894</v>
      </c>
      <c r="H30" s="66">
        <v>681936.586</v>
      </c>
      <c r="I30" s="66">
        <v>852940.342</v>
      </c>
      <c r="J30" s="66">
        <v>766095.974</v>
      </c>
      <c r="K30" s="66">
        <v>245669.467</v>
      </c>
      <c r="L30" s="66">
        <v>138709.745</v>
      </c>
      <c r="M30" s="66">
        <v>106437.838</v>
      </c>
      <c r="N30" s="66">
        <v>9758.262</v>
      </c>
      <c r="O30" s="66">
        <v>4655.506</v>
      </c>
      <c r="P30" s="66">
        <v>2049.379</v>
      </c>
      <c r="Q30" s="70">
        <v>5.54</v>
      </c>
      <c r="R30" s="70">
        <v>797.4</v>
      </c>
      <c r="S30" s="70">
        <v>90.32</v>
      </c>
    </row>
    <row r="31" ht="15.35" spans="1:19">
      <c r="A31" s="70">
        <v>1536.926303</v>
      </c>
      <c r="B31" s="70" t="s">
        <v>674</v>
      </c>
      <c r="C31" s="70">
        <v>89.1</v>
      </c>
      <c r="D31" s="66" t="s">
        <v>675</v>
      </c>
      <c r="E31" s="66" t="s">
        <v>676</v>
      </c>
      <c r="F31" s="66" t="s">
        <v>892</v>
      </c>
      <c r="G31" s="66" t="s">
        <v>894</v>
      </c>
      <c r="H31" s="66">
        <v>964726.615</v>
      </c>
      <c r="I31" s="66">
        <v>1022622.585</v>
      </c>
      <c r="J31" s="66">
        <v>1011712.415</v>
      </c>
      <c r="K31" s="66">
        <v>382600.666</v>
      </c>
      <c r="L31" s="66">
        <v>219936.083</v>
      </c>
      <c r="M31" s="66">
        <v>119934.818</v>
      </c>
      <c r="N31" s="66">
        <v>9491.4</v>
      </c>
      <c r="O31" s="66">
        <v>7677.417</v>
      </c>
      <c r="P31" s="66">
        <v>5789.267</v>
      </c>
      <c r="Q31" s="70">
        <v>14.19</v>
      </c>
      <c r="R31" s="70">
        <v>1101.34</v>
      </c>
      <c r="S31" s="70">
        <v>97.09</v>
      </c>
    </row>
    <row r="32" ht="15.35" spans="1:19">
      <c r="A32" s="70">
        <v>1431.262192</v>
      </c>
      <c r="B32" s="70" t="s">
        <v>732</v>
      </c>
      <c r="C32" s="70">
        <v>83.1</v>
      </c>
      <c r="D32" s="66" t="s">
        <v>733</v>
      </c>
      <c r="E32" s="66" t="s">
        <v>734</v>
      </c>
      <c r="F32" s="66" t="s">
        <v>892</v>
      </c>
      <c r="G32" s="66" t="s">
        <v>894</v>
      </c>
      <c r="H32" s="66">
        <v>113282.38</v>
      </c>
      <c r="I32" s="66">
        <v>128024.9325</v>
      </c>
      <c r="J32" s="66">
        <v>126271.5244</v>
      </c>
      <c r="K32" s="66">
        <v>176897.4755</v>
      </c>
      <c r="L32" s="66">
        <v>366139.8899</v>
      </c>
      <c r="M32" s="66">
        <v>537601.02</v>
      </c>
      <c r="N32" s="66">
        <v>22889.28822</v>
      </c>
      <c r="O32" s="66">
        <v>38873.79125</v>
      </c>
      <c r="P32" s="66">
        <v>25789.08937</v>
      </c>
      <c r="Q32" s="79">
        <v>25.02</v>
      </c>
      <c r="R32" s="79">
        <v>1495.48</v>
      </c>
      <c r="S32" s="79">
        <v>64.72</v>
      </c>
    </row>
    <row r="33" ht="15.35" spans="1:19">
      <c r="A33" s="70">
        <v>1568.442181</v>
      </c>
      <c r="B33" s="70" t="s">
        <v>596</v>
      </c>
      <c r="C33" s="70">
        <v>91.5</v>
      </c>
      <c r="D33" s="66" t="s">
        <v>638</v>
      </c>
      <c r="E33" s="66" t="s">
        <v>639</v>
      </c>
      <c r="F33" s="66" t="s">
        <v>892</v>
      </c>
      <c r="G33" s="66" t="s">
        <v>894</v>
      </c>
      <c r="H33" s="66">
        <v>318993.625</v>
      </c>
      <c r="I33" s="66">
        <v>309061.439</v>
      </c>
      <c r="J33" s="66">
        <v>328601.625</v>
      </c>
      <c r="K33" s="66">
        <v>107715.765</v>
      </c>
      <c r="L33" s="66">
        <v>74850.325</v>
      </c>
      <c r="M33" s="66">
        <v>44951.598</v>
      </c>
      <c r="N33" s="66">
        <v>5782.15</v>
      </c>
      <c r="O33" s="66">
        <v>3075.169</v>
      </c>
      <c r="P33" s="66">
        <v>1646.334</v>
      </c>
      <c r="Q33" s="70">
        <v>18.84</v>
      </c>
      <c r="R33" s="70">
        <v>1261.09</v>
      </c>
      <c r="S33" s="70">
        <v>92.55</v>
      </c>
    </row>
    <row r="34" ht="15.35" spans="1:19">
      <c r="A34" s="70">
        <v>1272.375</v>
      </c>
      <c r="B34" s="70" t="s">
        <v>702</v>
      </c>
      <c r="C34" s="70">
        <v>49.6</v>
      </c>
      <c r="D34" s="66" t="s">
        <v>773</v>
      </c>
      <c r="E34" s="66" t="s">
        <v>774</v>
      </c>
      <c r="F34" s="66" t="s">
        <v>892</v>
      </c>
      <c r="G34" s="66" t="s">
        <v>894</v>
      </c>
      <c r="H34" s="66">
        <v>26690.34913</v>
      </c>
      <c r="I34" s="66">
        <v>28868.51653</v>
      </c>
      <c r="J34" s="66">
        <v>32120.52554</v>
      </c>
      <c r="K34" s="66">
        <v>13403.87381</v>
      </c>
      <c r="L34" s="66">
        <v>5453.858352</v>
      </c>
      <c r="M34" s="66">
        <v>2307.819322</v>
      </c>
      <c r="N34" s="66">
        <v>40991.07877</v>
      </c>
      <c r="O34" s="66">
        <v>6168.115922</v>
      </c>
      <c r="P34" s="66">
        <v>15606.18403</v>
      </c>
      <c r="Q34" s="79">
        <v>24.32</v>
      </c>
      <c r="R34" s="79">
        <v>1467.67</v>
      </c>
      <c r="S34" s="79">
        <v>65.94</v>
      </c>
    </row>
    <row r="35" ht="15.35" spans="1:19">
      <c r="A35" s="70">
        <v>1450.935169</v>
      </c>
      <c r="B35" s="70" t="s">
        <v>572</v>
      </c>
      <c r="C35" s="70">
        <v>84.7</v>
      </c>
      <c r="D35" s="70" t="s">
        <v>563</v>
      </c>
      <c r="E35" s="66" t="s">
        <v>564</v>
      </c>
      <c r="F35" s="66" t="s">
        <v>892</v>
      </c>
      <c r="G35" s="66" t="s">
        <v>894</v>
      </c>
      <c r="H35" s="80">
        <v>39437.64912</v>
      </c>
      <c r="I35" s="80">
        <v>48209.21294</v>
      </c>
      <c r="J35" s="80">
        <v>1806543.973</v>
      </c>
      <c r="K35" s="80">
        <v>2529241.543</v>
      </c>
      <c r="L35" s="80">
        <v>2818383.262</v>
      </c>
      <c r="M35" s="80">
        <v>1615381.863</v>
      </c>
      <c r="N35" s="80">
        <v>77859.09772</v>
      </c>
      <c r="O35" s="80">
        <v>103828.3819</v>
      </c>
      <c r="P35" s="80">
        <v>16741.7348</v>
      </c>
      <c r="Q35" s="70">
        <v>17.54</v>
      </c>
      <c r="R35" s="70">
        <v>1214.9</v>
      </c>
      <c r="S35" s="70">
        <v>68.42</v>
      </c>
    </row>
    <row r="36" ht="15.35" spans="1:19">
      <c r="A36" s="70">
        <v>1483.275961</v>
      </c>
      <c r="B36" s="70" t="s">
        <v>596</v>
      </c>
      <c r="C36" s="70">
        <v>81.5</v>
      </c>
      <c r="D36" s="66" t="s">
        <v>633</v>
      </c>
      <c r="E36" s="66" t="s">
        <v>634</v>
      </c>
      <c r="F36" s="66" t="s">
        <v>892</v>
      </c>
      <c r="G36" s="66" t="s">
        <v>894</v>
      </c>
      <c r="H36" s="66">
        <v>329176.845</v>
      </c>
      <c r="I36" s="66">
        <v>384744.567</v>
      </c>
      <c r="J36" s="66">
        <v>349413.481</v>
      </c>
      <c r="K36" s="66">
        <v>125571.112</v>
      </c>
      <c r="L36" s="66">
        <v>83764.15</v>
      </c>
      <c r="M36" s="66">
        <v>56757.11</v>
      </c>
      <c r="N36" s="66">
        <v>5015.573</v>
      </c>
      <c r="O36" s="66">
        <v>3778.773</v>
      </c>
      <c r="P36" s="66">
        <v>2096.08</v>
      </c>
      <c r="Q36" s="70">
        <v>21.21</v>
      </c>
      <c r="R36" s="70">
        <v>1347.55</v>
      </c>
      <c r="S36" s="70">
        <v>95.17</v>
      </c>
    </row>
    <row r="37" ht="15.35" spans="1:19">
      <c r="A37" s="70">
        <v>1643.071848</v>
      </c>
      <c r="B37" s="70" t="s">
        <v>630</v>
      </c>
      <c r="C37" s="70">
        <v>50.5</v>
      </c>
      <c r="D37" s="66" t="s">
        <v>631</v>
      </c>
      <c r="E37" s="66" t="s">
        <v>632</v>
      </c>
      <c r="F37" s="66" t="s">
        <v>892</v>
      </c>
      <c r="G37" s="66" t="s">
        <v>894</v>
      </c>
      <c r="H37" s="66">
        <v>342496.86</v>
      </c>
      <c r="I37" s="66">
        <v>360895.9139</v>
      </c>
      <c r="J37" s="66">
        <v>376993.3714</v>
      </c>
      <c r="K37" s="66">
        <v>134126.2181</v>
      </c>
      <c r="L37" s="66">
        <v>69711.73147</v>
      </c>
      <c r="M37" s="66">
        <v>48682.0407</v>
      </c>
      <c r="N37" s="66">
        <v>4928.511043</v>
      </c>
      <c r="O37" s="66">
        <v>1811.887622</v>
      </c>
      <c r="P37" s="66">
        <v>362.3775244</v>
      </c>
      <c r="Q37" s="79">
        <v>25.42</v>
      </c>
      <c r="R37" s="79">
        <v>1512.29</v>
      </c>
      <c r="S37" s="79">
        <v>63.66</v>
      </c>
    </row>
    <row r="38" ht="15.35" spans="1:19">
      <c r="A38" s="70">
        <v>1616.356305</v>
      </c>
      <c r="B38" s="70" t="s">
        <v>620</v>
      </c>
      <c r="C38" s="70">
        <v>92.7</v>
      </c>
      <c r="D38" s="66" t="s">
        <v>428</v>
      </c>
      <c r="E38" s="70" t="s">
        <v>429</v>
      </c>
      <c r="F38" s="66" t="s">
        <v>892</v>
      </c>
      <c r="G38" s="66" t="s">
        <v>894</v>
      </c>
      <c r="H38" s="66">
        <v>130627.4737</v>
      </c>
      <c r="I38" s="66">
        <v>78580.80931</v>
      </c>
      <c r="J38" s="66">
        <v>149159.1375</v>
      </c>
      <c r="K38" s="66">
        <v>42111.07366</v>
      </c>
      <c r="L38" s="66">
        <v>24951.01045</v>
      </c>
      <c r="M38" s="66">
        <v>23652.39072</v>
      </c>
      <c r="N38" s="66">
        <v>4103.147807</v>
      </c>
      <c r="O38" s="66">
        <v>4103.147807</v>
      </c>
      <c r="P38" s="66">
        <v>18163.56146</v>
      </c>
      <c r="Q38" s="79">
        <v>9.65</v>
      </c>
      <c r="R38" s="79">
        <v>951.22</v>
      </c>
      <c r="S38" s="79">
        <v>93.32</v>
      </c>
    </row>
    <row r="39" ht="15.35" spans="1:19">
      <c r="A39" s="70">
        <v>1474.371773</v>
      </c>
      <c r="B39" s="70" t="s">
        <v>808</v>
      </c>
      <c r="C39" s="70">
        <v>95.4</v>
      </c>
      <c r="D39" s="66" t="s">
        <v>368</v>
      </c>
      <c r="E39" s="66" t="s">
        <v>369</v>
      </c>
      <c r="F39" s="66" t="s">
        <v>892</v>
      </c>
      <c r="G39" s="66" t="s">
        <v>894</v>
      </c>
      <c r="H39" s="66">
        <v>269304.9379</v>
      </c>
      <c r="I39" s="66">
        <v>282869.3348</v>
      </c>
      <c r="J39" s="66">
        <v>355250.1205</v>
      </c>
      <c r="K39" s="66">
        <v>156629.3575</v>
      </c>
      <c r="L39" s="66">
        <v>2592172.341</v>
      </c>
      <c r="M39" s="66">
        <v>1810751.207</v>
      </c>
      <c r="N39" s="66">
        <v>138652.9168</v>
      </c>
      <c r="O39" s="66">
        <v>51517.66565</v>
      </c>
      <c r="P39" s="66">
        <v>25314.2943</v>
      </c>
      <c r="Q39" s="79">
        <v>10.79</v>
      </c>
      <c r="R39" s="79">
        <v>989.83</v>
      </c>
      <c r="S39" s="79">
        <v>96.99</v>
      </c>
    </row>
    <row r="40" ht="15.35" spans="1:19">
      <c r="A40" s="70">
        <v>1399.332592</v>
      </c>
      <c r="B40" s="70" t="s">
        <v>612</v>
      </c>
      <c r="C40" s="70">
        <v>70.2</v>
      </c>
      <c r="D40" s="66" t="s">
        <v>613</v>
      </c>
      <c r="E40" s="66" t="s">
        <v>614</v>
      </c>
      <c r="F40" s="66" t="s">
        <v>892</v>
      </c>
      <c r="G40" s="66" t="s">
        <v>894</v>
      </c>
      <c r="H40" s="66">
        <v>187858.609</v>
      </c>
      <c r="I40" s="66">
        <v>212674.181</v>
      </c>
      <c r="J40" s="66">
        <v>188347.865</v>
      </c>
      <c r="K40" s="66">
        <v>66101.798</v>
      </c>
      <c r="L40" s="66">
        <v>37144.735</v>
      </c>
      <c r="M40" s="66">
        <v>29619.51</v>
      </c>
      <c r="N40" s="66">
        <v>3844.957</v>
      </c>
      <c r="O40" s="66">
        <v>1754.137</v>
      </c>
      <c r="P40" s="66">
        <v>672.429</v>
      </c>
      <c r="Q40" s="79">
        <v>13.04</v>
      </c>
      <c r="R40" s="79">
        <v>1063.86</v>
      </c>
      <c r="S40" s="79">
        <v>85.06</v>
      </c>
    </row>
    <row r="41" ht="15.35" spans="1:19">
      <c r="A41" s="70">
        <v>1395.244716</v>
      </c>
      <c r="B41" s="70" t="s">
        <v>593</v>
      </c>
      <c r="C41" s="70">
        <v>76.2</v>
      </c>
      <c r="D41" s="66" t="s">
        <v>594</v>
      </c>
      <c r="E41" s="66" t="s">
        <v>595</v>
      </c>
      <c r="F41" s="66" t="s">
        <v>892</v>
      </c>
      <c r="G41" s="66" t="s">
        <v>894</v>
      </c>
      <c r="H41" s="66">
        <v>87734.992</v>
      </c>
      <c r="I41" s="66">
        <v>65474.674</v>
      </c>
      <c r="J41" s="66">
        <v>53198.537</v>
      </c>
      <c r="K41" s="66">
        <v>45075.73</v>
      </c>
      <c r="L41" s="66">
        <v>30932.274</v>
      </c>
      <c r="M41" s="66">
        <v>34899.78</v>
      </c>
      <c r="N41" s="66">
        <v>2972.506</v>
      </c>
      <c r="O41" s="66">
        <v>2074.093</v>
      </c>
      <c r="P41" s="66">
        <v>1796.882</v>
      </c>
      <c r="Q41" s="79">
        <v>23.6</v>
      </c>
      <c r="R41" s="79">
        <v>1439.13</v>
      </c>
      <c r="S41" s="79">
        <v>95.55</v>
      </c>
    </row>
    <row r="42" ht="15.35" spans="1:19">
      <c r="A42" s="70">
        <v>1409.104991</v>
      </c>
      <c r="B42" s="70" t="s">
        <v>578</v>
      </c>
      <c r="C42" s="70">
        <v>51.2</v>
      </c>
      <c r="D42" s="66" t="s">
        <v>579</v>
      </c>
      <c r="E42" s="66" t="s">
        <v>580</v>
      </c>
      <c r="F42" s="66" t="s">
        <v>892</v>
      </c>
      <c r="G42" s="66" t="s">
        <v>894</v>
      </c>
      <c r="H42" s="66">
        <v>12310.298</v>
      </c>
      <c r="I42" s="66">
        <v>12444.012</v>
      </c>
      <c r="J42" s="66">
        <v>8524.074</v>
      </c>
      <c r="K42" s="66">
        <v>24078.407</v>
      </c>
      <c r="L42" s="66">
        <v>23338.267</v>
      </c>
      <c r="M42" s="66">
        <v>17957.481</v>
      </c>
      <c r="N42" s="66">
        <v>2195.666</v>
      </c>
      <c r="O42" s="66">
        <v>2542.714</v>
      </c>
      <c r="P42" s="66">
        <v>552.849</v>
      </c>
      <c r="Q42" s="70">
        <v>18.63</v>
      </c>
      <c r="R42" s="70">
        <v>1253.5</v>
      </c>
      <c r="S42" s="70">
        <v>73.89</v>
      </c>
    </row>
    <row r="43" ht="15.35" spans="1:19">
      <c r="A43" s="70">
        <v>1439.776248</v>
      </c>
      <c r="B43" s="70" t="s">
        <v>720</v>
      </c>
      <c r="C43" s="70">
        <v>78.9</v>
      </c>
      <c r="D43" s="66" t="s">
        <v>14</v>
      </c>
      <c r="E43" s="66" t="s">
        <v>15</v>
      </c>
      <c r="F43" s="66" t="s">
        <v>892</v>
      </c>
      <c r="G43" s="66" t="s">
        <v>894</v>
      </c>
      <c r="H43" s="66">
        <v>2078418.275</v>
      </c>
      <c r="I43" s="66">
        <v>2164938.277</v>
      </c>
      <c r="J43" s="66">
        <v>2401502.815</v>
      </c>
      <c r="K43" s="66">
        <v>1017194.475</v>
      </c>
      <c r="L43" s="66">
        <v>646484.0355</v>
      </c>
      <c r="M43" s="66">
        <v>413563.1183</v>
      </c>
      <c r="N43" s="66">
        <v>26909.66246</v>
      </c>
      <c r="O43" s="66">
        <v>14611.06352</v>
      </c>
      <c r="P43" s="66">
        <v>4217.639995</v>
      </c>
      <c r="Q43" s="70">
        <v>23.6</v>
      </c>
      <c r="R43" s="70">
        <v>1439.13</v>
      </c>
      <c r="S43" s="70">
        <v>95.55</v>
      </c>
    </row>
    <row r="44" spans="1:19">
      <c r="Q44" s="81"/>
      <c r="R44" s="81"/>
      <c r="S44" s="81"/>
    </row>
  </sheetData>
  <mergeCells count="1">
    <mergeCell ref="A1:P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5"/>
  <sheetViews>
    <sheetView topLeftCell="A37" workbookViewId="0">
      <selection activeCell="L36" sqref="L36"/>
    </sheetView>
  </sheetViews>
  <sheetFormatPr defaultColWidth="8.72566371681416" defaultRowHeight="13.5"/>
  <cols>
    <col min="1" max="1" width="17.8141592920354" customWidth="1"/>
    <col min="2" max="4" width="11.8141592920354" customWidth="1"/>
    <col min="5" max="9" width="9.54867256637168" customWidth="1"/>
    <col min="10" max="10" width="9.63716814159292"/>
  </cols>
  <sheetData>
    <row r="1" ht="15.75" spans="1:10">
      <c r="A1" s="19" t="s">
        <v>895</v>
      </c>
      <c r="B1" s="19"/>
      <c r="C1" s="19"/>
      <c r="D1" s="19"/>
      <c r="E1" s="19"/>
      <c r="F1" s="19"/>
      <c r="G1" s="19"/>
      <c r="H1" s="19"/>
      <c r="I1" s="19"/>
      <c r="J1" s="19"/>
    </row>
    <row r="2" ht="15.75" spans="1:10">
      <c r="A2" s="72" t="s">
        <v>2</v>
      </c>
      <c r="B2" s="72" t="s">
        <v>3</v>
      </c>
      <c r="C2" s="72" t="s">
        <v>11</v>
      </c>
      <c r="D2" s="72" t="s">
        <v>12</v>
      </c>
      <c r="E2" s="72" t="s">
        <v>571</v>
      </c>
      <c r="F2" s="72" t="s">
        <v>5</v>
      </c>
      <c r="G2" s="72" t="s">
        <v>6</v>
      </c>
      <c r="H2" s="72" t="s">
        <v>7</v>
      </c>
      <c r="I2" s="72" t="s">
        <v>896</v>
      </c>
      <c r="J2" s="72" t="s">
        <v>897</v>
      </c>
    </row>
    <row r="3" ht="15.35" spans="1:10">
      <c r="A3" s="70" t="s">
        <v>14</v>
      </c>
      <c r="B3" s="70" t="s">
        <v>15</v>
      </c>
      <c r="C3" s="70">
        <v>2078418.27465945</v>
      </c>
      <c r="D3" s="70">
        <v>2164938.27716359</v>
      </c>
      <c r="E3" s="70">
        <v>2401502.81548796</v>
      </c>
      <c r="F3" s="70">
        <v>1017194.47478752</v>
      </c>
      <c r="G3" s="70">
        <v>646484.03546664</v>
      </c>
      <c r="H3" s="70">
        <v>413563.118291106</v>
      </c>
      <c r="I3" s="70">
        <v>1.20510363090059</v>
      </c>
      <c r="J3" s="70">
        <v>0.00419395284234114</v>
      </c>
    </row>
    <row r="4" ht="15.35" spans="1:10">
      <c r="A4" s="70" t="s">
        <v>35</v>
      </c>
      <c r="B4" s="70" t="s">
        <v>36</v>
      </c>
      <c r="C4" s="70">
        <v>2105.6571765184</v>
      </c>
      <c r="D4" s="70">
        <v>2442.85181624298</v>
      </c>
      <c r="E4" s="70">
        <v>2001.70832421631</v>
      </c>
      <c r="F4" s="70">
        <v>11400.4709782306</v>
      </c>
      <c r="G4" s="70">
        <v>14285.2593361774</v>
      </c>
      <c r="H4" s="70">
        <v>9416.91236417886</v>
      </c>
      <c r="I4" s="70">
        <v>1.29964724652597</v>
      </c>
      <c r="J4" s="70">
        <v>0.0205771064380813</v>
      </c>
    </row>
    <row r="5" ht="15.35" spans="1:10">
      <c r="A5" s="73" t="s">
        <v>773</v>
      </c>
      <c r="B5" s="70" t="s">
        <v>774</v>
      </c>
      <c r="C5" s="70">
        <v>26690.3491251729</v>
      </c>
      <c r="D5" s="70">
        <v>28868.516530407</v>
      </c>
      <c r="E5" s="70">
        <v>32120.5255359165</v>
      </c>
      <c r="F5" s="70">
        <v>13403.873810941</v>
      </c>
      <c r="G5" s="70">
        <v>5453.85835239986</v>
      </c>
      <c r="H5" s="70">
        <v>2307.81932174775</v>
      </c>
      <c r="I5" s="70">
        <v>1.1163613621764</v>
      </c>
      <c r="J5" s="70">
        <v>0.0102537763463606</v>
      </c>
    </row>
    <row r="6" ht="15.35" spans="1:10">
      <c r="A6" s="66" t="s">
        <v>733</v>
      </c>
      <c r="B6" s="66" t="s">
        <v>734</v>
      </c>
      <c r="C6" s="70">
        <v>113282.380049062</v>
      </c>
      <c r="D6" s="70">
        <v>128024.932544152</v>
      </c>
      <c r="E6" s="70">
        <v>126271.524382177</v>
      </c>
      <c r="F6" s="70">
        <v>176897.475533428</v>
      </c>
      <c r="G6" s="70">
        <v>366139.889856345</v>
      </c>
      <c r="H6" s="70">
        <v>537601.019992947</v>
      </c>
      <c r="I6" s="70">
        <v>1.08900478249463</v>
      </c>
      <c r="J6" s="70">
        <v>0.149751262939745</v>
      </c>
    </row>
    <row r="7" ht="15.35" spans="1:10">
      <c r="A7" s="70" t="s">
        <v>44</v>
      </c>
      <c r="B7" s="70" t="s">
        <v>45</v>
      </c>
      <c r="C7" s="70">
        <v>7424570.32883655</v>
      </c>
      <c r="D7" s="70">
        <v>7848316.53120349</v>
      </c>
      <c r="E7" s="70">
        <v>7533891.45110516</v>
      </c>
      <c r="F7" s="70">
        <v>3324378.20758143</v>
      </c>
      <c r="G7" s="70">
        <v>2286031.29149185</v>
      </c>
      <c r="H7" s="70">
        <v>1506351.15782743</v>
      </c>
      <c r="I7" s="70">
        <v>1.227188872756</v>
      </c>
      <c r="J7" s="70">
        <v>0.00729075798197607</v>
      </c>
    </row>
    <row r="8" ht="15.35" spans="1:10">
      <c r="A8" s="66" t="s">
        <v>721</v>
      </c>
      <c r="B8" s="66" t="s">
        <v>399</v>
      </c>
      <c r="C8" s="70">
        <v>1370596.5341392</v>
      </c>
      <c r="D8" s="70">
        <v>1446704.52890836</v>
      </c>
      <c r="E8" s="70">
        <v>1423666.77283745</v>
      </c>
      <c r="F8" s="70">
        <v>554705.917351926</v>
      </c>
      <c r="G8" s="70">
        <v>328507.219430705</v>
      </c>
      <c r="H8" s="70">
        <v>225585.139635778</v>
      </c>
      <c r="I8" s="70">
        <v>1.2306235848893</v>
      </c>
      <c r="J8" s="70">
        <v>0.0062905251050864</v>
      </c>
    </row>
    <row r="9" ht="15.35" spans="1:10">
      <c r="A9" s="70" t="s">
        <v>56</v>
      </c>
      <c r="B9" s="70" t="s">
        <v>57</v>
      </c>
      <c r="C9" s="70">
        <v>5476433.31543645</v>
      </c>
      <c r="D9" s="70">
        <v>5762118.39732061</v>
      </c>
      <c r="E9" s="70">
        <v>5725291.8308961</v>
      </c>
      <c r="F9" s="70">
        <v>2271521.41514835</v>
      </c>
      <c r="G9" s="70">
        <v>1378193.35743077</v>
      </c>
      <c r="H9" s="70">
        <v>971009.498504161</v>
      </c>
      <c r="I9" s="70">
        <v>1.23383586055683</v>
      </c>
      <c r="J9" s="70">
        <v>0.00629772822291716</v>
      </c>
    </row>
    <row r="10" ht="15.35" spans="1:10">
      <c r="A10" s="70" t="s">
        <v>62</v>
      </c>
      <c r="B10" s="70" t="s">
        <v>63</v>
      </c>
      <c r="C10" s="70">
        <v>8216669.13512468</v>
      </c>
      <c r="D10" s="70">
        <v>8685410.28352547</v>
      </c>
      <c r="E10" s="70">
        <v>8625070.06080817</v>
      </c>
      <c r="F10" s="70">
        <v>3610667.45485009</v>
      </c>
      <c r="G10" s="70">
        <v>2246389.33852417</v>
      </c>
      <c r="H10" s="70">
        <v>1572229.09476076</v>
      </c>
      <c r="I10" s="70">
        <v>1.22942363707884</v>
      </c>
      <c r="J10" s="70">
        <v>0.00700918070446201</v>
      </c>
    </row>
    <row r="11" ht="15.35" spans="1:10">
      <c r="A11" s="70" t="s">
        <v>83</v>
      </c>
      <c r="B11" s="70" t="s">
        <v>84</v>
      </c>
      <c r="C11" s="70">
        <v>68044.7138163286</v>
      </c>
      <c r="D11" s="70">
        <v>67021.0718254339</v>
      </c>
      <c r="E11" s="70">
        <v>70025.5518277824</v>
      </c>
      <c r="F11" s="70">
        <v>221872.217991051</v>
      </c>
      <c r="G11" s="70">
        <v>239674.721011262</v>
      </c>
      <c r="H11" s="70">
        <v>255027.643687689</v>
      </c>
      <c r="I11" s="70">
        <v>1.31096198986288</v>
      </c>
      <c r="J11" s="70">
        <v>0.0029389927909239</v>
      </c>
    </row>
    <row r="12" ht="15.35" spans="1:10">
      <c r="A12" s="70" t="s">
        <v>86</v>
      </c>
      <c r="B12" s="70" t="s">
        <v>87</v>
      </c>
      <c r="C12" s="70">
        <v>35311.2151311114</v>
      </c>
      <c r="D12" s="70">
        <v>36867.2982589012</v>
      </c>
      <c r="E12" s="70">
        <v>33359.8346650265</v>
      </c>
      <c r="F12" s="70">
        <v>19945.9227770152</v>
      </c>
      <c r="G12" s="70">
        <v>10075.7673590837</v>
      </c>
      <c r="H12" s="70">
        <v>6818.96473775928</v>
      </c>
      <c r="I12" s="70">
        <v>1.15126482678717</v>
      </c>
      <c r="J12" s="70">
        <v>0.0227217294840971</v>
      </c>
    </row>
    <row r="13" ht="15.35" spans="1:10">
      <c r="A13" s="70" t="s">
        <v>92</v>
      </c>
      <c r="B13" s="70" t="s">
        <v>93</v>
      </c>
      <c r="C13" s="70">
        <v>34725.647027598</v>
      </c>
      <c r="D13" s="70">
        <v>38301.8665867089</v>
      </c>
      <c r="E13" s="70">
        <v>42864.8064582106</v>
      </c>
      <c r="F13" s="70">
        <v>8357.63451439447</v>
      </c>
      <c r="G13" s="70">
        <v>5732.21163738247</v>
      </c>
      <c r="H13" s="70">
        <v>4353.79145060688</v>
      </c>
      <c r="I13" s="70">
        <v>1.28502773392499</v>
      </c>
      <c r="J13" s="70">
        <v>0.00127052972875926</v>
      </c>
    </row>
    <row r="14" ht="15.35" spans="1:10">
      <c r="A14" s="70" t="s">
        <v>104</v>
      </c>
      <c r="B14" s="70" t="s">
        <v>105</v>
      </c>
      <c r="C14" s="70">
        <v>113013.162110842</v>
      </c>
      <c r="D14" s="70">
        <v>113181.53084252</v>
      </c>
      <c r="E14" s="70">
        <v>106792.706733631</v>
      </c>
      <c r="F14" s="70">
        <v>226766.628344734</v>
      </c>
      <c r="G14" s="70">
        <v>275797.475519341</v>
      </c>
      <c r="H14" s="70">
        <v>247884.610558964</v>
      </c>
      <c r="I14" s="70">
        <v>1.30223690548137</v>
      </c>
      <c r="J14" s="70">
        <v>0.00908606136683835</v>
      </c>
    </row>
    <row r="15" ht="15.35" spans="1:10">
      <c r="A15" s="70" t="s">
        <v>107</v>
      </c>
      <c r="B15" s="70" t="s">
        <v>108</v>
      </c>
      <c r="C15" s="70">
        <v>190314.763898295</v>
      </c>
      <c r="D15" s="70">
        <v>204208.474291637</v>
      </c>
      <c r="E15" s="70">
        <v>192779.346645767</v>
      </c>
      <c r="F15" s="70">
        <v>69106.5987713712</v>
      </c>
      <c r="G15" s="70">
        <v>37409.0451231343</v>
      </c>
      <c r="H15" s="70">
        <v>28093.2237983766</v>
      </c>
      <c r="I15" s="70">
        <v>1.24185188348494</v>
      </c>
      <c r="J15" s="70">
        <v>0.00332296045374424</v>
      </c>
    </row>
    <row r="16" ht="15.35" spans="1:10">
      <c r="A16" s="70" t="s">
        <v>113</v>
      </c>
      <c r="B16" s="70" t="s">
        <v>114</v>
      </c>
      <c r="C16" s="70">
        <v>343435.35892448</v>
      </c>
      <c r="D16" s="70">
        <v>374532.277514059</v>
      </c>
      <c r="E16" s="70">
        <v>355185.140409049</v>
      </c>
      <c r="F16" s="70">
        <v>168082.512047281</v>
      </c>
      <c r="G16" s="70">
        <v>80264.4088285357</v>
      </c>
      <c r="H16" s="70">
        <v>111364.331491782</v>
      </c>
      <c r="I16" s="70">
        <v>1.23453869374184</v>
      </c>
      <c r="J16" s="70">
        <v>0.00629028299860411</v>
      </c>
    </row>
    <row r="17" ht="15.35" spans="1:10">
      <c r="A17" s="70" t="s">
        <v>119</v>
      </c>
      <c r="B17" s="70" t="s">
        <v>120</v>
      </c>
      <c r="C17" s="70">
        <v>13086.9896473838</v>
      </c>
      <c r="D17" s="70">
        <v>13279.2374681441</v>
      </c>
      <c r="E17" s="70">
        <v>11295.8297233439</v>
      </c>
      <c r="F17" s="70">
        <v>50616.1835358947</v>
      </c>
      <c r="G17" s="70">
        <v>48282.4938978081</v>
      </c>
      <c r="H17" s="70">
        <v>71429.1397703805</v>
      </c>
      <c r="I17" s="70">
        <v>1.29062279767768</v>
      </c>
      <c r="J17" s="70">
        <v>0.02585890376213</v>
      </c>
    </row>
    <row r="18" ht="15.35" spans="1:10">
      <c r="A18" s="70" t="s">
        <v>131</v>
      </c>
      <c r="B18" s="70" t="s">
        <v>132</v>
      </c>
      <c r="C18" s="70">
        <v>3492780.70268449</v>
      </c>
      <c r="D18" s="70">
        <v>3811459.18863134</v>
      </c>
      <c r="E18" s="70">
        <v>3441472.46570196</v>
      </c>
      <c r="F18" s="70">
        <v>933591.587488921</v>
      </c>
      <c r="G18" s="70">
        <v>1068794.76486711</v>
      </c>
      <c r="H18" s="70">
        <v>497159.475639724</v>
      </c>
      <c r="I18" s="70">
        <v>1.24824055277375</v>
      </c>
      <c r="J18" s="70">
        <v>0.000412222814271288</v>
      </c>
    </row>
    <row r="19" ht="15.35" spans="1:10">
      <c r="A19" s="70" t="s">
        <v>149</v>
      </c>
      <c r="B19" s="70" t="s">
        <v>150</v>
      </c>
      <c r="C19" s="70">
        <v>159372.816537113</v>
      </c>
      <c r="D19" s="70">
        <v>176869.238557534</v>
      </c>
      <c r="E19" s="70">
        <v>149159.137519527</v>
      </c>
      <c r="F19" s="70">
        <v>42111.0736621646</v>
      </c>
      <c r="G19" s="70">
        <v>24951.0104489199</v>
      </c>
      <c r="H19" s="70">
        <v>23652.3907151837</v>
      </c>
      <c r="I19" s="70">
        <v>1.28379106468678</v>
      </c>
      <c r="J19" s="70">
        <v>0.000323546058258141</v>
      </c>
    </row>
    <row r="20" ht="15.35" spans="1:10">
      <c r="A20" s="70" t="s">
        <v>155</v>
      </c>
      <c r="B20" s="70" t="s">
        <v>156</v>
      </c>
      <c r="C20" s="70">
        <v>4929.81172140366</v>
      </c>
      <c r="D20" s="70">
        <v>6896.7905458372</v>
      </c>
      <c r="E20" s="70">
        <v>6316.33180907545</v>
      </c>
      <c r="F20" s="70">
        <v>13997.2923416747</v>
      </c>
      <c r="G20" s="70">
        <v>17110.2659432016</v>
      </c>
      <c r="H20" s="70">
        <v>10461.0214025121</v>
      </c>
      <c r="I20" s="70">
        <v>1.21132236284047</v>
      </c>
      <c r="J20" s="70">
        <v>0.0456080672667926</v>
      </c>
    </row>
    <row r="21" ht="15.35" spans="1:10">
      <c r="A21" s="70" t="s">
        <v>167</v>
      </c>
      <c r="B21" s="70" t="s">
        <v>168</v>
      </c>
      <c r="C21" s="70">
        <v>210621.286603533</v>
      </c>
      <c r="D21" s="70">
        <v>220738.230240716</v>
      </c>
      <c r="E21" s="70">
        <v>249372.141525179</v>
      </c>
      <c r="F21" s="70">
        <v>126568.060402417</v>
      </c>
      <c r="G21" s="70">
        <v>79507.6871274598</v>
      </c>
      <c r="H21" s="70">
        <v>58977.095935694</v>
      </c>
      <c r="I21" s="70">
        <v>1.19244870780274</v>
      </c>
      <c r="J21" s="70">
        <v>0.00766715209969015</v>
      </c>
    </row>
    <row r="22" ht="15.35" spans="1:10">
      <c r="A22" s="70" t="s">
        <v>173</v>
      </c>
      <c r="B22" s="70" t="s">
        <v>174</v>
      </c>
      <c r="C22" s="70">
        <v>1885.55952375417</v>
      </c>
      <c r="D22" s="70">
        <v>1901.42869274171</v>
      </c>
      <c r="E22" s="70">
        <v>1631.19686664758</v>
      </c>
      <c r="F22" s="70">
        <v>19351.5340808773</v>
      </c>
      <c r="G22" s="70">
        <v>21111.1876031362</v>
      </c>
      <c r="H22" s="70">
        <v>17394.2037531016</v>
      </c>
      <c r="I22" s="70">
        <v>1.31263581766505</v>
      </c>
      <c r="J22" s="70">
        <v>0.00356688901281361</v>
      </c>
    </row>
    <row r="23" ht="15.35" spans="1:10">
      <c r="A23" s="70" t="s">
        <v>176</v>
      </c>
      <c r="B23" s="70" t="s">
        <v>177</v>
      </c>
      <c r="C23" s="70">
        <v>1661580.63439103</v>
      </c>
      <c r="D23" s="70">
        <v>1781679.24133021</v>
      </c>
      <c r="E23" s="70">
        <v>1677171.60434128</v>
      </c>
      <c r="F23" s="70">
        <v>681810.604924287</v>
      </c>
      <c r="G23" s="70">
        <v>413918.702707679</v>
      </c>
      <c r="H23" s="70">
        <v>292946.417010166</v>
      </c>
      <c r="I23" s="70">
        <v>1.23492518983235</v>
      </c>
      <c r="J23" s="70">
        <v>0.00465346193016657</v>
      </c>
    </row>
    <row r="24" ht="15.35" spans="1:10">
      <c r="A24" s="70" t="s">
        <v>179</v>
      </c>
      <c r="B24" s="70" t="s">
        <v>180</v>
      </c>
      <c r="C24" s="70">
        <v>61080.2744727955</v>
      </c>
      <c r="D24" s="70">
        <v>64605.6689308832</v>
      </c>
      <c r="E24" s="70">
        <v>64613.2189056552</v>
      </c>
      <c r="F24" s="70">
        <v>29093.7331147692</v>
      </c>
      <c r="G24" s="70">
        <v>13897.3557287794</v>
      </c>
      <c r="H24" s="70">
        <v>20481.1257163085</v>
      </c>
      <c r="I24" s="70">
        <v>1.2361686755943</v>
      </c>
      <c r="J24" s="70">
        <v>0.00733745102363711</v>
      </c>
    </row>
    <row r="25" ht="15.35" spans="1:10">
      <c r="A25" s="70" t="s">
        <v>182</v>
      </c>
      <c r="B25" s="70" t="s">
        <v>183</v>
      </c>
      <c r="C25" s="70">
        <v>62916.2818314183</v>
      </c>
      <c r="D25" s="70">
        <v>72646.8531503678</v>
      </c>
      <c r="E25" s="70">
        <v>64183.838736194</v>
      </c>
      <c r="F25" s="70">
        <v>36243.704907634</v>
      </c>
      <c r="G25" s="70">
        <v>13566.9854516296</v>
      </c>
      <c r="H25" s="70">
        <v>21223.7079349533</v>
      </c>
      <c r="I25" s="70">
        <v>1.17459081793648</v>
      </c>
      <c r="J25" s="70">
        <v>0.0119384029037113</v>
      </c>
    </row>
    <row r="26" ht="15.35" spans="1:10">
      <c r="A26" s="70" t="s">
        <v>191</v>
      </c>
      <c r="B26" s="70" t="s">
        <v>192</v>
      </c>
      <c r="C26" s="70">
        <v>1807.85807782619</v>
      </c>
      <c r="D26" s="70">
        <v>2729.77080163124</v>
      </c>
      <c r="E26" s="70">
        <v>2460.25221277508</v>
      </c>
      <c r="F26" s="70">
        <v>14051.8991641959</v>
      </c>
      <c r="G26" s="70">
        <v>8482.57757414247</v>
      </c>
      <c r="H26" s="70">
        <v>24331.1912344918</v>
      </c>
      <c r="I26" s="70">
        <v>1.22730434204575</v>
      </c>
      <c r="J26" s="70">
        <v>0.102918729239265</v>
      </c>
    </row>
    <row r="27" ht="15.35" spans="1:10">
      <c r="A27" s="70" t="s">
        <v>197</v>
      </c>
      <c r="B27" s="70" t="s">
        <v>198</v>
      </c>
      <c r="C27" s="70">
        <v>3394865.44218003</v>
      </c>
      <c r="D27" s="70">
        <v>3729010.38597657</v>
      </c>
      <c r="E27" s="70">
        <v>3167206.69179333</v>
      </c>
      <c r="F27" s="70">
        <v>1477907.28787502</v>
      </c>
      <c r="G27" s="70">
        <v>1384788.23783015</v>
      </c>
      <c r="H27" s="70">
        <v>660223.50204721</v>
      </c>
      <c r="I27" s="70">
        <v>1.18587958344462</v>
      </c>
      <c r="J27" s="70">
        <v>0.00339895805844227</v>
      </c>
    </row>
    <row r="28" ht="15.35" spans="1:10">
      <c r="A28" s="70" t="s">
        <v>218</v>
      </c>
      <c r="B28" s="70" t="s">
        <v>219</v>
      </c>
      <c r="C28" s="70">
        <v>735185.418628563</v>
      </c>
      <c r="D28" s="70">
        <v>770565.942599184</v>
      </c>
      <c r="E28" s="70">
        <v>753029.170952691</v>
      </c>
      <c r="F28" s="70">
        <v>325285.109729532</v>
      </c>
      <c r="G28" s="70">
        <v>192540.45828095</v>
      </c>
      <c r="H28" s="70">
        <v>144726.849554127</v>
      </c>
      <c r="I28" s="70">
        <v>1.23147026171951</v>
      </c>
      <c r="J28" s="70">
        <v>0.00834400128750773</v>
      </c>
    </row>
    <row r="29" ht="15.35" spans="1:10">
      <c r="A29" s="70" t="s">
        <v>221</v>
      </c>
      <c r="B29" s="70" t="s">
        <v>222</v>
      </c>
      <c r="C29" s="70">
        <v>335086.158092005</v>
      </c>
      <c r="D29" s="70">
        <v>341953.535704909</v>
      </c>
      <c r="E29" s="70">
        <v>359275.8435752</v>
      </c>
      <c r="F29" s="70">
        <v>134358.579725097</v>
      </c>
      <c r="G29" s="70">
        <v>86441.3974815256</v>
      </c>
      <c r="H29" s="70">
        <v>52315.4719399408</v>
      </c>
      <c r="I29" s="70">
        <v>1.22192475301276</v>
      </c>
      <c r="J29" s="70">
        <v>0.00520276345294107</v>
      </c>
    </row>
    <row r="30" ht="15.35" spans="1:10">
      <c r="A30" s="70" t="s">
        <v>224</v>
      </c>
      <c r="B30" s="70" t="s">
        <v>225</v>
      </c>
      <c r="C30" s="70">
        <v>913452.593086562</v>
      </c>
      <c r="D30" s="70">
        <v>972022.876189678</v>
      </c>
      <c r="E30" s="70">
        <v>828736.388436654</v>
      </c>
      <c r="F30" s="70">
        <v>451140.26310058</v>
      </c>
      <c r="G30" s="70">
        <v>371347.946548562</v>
      </c>
      <c r="H30" s="70">
        <v>287444.896490279</v>
      </c>
      <c r="I30" s="70">
        <v>1.25523801880638</v>
      </c>
      <c r="J30" s="70">
        <v>0.00113012500927267</v>
      </c>
    </row>
    <row r="31" ht="15.35" spans="1:10">
      <c r="A31" s="70" t="s">
        <v>227</v>
      </c>
      <c r="B31" s="70" t="s">
        <v>228</v>
      </c>
      <c r="C31" s="70">
        <v>8235.4057818989</v>
      </c>
      <c r="D31" s="70">
        <v>10007.0959808517</v>
      </c>
      <c r="E31" s="70">
        <v>11753.6374384506</v>
      </c>
      <c r="F31" s="70">
        <v>58685.8573616176</v>
      </c>
      <c r="G31" s="70">
        <v>64878.2771514475</v>
      </c>
      <c r="H31" s="70">
        <v>13802.0187019996</v>
      </c>
      <c r="I31" s="70">
        <v>1.05215849596478</v>
      </c>
      <c r="J31" s="70">
        <v>0.155641370143579</v>
      </c>
    </row>
    <row r="32" ht="15.35" spans="1:10">
      <c r="A32" s="70" t="s">
        <v>230</v>
      </c>
      <c r="B32" s="70" t="s">
        <v>231</v>
      </c>
      <c r="C32" s="70">
        <v>5435.39771796156</v>
      </c>
      <c r="D32" s="70">
        <v>6640.31383981627</v>
      </c>
      <c r="E32" s="70">
        <v>6497.75043360352</v>
      </c>
      <c r="F32" s="70">
        <v>43015.8758430632</v>
      </c>
      <c r="G32" s="70">
        <v>38469.9210445249</v>
      </c>
      <c r="H32" s="70">
        <v>45465.1416629614</v>
      </c>
      <c r="I32" s="70">
        <v>1.30736748393208</v>
      </c>
      <c r="J32" s="70">
        <v>0.00245364932263146</v>
      </c>
    </row>
    <row r="33" ht="15.35" spans="1:10">
      <c r="A33" s="70" t="s">
        <v>236</v>
      </c>
      <c r="B33" s="70" t="s">
        <v>237</v>
      </c>
      <c r="C33" s="70">
        <v>611570.061427316</v>
      </c>
      <c r="D33" s="70">
        <v>648422.195651327</v>
      </c>
      <c r="E33" s="70">
        <v>613610.959885269</v>
      </c>
      <c r="F33" s="70">
        <v>216517.438430175</v>
      </c>
      <c r="G33" s="70">
        <v>120066.733768752</v>
      </c>
      <c r="H33" s="70">
        <v>84511.8591591734</v>
      </c>
      <c r="I33" s="70">
        <v>1.23901491562333</v>
      </c>
      <c r="J33" s="70">
        <v>0.00376030542901738</v>
      </c>
    </row>
    <row r="34" ht="15.35" spans="1:10">
      <c r="A34" s="70" t="s">
        <v>239</v>
      </c>
      <c r="B34" s="70" t="s">
        <v>240</v>
      </c>
      <c r="C34" s="70">
        <v>13848.0979200969</v>
      </c>
      <c r="D34" s="70">
        <v>17724.4787884217</v>
      </c>
      <c r="E34" s="70">
        <v>16188.1968846194</v>
      </c>
      <c r="F34" s="70">
        <v>12151.1119684546</v>
      </c>
      <c r="G34" s="70">
        <v>4373.18524704329</v>
      </c>
      <c r="H34" s="70">
        <v>6730.1502154617</v>
      </c>
      <c r="I34" s="70">
        <v>1.0566416508305</v>
      </c>
      <c r="J34" s="70">
        <v>0.0520861718217456</v>
      </c>
    </row>
    <row r="35" ht="15.35" spans="1:10">
      <c r="A35" s="70" t="s">
        <v>251</v>
      </c>
      <c r="B35" s="70" t="s">
        <v>252</v>
      </c>
      <c r="C35" s="70">
        <v>133145.258846211</v>
      </c>
      <c r="D35" s="70">
        <v>148140.118569094</v>
      </c>
      <c r="E35" s="70">
        <v>122544.151365846</v>
      </c>
      <c r="F35" s="70">
        <v>383265.236708745</v>
      </c>
      <c r="G35" s="70">
        <v>381605.230734687</v>
      </c>
      <c r="H35" s="70">
        <v>195615.348916924</v>
      </c>
      <c r="I35" s="70">
        <v>1.15416631925498</v>
      </c>
      <c r="J35" s="70">
        <v>0.0945722904048222</v>
      </c>
    </row>
    <row r="36" ht="15.35" spans="1:10">
      <c r="A36" s="70" t="s">
        <v>254</v>
      </c>
      <c r="B36" s="70" t="s">
        <v>255</v>
      </c>
      <c r="C36" s="70">
        <v>2439965.04434566</v>
      </c>
      <c r="D36" s="70">
        <v>2590662.20555276</v>
      </c>
      <c r="E36" s="70">
        <v>2605854.53965552</v>
      </c>
      <c r="F36" s="70">
        <v>1062320.9404217</v>
      </c>
      <c r="G36" s="70">
        <v>692811.524319711</v>
      </c>
      <c r="H36" s="70">
        <v>492040.77592423</v>
      </c>
      <c r="I36" s="70">
        <v>1.23825357942237</v>
      </c>
      <c r="J36" s="70">
        <v>0.00489945689431739</v>
      </c>
    </row>
    <row r="37" ht="15.35" spans="1:10">
      <c r="A37" s="70" t="s">
        <v>260</v>
      </c>
      <c r="B37" s="70" t="s">
        <v>261</v>
      </c>
      <c r="C37" s="70">
        <v>15815.3217328198</v>
      </c>
      <c r="D37" s="70">
        <v>13300.2348728267</v>
      </c>
      <c r="E37" s="70">
        <v>16203.205030111</v>
      </c>
      <c r="F37" s="70">
        <v>100240.262094913</v>
      </c>
      <c r="G37" s="70">
        <v>105827.434194088</v>
      </c>
      <c r="H37" s="70">
        <v>81172.3427352616</v>
      </c>
      <c r="I37" s="70">
        <v>1.30904549124515</v>
      </c>
      <c r="J37" s="70">
        <v>0.00774585347612123</v>
      </c>
    </row>
    <row r="38" ht="15.35" spans="1:10">
      <c r="A38" s="70" t="s">
        <v>266</v>
      </c>
      <c r="B38" s="70" t="s">
        <v>267</v>
      </c>
      <c r="C38" s="70">
        <v>1065773.3940953</v>
      </c>
      <c r="D38" s="70">
        <v>1100088.87469272</v>
      </c>
      <c r="E38" s="70">
        <v>1111278.86187468</v>
      </c>
      <c r="F38" s="70">
        <v>2529241.54266266</v>
      </c>
      <c r="G38" s="70">
        <v>2818383.2617696</v>
      </c>
      <c r="H38" s="70">
        <v>1615381.86258246</v>
      </c>
      <c r="I38" s="70">
        <v>1.19702410792224</v>
      </c>
      <c r="J38" s="70">
        <v>0.0769286795804461</v>
      </c>
    </row>
    <row r="39" ht="15.35" spans="1:10">
      <c r="A39" s="70" t="s">
        <v>269</v>
      </c>
      <c r="B39" s="70" t="s">
        <v>270</v>
      </c>
      <c r="C39" s="70">
        <v>27782.0185026228</v>
      </c>
      <c r="D39" s="70">
        <v>32544.9165861805</v>
      </c>
      <c r="E39" s="70">
        <v>27446.5505723958</v>
      </c>
      <c r="F39" s="70">
        <v>8977.02773827191</v>
      </c>
      <c r="G39" s="70">
        <v>6757.53581493242</v>
      </c>
      <c r="H39" s="70">
        <v>5689.62402107354</v>
      </c>
      <c r="I39" s="70">
        <v>1.28860386429894</v>
      </c>
      <c r="J39" s="70">
        <v>0.000963163050821934</v>
      </c>
    </row>
    <row r="40" ht="15.35" spans="1:10">
      <c r="A40" s="70" t="s">
        <v>275</v>
      </c>
      <c r="B40" s="70" t="s">
        <v>276</v>
      </c>
      <c r="C40" s="70">
        <v>23994.2857200754</v>
      </c>
      <c r="D40" s="70">
        <v>26877.7426976693</v>
      </c>
      <c r="E40" s="70">
        <v>24555.7026859827</v>
      </c>
      <c r="F40" s="70">
        <v>82882.530606771</v>
      </c>
      <c r="G40" s="70">
        <v>90987.0694003808</v>
      </c>
      <c r="H40" s="70">
        <v>62170.5797169301</v>
      </c>
      <c r="I40" s="70">
        <v>1.28851490204498</v>
      </c>
      <c r="J40" s="70">
        <v>0.0237421299423879</v>
      </c>
    </row>
    <row r="41" ht="15.35" spans="1:10">
      <c r="A41" s="70" t="s">
        <v>293</v>
      </c>
      <c r="B41" s="70" t="s">
        <v>294</v>
      </c>
      <c r="C41" s="70">
        <v>43975.5234239208</v>
      </c>
      <c r="D41" s="70">
        <v>49543.0889489527</v>
      </c>
      <c r="E41" s="70">
        <v>77162.4004329556</v>
      </c>
      <c r="F41" s="70">
        <v>156740.194364066</v>
      </c>
      <c r="G41" s="70">
        <v>198659.564456834</v>
      </c>
      <c r="H41" s="70">
        <v>102412.023534828</v>
      </c>
      <c r="I41" s="70">
        <v>1.16856043748304</v>
      </c>
      <c r="J41" s="70">
        <v>0.0613275968029506</v>
      </c>
    </row>
    <row r="42" ht="15.35" spans="1:10">
      <c r="A42" s="70" t="s">
        <v>308</v>
      </c>
      <c r="B42" s="70" t="s">
        <v>309</v>
      </c>
      <c r="C42" s="70">
        <v>108875.284472311</v>
      </c>
      <c r="D42" s="70">
        <v>113921.917442823</v>
      </c>
      <c r="E42" s="70">
        <v>129494.292624771</v>
      </c>
      <c r="F42" s="70">
        <v>54178.9598881823</v>
      </c>
      <c r="G42" s="70">
        <v>32193.0676090616</v>
      </c>
      <c r="H42" s="70">
        <v>22371.3375495344</v>
      </c>
      <c r="I42" s="70">
        <v>1.20880525145474</v>
      </c>
      <c r="J42" s="70">
        <v>0.00334859673810128</v>
      </c>
    </row>
    <row r="43" ht="15.35" spans="1:10">
      <c r="A43" s="70" t="s">
        <v>335</v>
      </c>
      <c r="B43" s="70" t="s">
        <v>336</v>
      </c>
      <c r="C43" s="70">
        <v>68685.598772794</v>
      </c>
      <c r="D43" s="70">
        <v>81041.3524220183</v>
      </c>
      <c r="E43" s="70">
        <v>76393.0121696058</v>
      </c>
      <c r="F43" s="70">
        <v>46635.2715612083</v>
      </c>
      <c r="G43" s="70">
        <v>27766.4934347844</v>
      </c>
      <c r="H43" s="70">
        <v>15580.3560442528</v>
      </c>
      <c r="I43" s="70">
        <v>1.10881961207956</v>
      </c>
      <c r="J43" s="70">
        <v>0.0249190137735245</v>
      </c>
    </row>
    <row r="44" ht="15.35" spans="1:10">
      <c r="A44" s="70" t="s">
        <v>338</v>
      </c>
      <c r="B44" s="70" t="s">
        <v>339</v>
      </c>
      <c r="C44" s="70">
        <v>55977.3677598959</v>
      </c>
      <c r="D44" s="70">
        <v>56644.2202522221</v>
      </c>
      <c r="E44" s="70">
        <v>58918.6949268029</v>
      </c>
      <c r="F44" s="70">
        <v>24290.5653498918</v>
      </c>
      <c r="G44" s="70">
        <v>25991.9308006612</v>
      </c>
      <c r="H44" s="70">
        <v>28642.7622715364</v>
      </c>
      <c r="I44" s="70">
        <v>1.30484120397025</v>
      </c>
      <c r="J44" s="70">
        <v>8.31094832837903e-5</v>
      </c>
    </row>
    <row r="45" ht="15.35" spans="1:10">
      <c r="A45" s="70" t="s">
        <v>368</v>
      </c>
      <c r="B45" s="70" t="s">
        <v>369</v>
      </c>
      <c r="C45" s="70">
        <v>269304.937877864</v>
      </c>
      <c r="D45" s="70">
        <v>282869.334750848</v>
      </c>
      <c r="E45" s="70">
        <v>355250.12050705</v>
      </c>
      <c r="F45" s="70">
        <v>156629.357493058</v>
      </c>
      <c r="G45" s="70">
        <v>99936.962832693</v>
      </c>
      <c r="H45" s="70">
        <v>59285.3375039202</v>
      </c>
      <c r="I45" s="70">
        <v>1.1617426704049</v>
      </c>
      <c r="J45" s="70">
        <v>0.00715506804395587</v>
      </c>
    </row>
    <row r="46" ht="15.35" spans="1:10">
      <c r="A46" s="70" t="s">
        <v>398</v>
      </c>
      <c r="B46" s="70" t="s">
        <v>676</v>
      </c>
      <c r="C46" s="70">
        <v>1123498.60846924</v>
      </c>
      <c r="D46" s="70">
        <v>1207309.20943701</v>
      </c>
      <c r="E46" s="70">
        <v>1276318.59747782</v>
      </c>
      <c r="F46" s="70">
        <v>476257.918207519</v>
      </c>
      <c r="G46" s="70">
        <v>283324.83519922</v>
      </c>
      <c r="H46" s="70">
        <v>193548.947601968</v>
      </c>
      <c r="I46" s="70">
        <v>1.22821740645759</v>
      </c>
      <c r="J46" s="70">
        <v>0.00243446316915845</v>
      </c>
    </row>
    <row r="47" ht="15.35" spans="1:10">
      <c r="A47" s="70" t="s">
        <v>416</v>
      </c>
      <c r="B47" s="70" t="s">
        <v>417</v>
      </c>
      <c r="C47" s="70">
        <v>181715.939532051</v>
      </c>
      <c r="D47" s="70">
        <v>206092.946726384</v>
      </c>
      <c r="E47" s="70">
        <v>175962.408624984</v>
      </c>
      <c r="F47" s="70">
        <v>594322.949794945</v>
      </c>
      <c r="G47" s="70">
        <v>347706.13042694</v>
      </c>
      <c r="H47" s="70">
        <v>324448.191308153</v>
      </c>
      <c r="I47" s="70">
        <v>1.16854460347218</v>
      </c>
      <c r="J47" s="70">
        <v>0.111636699141755</v>
      </c>
    </row>
    <row r="48" ht="15.35" spans="1:10">
      <c r="A48" s="70" t="s">
        <v>428</v>
      </c>
      <c r="B48" s="70" t="s">
        <v>429</v>
      </c>
      <c r="C48" s="70">
        <v>27568.8624565867</v>
      </c>
      <c r="D48" s="70">
        <v>26134.1473578097</v>
      </c>
      <c r="E48" s="70">
        <v>33874.2606401092</v>
      </c>
      <c r="F48" s="70">
        <v>17088.8763114392</v>
      </c>
      <c r="G48" s="70">
        <v>9295.80601623114</v>
      </c>
      <c r="H48" s="70">
        <v>7028.0858891567</v>
      </c>
      <c r="I48" s="70">
        <v>1.15786810066386</v>
      </c>
      <c r="J48" s="70">
        <v>0.0109052791765924</v>
      </c>
    </row>
    <row r="49" ht="15.35" spans="1:10">
      <c r="A49" s="70" t="s">
        <v>431</v>
      </c>
      <c r="B49" s="70" t="s">
        <v>432</v>
      </c>
      <c r="C49" s="70">
        <v>57530.3423362315</v>
      </c>
      <c r="D49" s="70">
        <v>63745.9745459984</v>
      </c>
      <c r="E49" s="70">
        <v>56913.4971454874</v>
      </c>
      <c r="F49" s="70">
        <v>40032.700664081</v>
      </c>
      <c r="G49" s="70">
        <v>11954.4496012867</v>
      </c>
      <c r="H49" s="70">
        <v>20899.0023620552</v>
      </c>
      <c r="I49" s="70">
        <v>1.08846003266836</v>
      </c>
      <c r="J49" s="70">
        <v>0.0437098506058637</v>
      </c>
    </row>
    <row r="50" ht="15.35" spans="1:10">
      <c r="A50" s="70" t="s">
        <v>437</v>
      </c>
      <c r="B50" s="70" t="s">
        <v>438</v>
      </c>
      <c r="C50" s="70">
        <v>1549319.32391513</v>
      </c>
      <c r="D50" s="70">
        <v>1637389.77371291</v>
      </c>
      <c r="E50" s="70">
        <v>1461867.80532</v>
      </c>
      <c r="F50" s="70">
        <v>441182.980932284</v>
      </c>
      <c r="G50" s="70">
        <v>300607.976316598</v>
      </c>
      <c r="H50" s="70">
        <v>287268.41375781</v>
      </c>
      <c r="I50" s="70">
        <v>1.29331963361347</v>
      </c>
      <c r="J50" s="70">
        <v>6.93603255788485e-5</v>
      </c>
    </row>
    <row r="51" ht="15.35" spans="1:10">
      <c r="A51" s="70" t="s">
        <v>443</v>
      </c>
      <c r="B51" s="70" t="s">
        <v>444</v>
      </c>
      <c r="C51" s="70">
        <v>955698.094969227</v>
      </c>
      <c r="D51" s="70">
        <v>1027449.03368724</v>
      </c>
      <c r="E51" s="70">
        <v>958086.074214803</v>
      </c>
      <c r="F51" s="70">
        <v>382606.689865372</v>
      </c>
      <c r="G51" s="70">
        <v>234556.421092511</v>
      </c>
      <c r="H51" s="70">
        <v>156755.952155747</v>
      </c>
      <c r="I51" s="70">
        <v>1.23086826652005</v>
      </c>
      <c r="J51" s="70">
        <v>0.00417411732196932</v>
      </c>
    </row>
    <row r="52" ht="15.35" spans="1:10">
      <c r="A52" s="70" t="s">
        <v>446</v>
      </c>
      <c r="B52" s="70" t="s">
        <v>447</v>
      </c>
      <c r="C52" s="70">
        <v>61901.7828649704</v>
      </c>
      <c r="D52" s="70">
        <v>59718.9057751853</v>
      </c>
      <c r="E52" s="70">
        <v>69054.7644877517</v>
      </c>
      <c r="F52" s="70">
        <v>10623.3863563274</v>
      </c>
      <c r="G52" s="70">
        <v>12593.7335919805</v>
      </c>
      <c r="H52" s="70">
        <v>9229.55690514477</v>
      </c>
      <c r="I52" s="70">
        <v>1.3036124058106</v>
      </c>
      <c r="J52" s="70">
        <v>0.00115082441535213</v>
      </c>
    </row>
    <row r="53" ht="15.35" spans="1:10">
      <c r="A53" s="70" t="s">
        <v>452</v>
      </c>
      <c r="B53" s="70" t="s">
        <v>453</v>
      </c>
      <c r="C53" s="70">
        <v>118232.24546639</v>
      </c>
      <c r="D53" s="70">
        <v>113782.418355967</v>
      </c>
      <c r="E53" s="70">
        <v>102928.882792344</v>
      </c>
      <c r="F53" s="70">
        <v>34157.9630583923</v>
      </c>
      <c r="G53" s="70">
        <v>16903.3055144296</v>
      </c>
      <c r="H53" s="70">
        <v>21071.7053720212</v>
      </c>
      <c r="I53" s="70">
        <v>1.27156669341506</v>
      </c>
      <c r="J53" s="70">
        <v>0.000246603871889499</v>
      </c>
    </row>
    <row r="54" ht="15.35" spans="1:10">
      <c r="A54" s="70" t="s">
        <v>461</v>
      </c>
      <c r="B54" s="70" t="s">
        <v>462</v>
      </c>
      <c r="C54" s="70">
        <v>291086.590440611</v>
      </c>
      <c r="D54" s="70">
        <v>305596.666753562</v>
      </c>
      <c r="E54" s="70">
        <v>282005.312541122</v>
      </c>
      <c r="F54" s="70">
        <v>100485.176575264</v>
      </c>
      <c r="G54" s="70">
        <v>87767.9830822856</v>
      </c>
      <c r="H54" s="70">
        <v>82022.8878616817</v>
      </c>
      <c r="I54" s="70">
        <v>1.30666525394701</v>
      </c>
      <c r="J54" s="70">
        <v>3.11426237611753e-5</v>
      </c>
    </row>
    <row r="55" ht="15.35" spans="1:10">
      <c r="A55" s="70" t="s">
        <v>464</v>
      </c>
      <c r="B55" s="70" t="s">
        <v>465</v>
      </c>
      <c r="C55" s="70">
        <v>1638677.7304768</v>
      </c>
      <c r="D55" s="70">
        <v>1711394.72149317</v>
      </c>
      <c r="E55" s="70">
        <v>1695191.19023753</v>
      </c>
      <c r="F55" s="70">
        <v>1101050.97061443</v>
      </c>
      <c r="G55" s="70">
        <v>771251.977498925</v>
      </c>
      <c r="H55" s="70">
        <v>548926.922265504</v>
      </c>
      <c r="I55" s="70">
        <v>1.16294760563002</v>
      </c>
      <c r="J55" s="70">
        <v>0.0300501763638772</v>
      </c>
    </row>
    <row r="56" ht="15.35" spans="1:10">
      <c r="A56" s="70" t="s">
        <v>476</v>
      </c>
      <c r="B56" s="70" t="s">
        <v>477</v>
      </c>
      <c r="C56" s="70">
        <v>748459.405389662</v>
      </c>
      <c r="D56" s="70">
        <v>792539.006873247</v>
      </c>
      <c r="E56" s="70">
        <v>634996.669009973</v>
      </c>
      <c r="F56" s="70">
        <v>261446.345352268</v>
      </c>
      <c r="G56" s="70">
        <v>124367.851096275</v>
      </c>
      <c r="H56" s="70">
        <v>92141.331212567</v>
      </c>
      <c r="I56" s="70">
        <v>1.22233830511148</v>
      </c>
      <c r="J56" s="70">
        <v>0.00132430922669719</v>
      </c>
    </row>
    <row r="57" ht="15.35" spans="1:10">
      <c r="A57" s="70" t="s">
        <v>491</v>
      </c>
      <c r="B57" s="70" t="s">
        <v>492</v>
      </c>
      <c r="C57" s="70">
        <v>95151.2347688603</v>
      </c>
      <c r="D57" s="70">
        <v>102480.753944967</v>
      </c>
      <c r="E57" s="70">
        <v>84224.0141975469</v>
      </c>
      <c r="F57" s="70">
        <v>57549.7104588385</v>
      </c>
      <c r="G57" s="70">
        <v>17688.1696744393</v>
      </c>
      <c r="H57" s="70">
        <v>48292.5350140874</v>
      </c>
      <c r="I57" s="70">
        <v>1.0425407195259</v>
      </c>
      <c r="J57" s="70">
        <v>0.0327239927536564</v>
      </c>
    </row>
    <row r="58" ht="15.35" spans="1:10">
      <c r="A58" s="70" t="s">
        <v>494</v>
      </c>
      <c r="B58" s="70" t="s">
        <v>495</v>
      </c>
      <c r="C58" s="70">
        <v>34268.3077257338</v>
      </c>
      <c r="D58" s="70">
        <v>34526.6262746595</v>
      </c>
      <c r="E58" s="70">
        <v>31240.8144246999</v>
      </c>
      <c r="F58" s="70">
        <v>10379.403805376</v>
      </c>
      <c r="G58" s="70">
        <v>6436.09063619115</v>
      </c>
      <c r="H58" s="70">
        <v>4257.55635752111</v>
      </c>
      <c r="I58" s="70">
        <v>1.24968409798332</v>
      </c>
      <c r="J58" s="70">
        <v>0.000722492493932788</v>
      </c>
    </row>
    <row r="59" ht="15.35" spans="1:10">
      <c r="A59" s="70" t="s">
        <v>500</v>
      </c>
      <c r="B59" s="70" t="s">
        <v>501</v>
      </c>
      <c r="C59" s="70">
        <v>3133.06208935658</v>
      </c>
      <c r="D59" s="70">
        <v>5763.82029147338</v>
      </c>
      <c r="E59" s="70">
        <v>6408.52627484128</v>
      </c>
      <c r="F59" s="70">
        <v>11478.2929565546</v>
      </c>
      <c r="G59" s="70">
        <v>14853.8725621446</v>
      </c>
      <c r="H59" s="70">
        <v>7448.81925763804</v>
      </c>
      <c r="I59" s="70">
        <v>1.05143752436932</v>
      </c>
      <c r="J59" s="70">
        <v>0.0847176308028908</v>
      </c>
    </row>
    <row r="60" ht="15.35" spans="1:10">
      <c r="A60" s="70" t="s">
        <v>515</v>
      </c>
      <c r="B60" s="70" t="s">
        <v>516</v>
      </c>
      <c r="C60" s="70">
        <v>21513.1213943145</v>
      </c>
      <c r="D60" s="70">
        <v>15898.0417781318</v>
      </c>
      <c r="E60" s="70">
        <v>18354.26818163</v>
      </c>
      <c r="F60" s="70">
        <v>41225.084508653</v>
      </c>
      <c r="G60" s="70">
        <v>43928.0604767603</v>
      </c>
      <c r="H60" s="70">
        <v>32503.1741756004</v>
      </c>
      <c r="I60" s="70">
        <v>1.25352078882935</v>
      </c>
      <c r="J60" s="70">
        <v>0.0141354230825495</v>
      </c>
    </row>
    <row r="61" ht="15.35" spans="1:10">
      <c r="A61" s="70" t="s">
        <v>527</v>
      </c>
      <c r="B61" s="70" t="s">
        <v>528</v>
      </c>
      <c r="C61" s="70">
        <v>448920.713105907</v>
      </c>
      <c r="D61" s="70">
        <v>479577.356968944</v>
      </c>
      <c r="E61" s="70">
        <v>449228.443189882</v>
      </c>
      <c r="F61" s="70">
        <v>199608.797327103</v>
      </c>
      <c r="G61" s="70">
        <v>122266.774073406</v>
      </c>
      <c r="H61" s="70">
        <v>66723.6065840877</v>
      </c>
      <c r="I61" s="70">
        <v>1.18758932242119</v>
      </c>
      <c r="J61" s="70">
        <v>0.00958559537185659</v>
      </c>
    </row>
    <row r="62" ht="15.35" spans="1:10">
      <c r="A62" s="70" t="s">
        <v>533</v>
      </c>
      <c r="B62" s="70" t="s">
        <v>534</v>
      </c>
      <c r="C62" s="70">
        <v>237439.416606304</v>
      </c>
      <c r="D62" s="70">
        <v>251055.147346705</v>
      </c>
      <c r="E62" s="70">
        <v>263061.666210939</v>
      </c>
      <c r="F62" s="70">
        <v>100859.724996742</v>
      </c>
      <c r="G62" s="70">
        <v>63584.0920864258</v>
      </c>
      <c r="H62" s="70">
        <v>45406.8602150881</v>
      </c>
      <c r="I62" s="70">
        <v>1.23857842510754</v>
      </c>
      <c r="J62" s="70">
        <v>0.00282443471453878</v>
      </c>
    </row>
    <row r="63" ht="15.35" spans="1:10">
      <c r="A63" s="70" t="s">
        <v>554</v>
      </c>
      <c r="B63" s="70" t="s">
        <v>555</v>
      </c>
      <c r="C63" s="70">
        <v>11918578.4174627</v>
      </c>
      <c r="D63" s="70">
        <v>12759704.2438144</v>
      </c>
      <c r="E63" s="70">
        <v>11155607.406394</v>
      </c>
      <c r="F63" s="70">
        <v>48381120.8860986</v>
      </c>
      <c r="G63" s="70">
        <v>28503596.6184129</v>
      </c>
      <c r="H63" s="70">
        <v>28361019.7119096</v>
      </c>
      <c r="I63" s="70">
        <v>1.23994981912258</v>
      </c>
      <c r="J63" s="70">
        <v>0.0729048557205637</v>
      </c>
    </row>
    <row r="64" ht="15.35" spans="1:10">
      <c r="A64" s="70" t="s">
        <v>557</v>
      </c>
      <c r="B64" s="70" t="s">
        <v>558</v>
      </c>
      <c r="C64" s="70">
        <v>15910407.643564</v>
      </c>
      <c r="D64" s="70">
        <v>16621395.88109</v>
      </c>
      <c r="E64" s="70">
        <v>16645694.4042226</v>
      </c>
      <c r="F64" s="70">
        <v>8034857.37935347</v>
      </c>
      <c r="G64" s="70">
        <v>5568724.390063</v>
      </c>
      <c r="H64" s="70">
        <v>4383439.34392872</v>
      </c>
      <c r="I64" s="70">
        <v>1.24265432940116</v>
      </c>
      <c r="J64" s="70">
        <v>0.00805245494131669</v>
      </c>
    </row>
    <row r="65" ht="15.35" spans="1:10">
      <c r="A65" s="71" t="s">
        <v>560</v>
      </c>
      <c r="B65" s="71" t="s">
        <v>561</v>
      </c>
      <c r="C65" s="71">
        <v>33493.8518311405</v>
      </c>
      <c r="D65" s="71">
        <v>30449.8011831742</v>
      </c>
      <c r="E65" s="71">
        <v>35461.6761843869</v>
      </c>
      <c r="F65" s="71">
        <v>41906.0400923115</v>
      </c>
      <c r="G65" s="71">
        <v>97546.9374880977</v>
      </c>
      <c r="H65" s="71">
        <v>82939.1236951036</v>
      </c>
      <c r="I65" s="71">
        <v>1.0799154712749</v>
      </c>
      <c r="J65" s="71">
        <v>0.131864949451067</v>
      </c>
    </row>
  </sheetData>
  <mergeCells count="1">
    <mergeCell ref="A1:J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4"/>
  <sheetViews>
    <sheetView workbookViewId="0">
      <selection activeCell="M34" sqref="M34"/>
    </sheetView>
  </sheetViews>
  <sheetFormatPr defaultColWidth="8.72566371681416" defaultRowHeight="13.5"/>
  <cols>
    <col min="1" max="1" width="19.8141592920354" customWidth="1"/>
    <col min="2" max="2" width="12.8141592920354" customWidth="1"/>
    <col min="3" max="3" width="19.3805309734513" customWidth="1"/>
    <col min="4" max="4" width="12.8141592920354" customWidth="1"/>
    <col min="5" max="10" width="9.54867256637168" customWidth="1"/>
  </cols>
  <sheetData>
    <row r="1" ht="15.75" spans="1:10">
      <c r="A1" s="19" t="s">
        <v>898</v>
      </c>
      <c r="B1" s="19"/>
      <c r="C1" s="19"/>
      <c r="D1" s="19"/>
      <c r="E1" s="19"/>
      <c r="F1" s="19"/>
      <c r="G1" s="19"/>
      <c r="H1" s="19"/>
      <c r="I1" s="19"/>
      <c r="J1" s="19"/>
    </row>
    <row r="2" ht="15" spans="1:10">
      <c r="A2" s="69" t="s">
        <v>2</v>
      </c>
      <c r="B2" s="69" t="s">
        <v>3</v>
      </c>
      <c r="C2" s="69" t="s">
        <v>11</v>
      </c>
      <c r="D2" s="69" t="s">
        <v>12</v>
      </c>
      <c r="E2" s="69" t="s">
        <v>571</v>
      </c>
      <c r="F2" s="69" t="s">
        <v>8</v>
      </c>
      <c r="G2" s="69" t="s">
        <v>9</v>
      </c>
      <c r="H2" s="69" t="s">
        <v>10</v>
      </c>
      <c r="I2" s="69" t="s">
        <v>896</v>
      </c>
      <c r="J2" s="69" t="s">
        <v>897</v>
      </c>
    </row>
    <row r="3" ht="15.35" spans="1:10">
      <c r="A3" s="70" t="s">
        <v>14</v>
      </c>
      <c r="B3" s="70" t="s">
        <v>15</v>
      </c>
      <c r="C3" s="70">
        <v>2078418.27465945</v>
      </c>
      <c r="D3" s="70">
        <v>2164938.27716359</v>
      </c>
      <c r="E3" s="70">
        <v>2401502.81548796</v>
      </c>
      <c r="F3" s="70">
        <v>26909.6624553803</v>
      </c>
      <c r="G3" s="70">
        <v>14611.0635243068</v>
      </c>
      <c r="H3" s="70">
        <v>4217.63999450596</v>
      </c>
      <c r="I3" s="70">
        <v>1.0766233974221</v>
      </c>
      <c r="J3" s="70">
        <v>0.00184423713385435</v>
      </c>
    </row>
    <row r="4" ht="15.35" spans="1:10">
      <c r="A4" s="70" t="s">
        <v>17</v>
      </c>
      <c r="B4" s="70" t="s">
        <v>18</v>
      </c>
      <c r="C4" s="70">
        <v>69782.194560343</v>
      </c>
      <c r="D4" s="70">
        <v>73933.751153036</v>
      </c>
      <c r="E4" s="70">
        <v>69653.4222565078</v>
      </c>
      <c r="F4" s="70">
        <v>2890.12702784544</v>
      </c>
      <c r="G4" s="70">
        <v>3044.06441080738</v>
      </c>
      <c r="H4" s="70">
        <v>578.025405569088</v>
      </c>
      <c r="I4" s="70">
        <v>1.05494330435289</v>
      </c>
      <c r="J4" s="70">
        <v>1.76907037628006e-5</v>
      </c>
    </row>
    <row r="5" ht="15.35" spans="1:10">
      <c r="A5" s="66" t="s">
        <v>787</v>
      </c>
      <c r="B5" s="66" t="s">
        <v>788</v>
      </c>
      <c r="C5" s="70">
        <v>3947970.50045099</v>
      </c>
      <c r="D5" s="70">
        <v>4065727.00123207</v>
      </c>
      <c r="E5" s="70">
        <v>3970253.15784641</v>
      </c>
      <c r="F5" s="70">
        <v>57280.2043094246</v>
      </c>
      <c r="G5" s="70">
        <v>19331.8869884278</v>
      </c>
      <c r="H5" s="70">
        <v>13207.7553099434</v>
      </c>
      <c r="I5" s="70">
        <v>1.0847860073263</v>
      </c>
      <c r="J5" s="70">
        <v>1.03077480155203e-5</v>
      </c>
    </row>
    <row r="6" ht="15.35" spans="1:10">
      <c r="A6" s="70" t="s">
        <v>831</v>
      </c>
      <c r="B6" s="66" t="s">
        <v>832</v>
      </c>
      <c r="C6" s="70">
        <v>6672927.73747633</v>
      </c>
      <c r="D6" s="70">
        <v>6920534.65080571</v>
      </c>
      <c r="E6" s="70">
        <v>7505782.30939814</v>
      </c>
      <c r="F6" s="70">
        <v>469988.470655086</v>
      </c>
      <c r="G6" s="70">
        <v>452857.34670289</v>
      </c>
      <c r="H6" s="70">
        <v>152138.251699419</v>
      </c>
      <c r="I6" s="70">
        <v>1.06885159268604</v>
      </c>
      <c r="J6" s="70">
        <v>0.000300660460188941</v>
      </c>
    </row>
    <row r="7" ht="15.35" spans="1:10">
      <c r="A7" s="70" t="s">
        <v>29</v>
      </c>
      <c r="B7" s="70" t="s">
        <v>30</v>
      </c>
      <c r="C7" s="70">
        <v>48429.6654605895</v>
      </c>
      <c r="D7" s="70">
        <v>51052.895906861</v>
      </c>
      <c r="E7" s="70">
        <v>48819.1219525923</v>
      </c>
      <c r="F7" s="70">
        <v>3676.57392854856</v>
      </c>
      <c r="G7" s="70">
        <v>3058.13882863507</v>
      </c>
      <c r="H7" s="70">
        <v>1174.13222576328</v>
      </c>
      <c r="I7" s="70">
        <v>1.07123989113732</v>
      </c>
      <c r="J7" s="70">
        <v>2.03965609011533e-6</v>
      </c>
    </row>
    <row r="8" ht="15.35" spans="1:10">
      <c r="A8" s="70" t="s">
        <v>32</v>
      </c>
      <c r="B8" s="70" t="s">
        <v>33</v>
      </c>
      <c r="C8" s="70">
        <v>107520.927085126</v>
      </c>
      <c r="D8" s="70">
        <v>114756.858498843</v>
      </c>
      <c r="E8" s="70">
        <v>115902.301442292</v>
      </c>
      <c r="F8" s="70">
        <v>60311.5831855988</v>
      </c>
      <c r="G8" s="70">
        <v>33839.6249009735</v>
      </c>
      <c r="H8" s="70">
        <v>26696.4040889726</v>
      </c>
      <c r="I8" s="70">
        <v>1.00636309910824</v>
      </c>
      <c r="J8" s="70">
        <v>0.0147553085272166</v>
      </c>
    </row>
    <row r="9" ht="15.35" spans="1:10">
      <c r="A9" s="70" t="s">
        <v>41</v>
      </c>
      <c r="B9" s="70" t="s">
        <v>42</v>
      </c>
      <c r="C9" s="70">
        <v>113282.380049062</v>
      </c>
      <c r="D9" s="70">
        <v>128024.932544152</v>
      </c>
      <c r="E9" s="70">
        <v>126271.524382177</v>
      </c>
      <c r="F9" s="70">
        <v>22889.2882199344</v>
      </c>
      <c r="G9" s="70">
        <v>38873.7912546157</v>
      </c>
      <c r="H9" s="70">
        <v>25789.089367999</v>
      </c>
      <c r="I9" s="70">
        <v>1.07215773141978</v>
      </c>
      <c r="J9" s="70">
        <v>0.000163216704050492</v>
      </c>
    </row>
    <row r="10" ht="15.35" spans="1:10">
      <c r="A10" s="70" t="s">
        <v>44</v>
      </c>
      <c r="B10" s="70" t="s">
        <v>45</v>
      </c>
      <c r="C10" s="70">
        <v>7424570.32883655</v>
      </c>
      <c r="D10" s="70">
        <v>7848316.53120349</v>
      </c>
      <c r="E10" s="70">
        <v>7533891.45110516</v>
      </c>
      <c r="F10" s="70">
        <v>232328.300174371</v>
      </c>
      <c r="G10" s="70">
        <v>143681.740129239</v>
      </c>
      <c r="H10" s="70">
        <v>157249.622794183</v>
      </c>
      <c r="I10" s="70">
        <v>1.09750648954115</v>
      </c>
      <c r="J10" s="70">
        <v>0.000162756050651184</v>
      </c>
    </row>
    <row r="11" ht="15.35" spans="1:10">
      <c r="A11" s="70" t="s">
        <v>56</v>
      </c>
      <c r="B11" s="70" t="s">
        <v>57</v>
      </c>
      <c r="C11" s="70">
        <v>5476433.31543645</v>
      </c>
      <c r="D11" s="70">
        <v>5762118.39732061</v>
      </c>
      <c r="E11" s="70">
        <v>5725291.8308961</v>
      </c>
      <c r="F11" s="70">
        <v>73138.8438463714</v>
      </c>
      <c r="G11" s="70">
        <v>24432.020587033</v>
      </c>
      <c r="H11" s="70">
        <v>12447.0849354985</v>
      </c>
      <c r="I11" s="70">
        <v>1.08040140258779</v>
      </c>
      <c r="J11" s="70">
        <v>0.000147821039622572</v>
      </c>
    </row>
    <row r="12" ht="15.35" spans="1:10">
      <c r="A12" s="70" t="s">
        <v>62</v>
      </c>
      <c r="B12" s="70" t="s">
        <v>63</v>
      </c>
      <c r="C12" s="70">
        <v>8216669.13512468</v>
      </c>
      <c r="D12" s="70">
        <v>8685410.28352547</v>
      </c>
      <c r="E12" s="70">
        <v>8625070.06080817</v>
      </c>
      <c r="F12" s="70">
        <v>168745.493089685</v>
      </c>
      <c r="G12" s="70">
        <v>69054.2637541278</v>
      </c>
      <c r="H12" s="70">
        <v>34182.7626695685</v>
      </c>
      <c r="I12" s="70">
        <v>1.08032157145575</v>
      </c>
      <c r="J12" s="70">
        <v>0.00012236250682634</v>
      </c>
    </row>
    <row r="13" ht="15.35" spans="1:10">
      <c r="A13" s="70" t="s">
        <v>65</v>
      </c>
      <c r="B13" s="70" t="s">
        <v>66</v>
      </c>
      <c r="C13" s="70">
        <v>211715.008772193</v>
      </c>
      <c r="D13" s="70">
        <v>218001.002236825</v>
      </c>
      <c r="E13" s="70">
        <v>249252.261385422</v>
      </c>
      <c r="F13" s="70">
        <v>14117.0094944428</v>
      </c>
      <c r="G13" s="70">
        <v>15729.635506409</v>
      </c>
      <c r="H13" s="70">
        <v>5373.10205485318</v>
      </c>
      <c r="I13" s="70">
        <v>1.07196943838055</v>
      </c>
      <c r="J13" s="70">
        <v>0.00160852046483341</v>
      </c>
    </row>
    <row r="14" ht="15.35" spans="1:10">
      <c r="A14" s="70" t="s">
        <v>68</v>
      </c>
      <c r="B14" s="70" t="s">
        <v>69</v>
      </c>
      <c r="C14" s="70">
        <v>362918.657737688</v>
      </c>
      <c r="D14" s="70">
        <v>355559.484483855</v>
      </c>
      <c r="E14" s="70">
        <v>363738.572516833</v>
      </c>
      <c r="F14" s="70">
        <v>126716.637902963</v>
      </c>
      <c r="G14" s="70">
        <v>90660.9120582366</v>
      </c>
      <c r="H14" s="70">
        <v>46493.0534858775</v>
      </c>
      <c r="I14" s="70">
        <v>1.02265374474995</v>
      </c>
      <c r="J14" s="70">
        <v>0.00661412166839733</v>
      </c>
    </row>
    <row r="15" ht="15.35" spans="1:10">
      <c r="A15" s="70" t="s">
        <v>71</v>
      </c>
      <c r="B15" s="70" t="s">
        <v>72</v>
      </c>
      <c r="C15" s="70">
        <v>2900.50419543696</v>
      </c>
      <c r="D15" s="70">
        <v>4564.64916441312</v>
      </c>
      <c r="E15" s="70">
        <v>5634.03944454838</v>
      </c>
      <c r="F15" s="70">
        <v>1208.82450623781</v>
      </c>
      <c r="G15" s="70">
        <v>814.144598741353</v>
      </c>
      <c r="H15" s="70">
        <v>879.402818714457</v>
      </c>
      <c r="I15" s="70">
        <v>1.05405950862125</v>
      </c>
      <c r="J15" s="70">
        <v>0.0477045338300749</v>
      </c>
    </row>
    <row r="16" ht="15.35" spans="1:10">
      <c r="A16" s="70" t="s">
        <v>80</v>
      </c>
      <c r="B16" s="70" t="s">
        <v>81</v>
      </c>
      <c r="C16" s="70">
        <v>881189.882257804</v>
      </c>
      <c r="D16" s="70">
        <v>938393.567984145</v>
      </c>
      <c r="E16" s="70">
        <v>904705.661551124</v>
      </c>
      <c r="F16" s="70">
        <v>86704.3160947779</v>
      </c>
      <c r="G16" s="70">
        <v>81951.1588050198</v>
      </c>
      <c r="H16" s="70">
        <v>57791.2841269602</v>
      </c>
      <c r="I16" s="70">
        <v>1.09455888218532</v>
      </c>
      <c r="J16" s="70">
        <v>2.07784277342049e-5</v>
      </c>
    </row>
    <row r="17" ht="15.35" spans="1:10">
      <c r="A17" s="70" t="s">
        <v>83</v>
      </c>
      <c r="B17" s="70" t="s">
        <v>84</v>
      </c>
      <c r="C17" s="70">
        <v>68044.7138163286</v>
      </c>
      <c r="D17" s="70">
        <v>67021.0718254339</v>
      </c>
      <c r="E17" s="70">
        <v>70025.5518277824</v>
      </c>
      <c r="F17" s="70">
        <v>484374.3190188</v>
      </c>
      <c r="G17" s="70">
        <v>428704.055881986</v>
      </c>
      <c r="H17" s="70">
        <v>498575.730194246</v>
      </c>
      <c r="I17" s="70">
        <v>1.09862524766337</v>
      </c>
      <c r="J17" s="70">
        <v>0.00275991886596864</v>
      </c>
    </row>
    <row r="18" ht="15.35" spans="1:10">
      <c r="A18" s="70" t="s">
        <v>98</v>
      </c>
      <c r="B18" s="70" t="s">
        <v>99</v>
      </c>
      <c r="C18" s="70">
        <v>36912.4716017837</v>
      </c>
      <c r="D18" s="70">
        <v>49178.4259160788</v>
      </c>
      <c r="E18" s="70">
        <v>38403.8877943271</v>
      </c>
      <c r="F18" s="70">
        <v>6180.23440478515</v>
      </c>
      <c r="G18" s="70">
        <v>2648.04702418059</v>
      </c>
      <c r="H18" s="70">
        <v>1155.73489361035</v>
      </c>
      <c r="I18" s="70">
        <v>1.03741300327366</v>
      </c>
      <c r="J18" s="70">
        <v>0.004821310246243</v>
      </c>
    </row>
    <row r="19" ht="15.35" spans="1:10">
      <c r="A19" s="70" t="s">
        <v>107</v>
      </c>
      <c r="B19" s="70" t="s">
        <v>108</v>
      </c>
      <c r="C19" s="70">
        <v>190314.763898295</v>
      </c>
      <c r="D19" s="70">
        <v>204208.474291637</v>
      </c>
      <c r="E19" s="70">
        <v>192779.346645767</v>
      </c>
      <c r="F19" s="70">
        <v>3926.96316594641</v>
      </c>
      <c r="G19" s="70">
        <v>1780.68934572546</v>
      </c>
      <c r="H19" s="70">
        <v>696.641228024471</v>
      </c>
      <c r="I19" s="70">
        <v>1.07688778230808</v>
      </c>
      <c r="J19" s="70">
        <v>0.000278496906691206</v>
      </c>
    </row>
    <row r="20" ht="15.35" spans="1:10">
      <c r="A20" s="70" t="s">
        <v>113</v>
      </c>
      <c r="B20" s="70" t="s">
        <v>114</v>
      </c>
      <c r="C20" s="70">
        <v>343435.35892448</v>
      </c>
      <c r="D20" s="70">
        <v>374532.277514059</v>
      </c>
      <c r="E20" s="70">
        <v>355185.140409049</v>
      </c>
      <c r="F20" s="70">
        <v>25842.7933950959</v>
      </c>
      <c r="G20" s="70">
        <v>13872.0631700591</v>
      </c>
      <c r="H20" s="70">
        <v>9408.77054541769</v>
      </c>
      <c r="I20" s="70">
        <v>1.08237384735337</v>
      </c>
      <c r="J20" s="70">
        <v>4.93558691810679e-5</v>
      </c>
    </row>
    <row r="21" ht="15.35" spans="1:10">
      <c r="A21" s="70" t="s">
        <v>119</v>
      </c>
      <c r="B21" s="70" t="s">
        <v>120</v>
      </c>
      <c r="C21" s="70">
        <v>13086.9896473838</v>
      </c>
      <c r="D21" s="70">
        <v>13279.2374681441</v>
      </c>
      <c r="E21" s="70">
        <v>11295.8297233439</v>
      </c>
      <c r="F21" s="70">
        <v>3768.88209280285</v>
      </c>
      <c r="G21" s="70">
        <v>3180.7884497309</v>
      </c>
      <c r="H21" s="70">
        <v>3447.32485366409</v>
      </c>
      <c r="I21" s="70">
        <v>1.09520304034804</v>
      </c>
      <c r="J21" s="70">
        <v>0.00293432978701664</v>
      </c>
    </row>
    <row r="22" ht="15.35" spans="1:10">
      <c r="A22" s="70" t="s">
        <v>128</v>
      </c>
      <c r="B22" s="70" t="s">
        <v>129</v>
      </c>
      <c r="C22" s="70">
        <v>73367.8291500017</v>
      </c>
      <c r="D22" s="70">
        <v>67802.3898995024</v>
      </c>
      <c r="E22" s="70">
        <v>65021.9733668941</v>
      </c>
      <c r="F22" s="70">
        <v>4110.73880511479</v>
      </c>
      <c r="G22" s="70">
        <v>5071.35203200387</v>
      </c>
      <c r="H22" s="70">
        <v>5123.58142297688</v>
      </c>
      <c r="I22" s="70">
        <v>1.09767051966052</v>
      </c>
      <c r="J22" s="70">
        <v>0.00124033412006476</v>
      </c>
    </row>
    <row r="23" ht="15.35" spans="1:10">
      <c r="A23" s="70" t="s">
        <v>131</v>
      </c>
      <c r="B23" s="70" t="s">
        <v>132</v>
      </c>
      <c r="C23" s="70">
        <v>3492780.70268449</v>
      </c>
      <c r="D23" s="70">
        <v>3811459.18863134</v>
      </c>
      <c r="E23" s="70">
        <v>3441472.46570196</v>
      </c>
      <c r="F23" s="70">
        <v>11939.5169812256</v>
      </c>
      <c r="G23" s="70">
        <v>16126.8796431564</v>
      </c>
      <c r="H23" s="70">
        <v>3189.11174681514</v>
      </c>
      <c r="I23" s="70">
        <v>1.08494265352116</v>
      </c>
      <c r="J23" s="70">
        <v>0.0010369159228959</v>
      </c>
    </row>
    <row r="24" ht="15.35" spans="1:10">
      <c r="A24" s="70" t="s">
        <v>134</v>
      </c>
      <c r="B24" s="70" t="s">
        <v>135</v>
      </c>
      <c r="C24" s="70">
        <v>141644.938505886</v>
      </c>
      <c r="D24" s="70">
        <v>144533.052373571</v>
      </c>
      <c r="E24" s="70">
        <v>145912.610060791</v>
      </c>
      <c r="F24" s="70">
        <v>24838.4248605058</v>
      </c>
      <c r="G24" s="70">
        <v>23660.0108181662</v>
      </c>
      <c r="H24" s="70">
        <v>11640.4407614391</v>
      </c>
      <c r="I24" s="70">
        <v>1.06865439858561</v>
      </c>
      <c r="J24" s="70">
        <v>0.000496296665892542</v>
      </c>
    </row>
    <row r="25" ht="15.35" spans="1:10">
      <c r="A25" s="70" t="s">
        <v>146</v>
      </c>
      <c r="B25" s="70" t="s">
        <v>147</v>
      </c>
      <c r="C25" s="70">
        <v>155736.572202567</v>
      </c>
      <c r="D25" s="70">
        <v>167583.030469602</v>
      </c>
      <c r="E25" s="70">
        <v>189787.953106856</v>
      </c>
      <c r="F25" s="70">
        <v>35092.2830231211</v>
      </c>
      <c r="G25" s="70">
        <v>21332.3452088296</v>
      </c>
      <c r="H25" s="70">
        <v>6719.67679270717</v>
      </c>
      <c r="I25" s="70">
        <v>1.01053877696664</v>
      </c>
      <c r="J25" s="70">
        <v>0.000385558491347765</v>
      </c>
    </row>
    <row r="26" ht="15.35" spans="1:10">
      <c r="A26" s="70" t="s">
        <v>152</v>
      </c>
      <c r="B26" s="70" t="s">
        <v>153</v>
      </c>
      <c r="C26" s="70">
        <v>120438.47791856</v>
      </c>
      <c r="D26" s="70">
        <v>125849.156583101</v>
      </c>
      <c r="E26" s="70">
        <v>167446.011081191</v>
      </c>
      <c r="F26" s="70">
        <v>20672.1328555139</v>
      </c>
      <c r="G26" s="70">
        <v>15160.3221275211</v>
      </c>
      <c r="H26" s="70">
        <v>18163.5614640455</v>
      </c>
      <c r="I26" s="70">
        <v>1.09013185296807</v>
      </c>
      <c r="J26" s="70">
        <v>0.0141833359747754</v>
      </c>
    </row>
    <row r="27" ht="15.35" spans="1:10">
      <c r="A27" s="70" t="s">
        <v>158</v>
      </c>
      <c r="B27" s="70" t="s">
        <v>159</v>
      </c>
      <c r="C27" s="70">
        <v>36906.6755573155</v>
      </c>
      <c r="D27" s="70">
        <v>38366.4875236297</v>
      </c>
      <c r="E27" s="70">
        <v>37707.5785653764</v>
      </c>
      <c r="F27" s="70">
        <v>14517.731735827</v>
      </c>
      <c r="G27" s="70">
        <v>7217.78135931917</v>
      </c>
      <c r="H27" s="70">
        <v>6283.37581813337</v>
      </c>
      <c r="I27" s="70">
        <v>1.03881254368082</v>
      </c>
      <c r="J27" s="70">
        <v>0.0071451322087948</v>
      </c>
    </row>
    <row r="28" ht="15.35" spans="1:10">
      <c r="A28" s="70" t="s">
        <v>164</v>
      </c>
      <c r="B28" s="70" t="s">
        <v>165</v>
      </c>
      <c r="C28" s="70">
        <v>163128.187400623</v>
      </c>
      <c r="D28" s="70">
        <v>170661.915379624</v>
      </c>
      <c r="E28" s="70">
        <v>198408.109692191</v>
      </c>
      <c r="F28" s="70">
        <v>12624.9198619479</v>
      </c>
      <c r="G28" s="70">
        <v>10858.0826634259</v>
      </c>
      <c r="H28" s="70">
        <v>5023.5487268802</v>
      </c>
      <c r="I28" s="70">
        <v>1.07924272938123</v>
      </c>
      <c r="J28" s="70">
        <v>0.00291340893978022</v>
      </c>
    </row>
    <row r="29" ht="15.35" spans="1:10">
      <c r="A29" s="70" t="s">
        <v>167</v>
      </c>
      <c r="B29" s="70" t="s">
        <v>168</v>
      </c>
      <c r="C29" s="70">
        <v>210621.286603533</v>
      </c>
      <c r="D29" s="70">
        <v>220738.230240716</v>
      </c>
      <c r="E29" s="70">
        <v>249372.141525179</v>
      </c>
      <c r="F29" s="70">
        <v>13501.9090665283</v>
      </c>
      <c r="G29" s="70">
        <v>8193.61735096731</v>
      </c>
      <c r="H29" s="70">
        <v>3827.51308180236</v>
      </c>
      <c r="I29" s="70">
        <v>1.07492515485324</v>
      </c>
      <c r="J29" s="70">
        <v>0.00177715150485116</v>
      </c>
    </row>
    <row r="30" ht="15.35" spans="1:10">
      <c r="A30" s="70" t="s">
        <v>170</v>
      </c>
      <c r="B30" s="70" t="s">
        <v>171</v>
      </c>
      <c r="C30" s="70">
        <v>35618.7346846109</v>
      </c>
      <c r="D30" s="70">
        <v>42350.8334099001</v>
      </c>
      <c r="E30" s="70">
        <v>39206.1621779064</v>
      </c>
      <c r="F30" s="70">
        <v>3628.93136350489</v>
      </c>
      <c r="G30" s="70">
        <v>3736.9411313097</v>
      </c>
      <c r="H30" s="70">
        <v>3319.67906893705</v>
      </c>
      <c r="I30" s="70">
        <v>1.09960555970307</v>
      </c>
      <c r="J30" s="70">
        <v>0.00289093547925402</v>
      </c>
    </row>
    <row r="31" ht="15.35" spans="1:10">
      <c r="A31" s="70" t="s">
        <v>176</v>
      </c>
      <c r="B31" s="70" t="s">
        <v>177</v>
      </c>
      <c r="C31" s="70">
        <v>1661580.63439103</v>
      </c>
      <c r="D31" s="70">
        <v>1781679.24133021</v>
      </c>
      <c r="E31" s="70">
        <v>1677171.60434128</v>
      </c>
      <c r="F31" s="70">
        <v>19330.8913441801</v>
      </c>
      <c r="G31" s="70">
        <v>8699.3349678004</v>
      </c>
      <c r="H31" s="70">
        <v>5996.54133439646</v>
      </c>
      <c r="I31" s="70">
        <v>1.0909073837996</v>
      </c>
      <c r="J31" s="70">
        <v>0.000431868566291505</v>
      </c>
    </row>
    <row r="32" ht="15.35" spans="1:10">
      <c r="A32" s="70" t="s">
        <v>179</v>
      </c>
      <c r="B32" s="70" t="s">
        <v>180</v>
      </c>
      <c r="C32" s="70">
        <v>61080.2744727955</v>
      </c>
      <c r="D32" s="70">
        <v>64605.6689308832</v>
      </c>
      <c r="E32" s="70">
        <v>64613.2189056552</v>
      </c>
      <c r="F32" s="70">
        <v>4928.51104280096</v>
      </c>
      <c r="G32" s="70">
        <v>2120.99224133631</v>
      </c>
      <c r="H32" s="70">
        <v>3414.00619021605</v>
      </c>
      <c r="I32" s="70">
        <v>1.08694284441034</v>
      </c>
      <c r="J32" s="70">
        <v>6.450190147087e-6</v>
      </c>
    </row>
    <row r="33" ht="15.35" spans="1:10">
      <c r="A33" s="70" t="s">
        <v>182</v>
      </c>
      <c r="B33" s="70" t="s">
        <v>183</v>
      </c>
      <c r="C33" s="70">
        <v>62916.2818314183</v>
      </c>
      <c r="D33" s="70">
        <v>72646.8531503678</v>
      </c>
      <c r="E33" s="70">
        <v>64183.838736194</v>
      </c>
      <c r="F33" s="70">
        <v>3652.23401660765</v>
      </c>
      <c r="G33" s="70">
        <v>3762.55376516722</v>
      </c>
      <c r="H33" s="70">
        <v>1829.37783048771</v>
      </c>
      <c r="I33" s="70">
        <v>1.08764029881471</v>
      </c>
      <c r="J33" s="70">
        <v>0.00162115526208482</v>
      </c>
    </row>
    <row r="34" ht="15.35" spans="1:10">
      <c r="A34" s="70" t="s">
        <v>185</v>
      </c>
      <c r="B34" s="70" t="s">
        <v>186</v>
      </c>
      <c r="C34" s="70">
        <v>34680.2387567671</v>
      </c>
      <c r="D34" s="70">
        <v>33864.2042028001</v>
      </c>
      <c r="E34" s="70">
        <v>34875.5756284739</v>
      </c>
      <c r="F34" s="70">
        <v>17443.5635862543</v>
      </c>
      <c r="G34" s="70">
        <v>18353.3312808433</v>
      </c>
      <c r="H34" s="70">
        <v>14227.4464674037</v>
      </c>
      <c r="I34" s="70">
        <v>1.07406195030266</v>
      </c>
      <c r="J34" s="70">
        <v>0.00324012116447867</v>
      </c>
    </row>
    <row r="35" ht="15.35" spans="1:10">
      <c r="A35" s="70" t="s">
        <v>188</v>
      </c>
      <c r="B35" s="70" t="s">
        <v>189</v>
      </c>
      <c r="C35" s="70">
        <v>12208.1236512468</v>
      </c>
      <c r="D35" s="70">
        <v>11512.6257419147</v>
      </c>
      <c r="E35" s="70">
        <v>10154.6147081163</v>
      </c>
      <c r="F35" s="70">
        <v>1333.58666249334</v>
      </c>
      <c r="G35" s="70">
        <v>2846.63960443879</v>
      </c>
      <c r="H35" s="70">
        <v>1502.30896909428</v>
      </c>
      <c r="I35" s="70">
        <v>1.06205524550031</v>
      </c>
      <c r="J35" s="70">
        <v>0.000343882927808425</v>
      </c>
    </row>
    <row r="36" ht="15.35" spans="1:10">
      <c r="A36" s="70" t="s">
        <v>197</v>
      </c>
      <c r="B36" s="70" t="s">
        <v>198</v>
      </c>
      <c r="C36" s="70">
        <v>3394865.44218003</v>
      </c>
      <c r="D36" s="70">
        <v>3729010.38597657</v>
      </c>
      <c r="E36" s="70">
        <v>3167206.69179333</v>
      </c>
      <c r="F36" s="70">
        <v>33512.9930265776</v>
      </c>
      <c r="G36" s="70">
        <v>38894.6009541013</v>
      </c>
      <c r="H36" s="70">
        <v>11872.3499403012</v>
      </c>
      <c r="I36" s="70">
        <v>1.08731740824288</v>
      </c>
      <c r="J36" s="70">
        <v>0.00224191478002839</v>
      </c>
    </row>
    <row r="37" ht="15.35" spans="1:10">
      <c r="A37" s="70" t="s">
        <v>200</v>
      </c>
      <c r="B37" s="70" t="s">
        <v>201</v>
      </c>
      <c r="C37" s="70">
        <v>405928.73600483</v>
      </c>
      <c r="D37" s="70">
        <v>421868.857600303</v>
      </c>
      <c r="E37" s="70">
        <v>384065.631901174</v>
      </c>
      <c r="F37" s="70">
        <v>43558.4466414033</v>
      </c>
      <c r="G37" s="70">
        <v>40378.0876688212</v>
      </c>
      <c r="H37" s="70">
        <v>37918.6924984532</v>
      </c>
      <c r="I37" s="70">
        <v>1.0997220662959</v>
      </c>
      <c r="J37" s="70">
        <v>0.000722563982953604</v>
      </c>
    </row>
    <row r="38" ht="15.35" spans="1:10">
      <c r="A38" s="70" t="s">
        <v>203</v>
      </c>
      <c r="B38" s="70" t="s">
        <v>204</v>
      </c>
      <c r="C38" s="70">
        <v>735081.188246545</v>
      </c>
      <c r="D38" s="70">
        <v>823321.275663974</v>
      </c>
      <c r="E38" s="70">
        <v>912275.508200556</v>
      </c>
      <c r="F38" s="70">
        <v>117047.487242765</v>
      </c>
      <c r="G38" s="70">
        <v>64276.9395279278</v>
      </c>
      <c r="H38" s="70">
        <v>16678.1819178342</v>
      </c>
      <c r="I38" s="70">
        <v>1.01611501163076</v>
      </c>
      <c r="J38" s="70">
        <v>0.000769691846513019</v>
      </c>
    </row>
    <row r="39" ht="15.35" spans="1:10">
      <c r="A39" s="70" t="s">
        <v>206</v>
      </c>
      <c r="B39" s="70" t="s">
        <v>207</v>
      </c>
      <c r="C39" s="70">
        <v>17574.5778676787</v>
      </c>
      <c r="D39" s="70">
        <v>16377.3849407067</v>
      </c>
      <c r="E39" s="70">
        <v>21049.1342844559</v>
      </c>
      <c r="F39" s="70">
        <v>3636.14066109178</v>
      </c>
      <c r="G39" s="70">
        <v>2667.8942764065</v>
      </c>
      <c r="H39" s="70">
        <v>2493.20029752884</v>
      </c>
      <c r="I39" s="70">
        <v>1.08692808314561</v>
      </c>
      <c r="J39" s="70">
        <v>0.00563838708070559</v>
      </c>
    </row>
    <row r="40" ht="15.35" spans="1:10">
      <c r="A40" s="70" t="s">
        <v>209</v>
      </c>
      <c r="B40" s="70" t="s">
        <v>210</v>
      </c>
      <c r="C40" s="70">
        <v>75106.6540304353</v>
      </c>
      <c r="D40" s="70">
        <v>73299.4292633211</v>
      </c>
      <c r="E40" s="70">
        <v>72421.0200227666</v>
      </c>
      <c r="F40" s="70">
        <v>14416.1559869418</v>
      </c>
      <c r="G40" s="70">
        <v>15811.7116670416</v>
      </c>
      <c r="H40" s="70">
        <v>15618.9007054318</v>
      </c>
      <c r="I40" s="70">
        <v>1.09893066762996</v>
      </c>
      <c r="J40" s="70">
        <v>5.60908087589199e-6</v>
      </c>
    </row>
    <row r="41" ht="15.35" spans="1:10">
      <c r="A41" s="70" t="s">
        <v>218</v>
      </c>
      <c r="B41" s="70" t="s">
        <v>219</v>
      </c>
      <c r="C41" s="70">
        <v>735185.418628563</v>
      </c>
      <c r="D41" s="70">
        <v>770565.942599184</v>
      </c>
      <c r="E41" s="70">
        <v>753029.170952691</v>
      </c>
      <c r="F41" s="70">
        <v>15039.4778044314</v>
      </c>
      <c r="G41" s="70">
        <v>5484.45487914329</v>
      </c>
      <c r="H41" s="70">
        <v>2365.03739237883</v>
      </c>
      <c r="I41" s="70">
        <v>1.07494040603846</v>
      </c>
      <c r="J41" s="70">
        <v>3.17023934119851e-5</v>
      </c>
    </row>
    <row r="42" ht="15.35" spans="1:10">
      <c r="A42" s="70" t="s">
        <v>221</v>
      </c>
      <c r="B42" s="70" t="s">
        <v>222</v>
      </c>
      <c r="C42" s="70">
        <v>335086.158092005</v>
      </c>
      <c r="D42" s="70">
        <v>341953.535704909</v>
      </c>
      <c r="E42" s="70">
        <v>359275.8435752</v>
      </c>
      <c r="F42" s="70">
        <v>3913.41681966247</v>
      </c>
      <c r="G42" s="70">
        <v>4383.52187987007</v>
      </c>
      <c r="H42" s="70">
        <v>1375.7191128105</v>
      </c>
      <c r="I42" s="70">
        <v>1.08659789556244</v>
      </c>
      <c r="J42" s="70">
        <v>0.000362531249446767</v>
      </c>
    </row>
    <row r="43" ht="15.35" spans="1:10">
      <c r="A43" s="70" t="s">
        <v>224</v>
      </c>
      <c r="B43" s="70" t="s">
        <v>225</v>
      </c>
      <c r="C43" s="70">
        <v>913452.593086562</v>
      </c>
      <c r="D43" s="70">
        <v>972022.876189678</v>
      </c>
      <c r="E43" s="70">
        <v>828736.388436654</v>
      </c>
      <c r="F43" s="70">
        <v>33709.1328301981</v>
      </c>
      <c r="G43" s="70">
        <v>39462.2946049555</v>
      </c>
      <c r="H43" s="70">
        <v>10454.2318213373</v>
      </c>
      <c r="I43" s="70">
        <v>1.07109361677833</v>
      </c>
      <c r="J43" s="70">
        <v>0.00153066276418903</v>
      </c>
    </row>
    <row r="44" ht="15.35" spans="1:10">
      <c r="A44" s="70" t="s">
        <v>233</v>
      </c>
      <c r="B44" s="70" t="s">
        <v>234</v>
      </c>
      <c r="C44" s="70">
        <v>56778.4689939364</v>
      </c>
      <c r="D44" s="70">
        <v>60695.3242580109</v>
      </c>
      <c r="E44" s="70">
        <v>51158.6454981093</v>
      </c>
      <c r="F44" s="70">
        <v>4468.17335848065</v>
      </c>
      <c r="G44" s="70">
        <v>6370.27196627819</v>
      </c>
      <c r="H44" s="70">
        <v>2069.39577064513</v>
      </c>
      <c r="I44" s="70">
        <v>1.06626273818969</v>
      </c>
      <c r="J44" s="70">
        <v>0.000674343063372718</v>
      </c>
    </row>
    <row r="45" ht="15.35" spans="1:10">
      <c r="A45" s="70" t="s">
        <v>236</v>
      </c>
      <c r="B45" s="70" t="s">
        <v>237</v>
      </c>
      <c r="C45" s="70">
        <v>611570.061427316</v>
      </c>
      <c r="D45" s="70">
        <v>648422.195651327</v>
      </c>
      <c r="E45" s="70">
        <v>613610.959885269</v>
      </c>
      <c r="F45" s="70">
        <v>7265.30452217845</v>
      </c>
      <c r="G45" s="70">
        <v>1500.35083083027</v>
      </c>
      <c r="H45" s="70">
        <v>1510.79567306431</v>
      </c>
      <c r="I45" s="70">
        <v>1.08183628781896</v>
      </c>
      <c r="J45" s="70">
        <v>0.000271374988755567</v>
      </c>
    </row>
    <row r="46" ht="15.35" spans="1:10">
      <c r="A46" s="70" t="s">
        <v>239</v>
      </c>
      <c r="B46" s="70" t="s">
        <v>240</v>
      </c>
      <c r="C46" s="70">
        <v>13848.0979200969</v>
      </c>
      <c r="D46" s="70">
        <v>17724.4787884217</v>
      </c>
      <c r="E46" s="70">
        <v>16188.1968846194</v>
      </c>
      <c r="F46" s="70">
        <v>7042.35830202941</v>
      </c>
      <c r="G46" s="70">
        <v>3831.38266078709</v>
      </c>
      <c r="H46" s="70">
        <v>4556.77455612216</v>
      </c>
      <c r="I46" s="70">
        <v>1.04771821215023</v>
      </c>
      <c r="J46" s="70">
        <v>0.00209478132403194</v>
      </c>
    </row>
    <row r="47" ht="15.35" spans="1:10">
      <c r="A47" s="70" t="s">
        <v>242</v>
      </c>
      <c r="B47" s="70" t="s">
        <v>243</v>
      </c>
      <c r="C47" s="70">
        <v>32662.3682231101</v>
      </c>
      <c r="D47" s="70">
        <v>30967.8446307945</v>
      </c>
      <c r="E47" s="70">
        <v>31169.4731103516</v>
      </c>
      <c r="F47" s="70">
        <v>4959.49790785214</v>
      </c>
      <c r="G47" s="70">
        <v>5082.11832347799</v>
      </c>
      <c r="H47" s="70">
        <v>1943.68176465194</v>
      </c>
      <c r="I47" s="70">
        <v>1.05414671829883</v>
      </c>
      <c r="J47" s="70">
        <v>0.000157684873654627</v>
      </c>
    </row>
    <row r="48" ht="15.35" spans="1:10">
      <c r="A48" s="70" t="s">
        <v>245</v>
      </c>
      <c r="B48" s="70" t="s">
        <v>246</v>
      </c>
      <c r="C48" s="70">
        <v>18327.4942812608</v>
      </c>
      <c r="D48" s="70">
        <v>18429.110548465</v>
      </c>
      <c r="E48" s="70">
        <v>20480.2071568729</v>
      </c>
      <c r="F48" s="70">
        <v>5739.09093225088</v>
      </c>
      <c r="G48" s="70">
        <v>2837.6263528166</v>
      </c>
      <c r="H48" s="70">
        <v>3193.60877653507</v>
      </c>
      <c r="I48" s="70">
        <v>1.06305021465014</v>
      </c>
      <c r="J48" s="70">
        <v>0.00028282667045139</v>
      </c>
    </row>
    <row r="49" ht="15.35" spans="1:10">
      <c r="A49" s="70" t="s">
        <v>248</v>
      </c>
      <c r="B49" s="70" t="s">
        <v>249</v>
      </c>
      <c r="C49" s="70">
        <v>7542975.41249785</v>
      </c>
      <c r="D49" s="70">
        <v>8072784.89659974</v>
      </c>
      <c r="E49" s="70">
        <v>7894502.10696198</v>
      </c>
      <c r="F49" s="70">
        <v>203328.254202282</v>
      </c>
      <c r="G49" s="70">
        <v>265120.389248805</v>
      </c>
      <c r="H49" s="70">
        <v>40868.0179781906</v>
      </c>
      <c r="I49" s="70">
        <v>1.05691376921507</v>
      </c>
      <c r="J49" s="70">
        <v>5.49542160244864e-5</v>
      </c>
    </row>
    <row r="50" ht="15.35" spans="1:10">
      <c r="A50" s="70" t="s">
        <v>251</v>
      </c>
      <c r="B50" s="70" t="s">
        <v>252</v>
      </c>
      <c r="C50" s="70">
        <v>133145.258846211</v>
      </c>
      <c r="D50" s="70">
        <v>148140.118569094</v>
      </c>
      <c r="E50" s="70">
        <v>122544.151365846</v>
      </c>
      <c r="F50" s="70">
        <v>10744.745128479</v>
      </c>
      <c r="G50" s="70">
        <v>15334.0802228038</v>
      </c>
      <c r="H50" s="70">
        <v>7512.32979074484</v>
      </c>
      <c r="I50" s="70">
        <v>1.08471465644192</v>
      </c>
      <c r="J50" s="70">
        <v>0.00183210226010742</v>
      </c>
    </row>
    <row r="51" ht="15.35" spans="1:10">
      <c r="A51" s="70" t="s">
        <v>254</v>
      </c>
      <c r="B51" s="70" t="s">
        <v>255</v>
      </c>
      <c r="C51" s="70">
        <v>2439965.04434566</v>
      </c>
      <c r="D51" s="70">
        <v>2590662.20555276</v>
      </c>
      <c r="E51" s="70">
        <v>2605854.53965552</v>
      </c>
      <c r="F51" s="70">
        <v>45880.801462509</v>
      </c>
      <c r="G51" s="70">
        <v>21246.0104507485</v>
      </c>
      <c r="H51" s="70">
        <v>10494.0089286647</v>
      </c>
      <c r="I51" s="70">
        <v>1.08326343657425</v>
      </c>
      <c r="J51" s="70">
        <v>0.000279546318636047</v>
      </c>
    </row>
    <row r="52" ht="15.35" spans="1:10">
      <c r="A52" s="70" t="s">
        <v>257</v>
      </c>
      <c r="B52" s="70" t="s">
        <v>258</v>
      </c>
      <c r="C52" s="70">
        <v>230918.369103132</v>
      </c>
      <c r="D52" s="70">
        <v>236924.743289656</v>
      </c>
      <c r="E52" s="70">
        <v>232503.280721214</v>
      </c>
      <c r="F52" s="70">
        <v>26697.4438034155</v>
      </c>
      <c r="G52" s="70">
        <v>22289.5159732267</v>
      </c>
      <c r="H52" s="70">
        <v>32148.9851416641</v>
      </c>
      <c r="I52" s="70">
        <v>1.0957805075006</v>
      </c>
      <c r="J52" s="70">
        <v>2.94719031242582e-6</v>
      </c>
    </row>
    <row r="53" ht="15.35" spans="1:10">
      <c r="A53" s="70" t="s">
        <v>263</v>
      </c>
      <c r="B53" s="70" t="s">
        <v>264</v>
      </c>
      <c r="C53" s="70">
        <v>385230.33095874</v>
      </c>
      <c r="D53" s="70">
        <v>413853.963862181</v>
      </c>
      <c r="E53" s="70">
        <v>435100.450097607</v>
      </c>
      <c r="F53" s="70">
        <v>42802.3891021555</v>
      </c>
      <c r="G53" s="70">
        <v>44183.4096194338</v>
      </c>
      <c r="H53" s="70">
        <v>11813.0025796324</v>
      </c>
      <c r="I53" s="70">
        <v>1.04518666711285</v>
      </c>
      <c r="J53" s="70">
        <v>5.80024022453191e-5</v>
      </c>
    </row>
    <row r="54" ht="15.35" spans="1:10">
      <c r="A54" s="70" t="s">
        <v>266</v>
      </c>
      <c r="B54" s="70" t="s">
        <v>267</v>
      </c>
      <c r="C54" s="70">
        <v>1065773.3940953</v>
      </c>
      <c r="D54" s="70">
        <v>1100088.87469272</v>
      </c>
      <c r="E54" s="70">
        <v>1111278.86187468</v>
      </c>
      <c r="F54" s="70">
        <v>77859.0977186896</v>
      </c>
      <c r="G54" s="70">
        <v>103828.381918656</v>
      </c>
      <c r="H54" s="70">
        <v>16741.7348041281</v>
      </c>
      <c r="I54" s="70">
        <v>1.03003450872034</v>
      </c>
      <c r="J54" s="70">
        <v>4.53386630755816e-5</v>
      </c>
    </row>
    <row r="55" ht="15.35" spans="1:10">
      <c r="A55" s="70" t="s">
        <v>269</v>
      </c>
      <c r="B55" s="70" t="s">
        <v>270</v>
      </c>
      <c r="C55" s="70">
        <v>27782.0185026228</v>
      </c>
      <c r="D55" s="70">
        <v>32544.9165861805</v>
      </c>
      <c r="E55" s="70">
        <v>27446.5505723958</v>
      </c>
      <c r="F55" s="70">
        <v>1781.73625912684</v>
      </c>
      <c r="G55" s="70">
        <v>914.659891178996</v>
      </c>
      <c r="H55" s="70">
        <v>1197.11875443051</v>
      </c>
      <c r="I55" s="70">
        <v>1.09320045824563</v>
      </c>
      <c r="J55" s="70">
        <v>0.00287027882570599</v>
      </c>
    </row>
    <row r="56" ht="15.35" spans="1:10">
      <c r="A56" s="70" t="s">
        <v>272</v>
      </c>
      <c r="B56" s="70" t="s">
        <v>273</v>
      </c>
      <c r="C56" s="70">
        <v>244990.826266603</v>
      </c>
      <c r="D56" s="70">
        <v>267899.481446319</v>
      </c>
      <c r="E56" s="70">
        <v>247858.388540711</v>
      </c>
      <c r="F56" s="70">
        <v>7835.86357614426</v>
      </c>
      <c r="G56" s="70">
        <v>11598.7632360354</v>
      </c>
      <c r="H56" s="70">
        <v>6689.40946179934</v>
      </c>
      <c r="I56" s="70">
        <v>1.09461148890437</v>
      </c>
      <c r="J56" s="70">
        <v>0.000558949193848703</v>
      </c>
    </row>
    <row r="57" ht="15.35" spans="1:10">
      <c r="A57" s="70" t="s">
        <v>275</v>
      </c>
      <c r="B57" s="70" t="s">
        <v>276</v>
      </c>
      <c r="C57" s="70">
        <v>23994.2857200754</v>
      </c>
      <c r="D57" s="70">
        <v>26877.7426976693</v>
      </c>
      <c r="E57" s="70">
        <v>24555.7026859827</v>
      </c>
      <c r="F57" s="70">
        <v>2706.21483030299</v>
      </c>
      <c r="G57" s="70">
        <v>3555.62113555861</v>
      </c>
      <c r="H57" s="70">
        <v>1131.13325524535</v>
      </c>
      <c r="I57" s="70">
        <v>1.05709678377435</v>
      </c>
      <c r="J57" s="70">
        <v>5.15602410821497e-5</v>
      </c>
    </row>
    <row r="58" ht="15.35" spans="1:10">
      <c r="A58" s="70" t="s">
        <v>278</v>
      </c>
      <c r="B58" s="70" t="s">
        <v>279</v>
      </c>
      <c r="C58" s="70">
        <v>19304.983785008</v>
      </c>
      <c r="D58" s="70">
        <v>18987.7600463734</v>
      </c>
      <c r="E58" s="70">
        <v>23319.9831911601</v>
      </c>
      <c r="F58" s="70">
        <v>3327.22719622783</v>
      </c>
      <c r="G58" s="70">
        <v>3010.24620939964</v>
      </c>
      <c r="H58" s="70">
        <v>2336.53177222989</v>
      </c>
      <c r="I58" s="70">
        <v>1.09040979784738</v>
      </c>
      <c r="J58" s="70">
        <v>0.00466904161004253</v>
      </c>
    </row>
    <row r="59" ht="15.35" spans="1:10">
      <c r="A59" s="70" t="s">
        <v>281</v>
      </c>
      <c r="B59" s="70" t="s">
        <v>282</v>
      </c>
      <c r="C59" s="70">
        <v>900505.303660135</v>
      </c>
      <c r="D59" s="70">
        <v>935345.750648459</v>
      </c>
      <c r="E59" s="70">
        <v>953827.806557962</v>
      </c>
      <c r="F59" s="70">
        <v>2467440.79758659</v>
      </c>
      <c r="G59" s="70">
        <v>2261932.77635181</v>
      </c>
      <c r="H59" s="70">
        <v>2645111.46694531</v>
      </c>
      <c r="I59" s="70">
        <v>1.09373464422841</v>
      </c>
      <c r="J59" s="70">
        <v>0.00454262246434066</v>
      </c>
    </row>
    <row r="60" ht="15.35" spans="1:10">
      <c r="A60" s="70" t="s">
        <v>290</v>
      </c>
      <c r="B60" s="70" t="s">
        <v>291</v>
      </c>
      <c r="C60" s="70">
        <v>17153.3718497687</v>
      </c>
      <c r="D60" s="70">
        <v>16932.3766944642</v>
      </c>
      <c r="E60" s="70">
        <v>17530.5276921029</v>
      </c>
      <c r="F60" s="70">
        <v>2564.46850267662</v>
      </c>
      <c r="G60" s="70">
        <v>872.874174161554</v>
      </c>
      <c r="H60" s="70">
        <v>704.070260341653</v>
      </c>
      <c r="I60" s="70">
        <v>1.05563203799581</v>
      </c>
      <c r="J60" s="70">
        <v>0.000639227475026941</v>
      </c>
    </row>
    <row r="61" ht="15.35" spans="1:10">
      <c r="A61" s="70" t="s">
        <v>296</v>
      </c>
      <c r="B61" s="70" t="s">
        <v>297</v>
      </c>
      <c r="C61" s="70">
        <v>16545.4973107418</v>
      </c>
      <c r="D61" s="70">
        <v>14206.5231770797</v>
      </c>
      <c r="E61" s="70">
        <v>17370.7660710107</v>
      </c>
      <c r="F61" s="70">
        <v>37440.3425821984</v>
      </c>
      <c r="G61" s="70">
        <v>33805.780435779</v>
      </c>
      <c r="H61" s="70">
        <v>34191.5228011524</v>
      </c>
      <c r="I61" s="70">
        <v>1.08748783853339</v>
      </c>
      <c r="J61" s="70">
        <v>0.000266177415986704</v>
      </c>
    </row>
    <row r="62" ht="15.35" spans="1:10">
      <c r="A62" s="70" t="s">
        <v>299</v>
      </c>
      <c r="B62" s="70" t="s">
        <v>300</v>
      </c>
      <c r="C62" s="70">
        <v>116778.667050197</v>
      </c>
      <c r="D62" s="70">
        <v>126661.383307286</v>
      </c>
      <c r="E62" s="70">
        <v>114738.922876504</v>
      </c>
      <c r="F62" s="70">
        <v>32885.0607682398</v>
      </c>
      <c r="G62" s="70">
        <v>26310.4793681385</v>
      </c>
      <c r="H62" s="70">
        <v>14980.1435820208</v>
      </c>
      <c r="I62" s="70">
        <v>1.0572071456328</v>
      </c>
      <c r="J62" s="70">
        <v>0.00023861889415371</v>
      </c>
    </row>
    <row r="63" ht="15.35" spans="1:10">
      <c r="A63" s="70" t="s">
        <v>305</v>
      </c>
      <c r="B63" s="70" t="s">
        <v>306</v>
      </c>
      <c r="C63" s="70">
        <v>59631.1673202007</v>
      </c>
      <c r="D63" s="70">
        <v>69948.8566516726</v>
      </c>
      <c r="E63" s="70">
        <v>66842.6383531672</v>
      </c>
      <c r="F63" s="70">
        <v>7017.1653614622</v>
      </c>
      <c r="G63" s="70">
        <v>7529.88063391115</v>
      </c>
      <c r="H63" s="70">
        <v>6071.73615108689</v>
      </c>
      <c r="I63" s="70">
        <v>1.09806197316893</v>
      </c>
      <c r="J63" s="70">
        <v>0.00231041762484743</v>
      </c>
    </row>
    <row r="64" ht="15.35" spans="1:10">
      <c r="A64" s="70" t="s">
        <v>308</v>
      </c>
      <c r="B64" s="70" t="s">
        <v>309</v>
      </c>
      <c r="C64" s="70">
        <v>108875.284472311</v>
      </c>
      <c r="D64" s="70">
        <v>113921.917442823</v>
      </c>
      <c r="E64" s="70">
        <v>129494.292624771</v>
      </c>
      <c r="F64" s="70">
        <v>3131.29558435064</v>
      </c>
      <c r="G64" s="70">
        <v>3026.52893743897</v>
      </c>
      <c r="H64" s="70">
        <v>1878.11298910818</v>
      </c>
      <c r="I64" s="70">
        <v>1.09520529476427</v>
      </c>
      <c r="J64" s="70">
        <v>0.00281487985625823</v>
      </c>
    </row>
    <row r="65" ht="15.35" spans="1:10">
      <c r="A65" s="70" t="s">
        <v>311</v>
      </c>
      <c r="B65" s="70" t="s">
        <v>312</v>
      </c>
      <c r="C65" s="70">
        <v>63583.3375823741</v>
      </c>
      <c r="D65" s="70">
        <v>69378.4882305485</v>
      </c>
      <c r="E65" s="70">
        <v>62392.7874465297</v>
      </c>
      <c r="F65" s="70">
        <v>3502.10789630279</v>
      </c>
      <c r="G65" s="70">
        <v>7041.90523645041</v>
      </c>
      <c r="H65" s="70">
        <v>3465.0184813995</v>
      </c>
      <c r="I65" s="70">
        <v>1.08264270454545</v>
      </c>
      <c r="J65" s="70">
        <v>0.000115839276107727</v>
      </c>
    </row>
    <row r="66" ht="15.35" spans="1:10">
      <c r="A66" s="70" t="s">
        <v>320</v>
      </c>
      <c r="B66" s="70" t="s">
        <v>321</v>
      </c>
      <c r="C66" s="70">
        <v>31394.1553615215</v>
      </c>
      <c r="D66" s="70">
        <v>31404.4311544532</v>
      </c>
      <c r="E66" s="70">
        <v>33422.7779285574</v>
      </c>
      <c r="F66" s="70">
        <v>5909.47962186679</v>
      </c>
      <c r="G66" s="70">
        <v>4160.34311875629</v>
      </c>
      <c r="H66" s="70">
        <v>2444.79698907214</v>
      </c>
      <c r="I66" s="70">
        <v>1.06833162064473</v>
      </c>
      <c r="J66" s="70">
        <v>5.83330969285507e-5</v>
      </c>
    </row>
    <row r="67" ht="15.35" spans="1:10">
      <c r="A67" s="70" t="s">
        <v>323</v>
      </c>
      <c r="B67" s="70" t="s">
        <v>324</v>
      </c>
      <c r="C67" s="70">
        <v>137387.176362701</v>
      </c>
      <c r="D67" s="70">
        <v>129305.861598307</v>
      </c>
      <c r="E67" s="70">
        <v>141344.145118012</v>
      </c>
      <c r="F67" s="70">
        <v>9134.88496049081</v>
      </c>
      <c r="G67" s="70">
        <v>14925.3535454269</v>
      </c>
      <c r="H67" s="70">
        <v>3130.22176310505</v>
      </c>
      <c r="I67" s="70">
        <v>1.04577032464955</v>
      </c>
      <c r="J67" s="70">
        <v>1.35153245488031e-5</v>
      </c>
    </row>
    <row r="68" ht="15.35" spans="1:10">
      <c r="A68" s="70" t="s">
        <v>326</v>
      </c>
      <c r="B68" s="70" t="s">
        <v>327</v>
      </c>
      <c r="C68" s="70">
        <v>43349.5919132449</v>
      </c>
      <c r="D68" s="70">
        <v>51529.5857957048</v>
      </c>
      <c r="E68" s="70">
        <v>49449.6324333065</v>
      </c>
      <c r="F68" s="70">
        <v>4335.40965401773</v>
      </c>
      <c r="G68" s="70">
        <v>3916.69549804685</v>
      </c>
      <c r="H68" s="70">
        <v>4907.33874053751</v>
      </c>
      <c r="I68" s="70">
        <v>1.09879252623366</v>
      </c>
      <c r="J68" s="70">
        <v>0.00281638502883603</v>
      </c>
    </row>
    <row r="69" ht="15.35" spans="1:10">
      <c r="A69" s="70" t="s">
        <v>329</v>
      </c>
      <c r="B69" s="70" t="s">
        <v>330</v>
      </c>
      <c r="C69" s="70">
        <v>15599.2833364502</v>
      </c>
      <c r="D69" s="70">
        <v>17879.5110303674</v>
      </c>
      <c r="E69" s="70">
        <v>20057.4638563575</v>
      </c>
      <c r="F69" s="70">
        <v>3913.04318147</v>
      </c>
      <c r="G69" s="70">
        <v>2756.02989640423</v>
      </c>
      <c r="H69" s="70">
        <v>986.349633651717</v>
      </c>
      <c r="I69" s="70">
        <v>1.0204971400532</v>
      </c>
      <c r="J69" s="70">
        <v>0.00115187617281668</v>
      </c>
    </row>
    <row r="70" ht="15.35" spans="1:10">
      <c r="A70" s="70" t="s">
        <v>332</v>
      </c>
      <c r="B70" s="70" t="s">
        <v>333</v>
      </c>
      <c r="C70" s="70">
        <v>93074.716338365</v>
      </c>
      <c r="D70" s="70">
        <v>99008.56038159</v>
      </c>
      <c r="E70" s="70">
        <v>87718.474921824</v>
      </c>
      <c r="F70" s="70">
        <v>26939.8749384302</v>
      </c>
      <c r="G70" s="70">
        <v>12501.6949535243</v>
      </c>
      <c r="H70" s="70">
        <v>7341.99287872744</v>
      </c>
      <c r="I70" s="70">
        <v>1.02554138439021</v>
      </c>
      <c r="J70" s="70">
        <v>0.00113521667977597</v>
      </c>
    </row>
    <row r="71" ht="15.35" spans="1:10">
      <c r="A71" s="70" t="s">
        <v>335</v>
      </c>
      <c r="B71" s="70" t="s">
        <v>336</v>
      </c>
      <c r="C71" s="70">
        <v>68685.598772794</v>
      </c>
      <c r="D71" s="70">
        <v>81041.3524220183</v>
      </c>
      <c r="E71" s="70">
        <v>76393.0121696058</v>
      </c>
      <c r="F71" s="70">
        <v>8947.18259371909</v>
      </c>
      <c r="G71" s="70">
        <v>3743.99602481658</v>
      </c>
      <c r="H71" s="70">
        <v>1020.07063055626</v>
      </c>
      <c r="I71" s="70">
        <v>1.0212420185256</v>
      </c>
      <c r="J71" s="70">
        <v>0.00022112308497179</v>
      </c>
    </row>
    <row r="72" ht="15.35" spans="1:10">
      <c r="A72" s="70" t="s">
        <v>347</v>
      </c>
      <c r="B72" s="70" t="s">
        <v>348</v>
      </c>
      <c r="C72" s="70">
        <v>95285.6122469496</v>
      </c>
      <c r="D72" s="70">
        <v>89956.0454114476</v>
      </c>
      <c r="E72" s="70">
        <v>95733.6034931498</v>
      </c>
      <c r="F72" s="70">
        <v>23441.3088630425</v>
      </c>
      <c r="G72" s="70">
        <v>17855.0366017457</v>
      </c>
      <c r="H72" s="70">
        <v>7323.45655983728</v>
      </c>
      <c r="I72" s="70">
        <v>1.02802446527775</v>
      </c>
      <c r="J72" s="70">
        <v>0.00128530444248463</v>
      </c>
    </row>
    <row r="73" ht="15.35" spans="1:10">
      <c r="A73" s="70" t="s">
        <v>350</v>
      </c>
      <c r="B73" s="70" t="s">
        <v>351</v>
      </c>
      <c r="C73" s="70">
        <v>15093.8962275138</v>
      </c>
      <c r="D73" s="70">
        <v>16624.1094717466</v>
      </c>
      <c r="E73" s="70">
        <v>18673.8865720522</v>
      </c>
      <c r="F73" s="70">
        <v>2875.16898155841</v>
      </c>
      <c r="G73" s="70">
        <v>3448.09651437321</v>
      </c>
      <c r="H73" s="70">
        <v>2436.77679521485</v>
      </c>
      <c r="I73" s="70">
        <v>1.08965159948957</v>
      </c>
      <c r="J73" s="70">
        <v>0.00331036977113776</v>
      </c>
    </row>
    <row r="74" ht="15.35" spans="1:10">
      <c r="A74" s="70" t="s">
        <v>368</v>
      </c>
      <c r="B74" s="70" t="s">
        <v>369</v>
      </c>
      <c r="C74" s="70">
        <v>269304.937877864</v>
      </c>
      <c r="D74" s="70">
        <v>282869.334750848</v>
      </c>
      <c r="E74" s="70">
        <v>355250.12050705</v>
      </c>
      <c r="F74" s="70">
        <v>4106.65041316677</v>
      </c>
      <c r="G74" s="70">
        <v>1524.28531619706</v>
      </c>
      <c r="H74" s="70">
        <v>832.445610973178</v>
      </c>
      <c r="I74" s="70">
        <v>1.0822179937659</v>
      </c>
      <c r="J74" s="70">
        <v>0.00773172853540557</v>
      </c>
    </row>
    <row r="75" ht="15.35" spans="1:10">
      <c r="A75" s="70" t="s">
        <v>377</v>
      </c>
      <c r="B75" s="70" t="s">
        <v>378</v>
      </c>
      <c r="C75" s="70">
        <v>38665.3817620475</v>
      </c>
      <c r="D75" s="70">
        <v>44100.3381566106</v>
      </c>
      <c r="E75" s="70">
        <v>42206.6380224312</v>
      </c>
      <c r="F75" s="70">
        <v>3167.11848900168</v>
      </c>
      <c r="G75" s="70">
        <v>2174.88645309789</v>
      </c>
      <c r="H75" s="70">
        <v>2968.08273017401</v>
      </c>
      <c r="I75" s="70">
        <v>1.09714544335756</v>
      </c>
      <c r="J75" s="70">
        <v>0.0012070305501885</v>
      </c>
    </row>
    <row r="76" ht="15.35" spans="1:10">
      <c r="A76" s="70" t="s">
        <v>392</v>
      </c>
      <c r="B76" s="70" t="s">
        <v>393</v>
      </c>
      <c r="C76" s="70">
        <v>59733.0991211522</v>
      </c>
      <c r="D76" s="70">
        <v>68522.9395418697</v>
      </c>
      <c r="E76" s="70">
        <v>62945.5752930411</v>
      </c>
      <c r="F76" s="70">
        <v>11106.6781410379</v>
      </c>
      <c r="G76" s="70">
        <v>5901.8529906593</v>
      </c>
      <c r="H76" s="70">
        <v>3892.84624413041</v>
      </c>
      <c r="I76" s="70">
        <v>1.06447913858327</v>
      </c>
      <c r="J76" s="70">
        <v>8.78138338006395e-5</v>
      </c>
    </row>
    <row r="77" ht="15.35" spans="1:10">
      <c r="A77" s="70" t="s">
        <v>395</v>
      </c>
      <c r="B77" s="70" t="s">
        <v>396</v>
      </c>
      <c r="C77" s="70">
        <v>37451.9938609754</v>
      </c>
      <c r="D77" s="70">
        <v>47791.995951948</v>
      </c>
      <c r="E77" s="70">
        <v>32559.4839179857</v>
      </c>
      <c r="F77" s="70">
        <v>3842.38726961795</v>
      </c>
      <c r="G77" s="70">
        <v>346.973388337772</v>
      </c>
      <c r="H77" s="70">
        <v>1734.86694168886</v>
      </c>
      <c r="I77" s="70">
        <v>1.01785075219937</v>
      </c>
      <c r="J77" s="70">
        <v>0.0111178614082592</v>
      </c>
    </row>
    <row r="78" ht="15.35" spans="1:10">
      <c r="A78" s="70" t="s">
        <v>398</v>
      </c>
      <c r="B78" s="70" t="s">
        <v>399</v>
      </c>
      <c r="C78" s="70">
        <v>1123498.60846924</v>
      </c>
      <c r="D78" s="70">
        <v>1207309.20943701</v>
      </c>
      <c r="E78" s="70">
        <v>1276318.59747782</v>
      </c>
      <c r="F78" s="70">
        <v>22463.3458673705</v>
      </c>
      <c r="G78" s="70">
        <v>6821.31340466241</v>
      </c>
      <c r="H78" s="70">
        <v>8398.39799945057</v>
      </c>
      <c r="I78" s="70">
        <v>1.08787380099997</v>
      </c>
      <c r="J78" s="70">
        <v>0.00121994122204046</v>
      </c>
    </row>
    <row r="79" ht="15.35" spans="1:10">
      <c r="A79" s="70" t="s">
        <v>407</v>
      </c>
      <c r="B79" s="70" t="s">
        <v>408</v>
      </c>
      <c r="C79" s="70">
        <v>18931.7217293886</v>
      </c>
      <c r="D79" s="70">
        <v>15171.2164424587</v>
      </c>
      <c r="E79" s="70">
        <v>18624.6901957889</v>
      </c>
      <c r="F79" s="70">
        <v>5465.323218863</v>
      </c>
      <c r="G79" s="70">
        <v>4969.99508330457</v>
      </c>
      <c r="H79" s="70">
        <v>3959.18166743122</v>
      </c>
      <c r="I79" s="70">
        <v>1.07880785811801</v>
      </c>
      <c r="J79" s="70">
        <v>0.00429280677652719</v>
      </c>
    </row>
    <row r="80" ht="15.35" spans="1:10">
      <c r="A80" s="70" t="s">
        <v>410</v>
      </c>
      <c r="B80" s="70" t="s">
        <v>411</v>
      </c>
      <c r="C80" s="70">
        <v>98490.7060023113</v>
      </c>
      <c r="D80" s="70">
        <v>100948.331971863</v>
      </c>
      <c r="E80" s="70">
        <v>98002.0107799562</v>
      </c>
      <c r="F80" s="70">
        <v>9129.11631506349</v>
      </c>
      <c r="G80" s="70">
        <v>5560.7105149867</v>
      </c>
      <c r="H80" s="70">
        <v>1672.67910128157</v>
      </c>
      <c r="I80" s="70">
        <v>1.04659398495156</v>
      </c>
      <c r="J80" s="70">
        <v>8.07783015405636e-5</v>
      </c>
    </row>
    <row r="81" ht="15.35" spans="1:10">
      <c r="A81" s="70" t="s">
        <v>413</v>
      </c>
      <c r="B81" s="70" t="s">
        <v>414</v>
      </c>
      <c r="C81" s="70">
        <v>18131.1374051045</v>
      </c>
      <c r="D81" s="70">
        <v>20804.6186196642</v>
      </c>
      <c r="E81" s="70">
        <v>20041.2262825981</v>
      </c>
      <c r="F81" s="70">
        <v>3771.62254705297</v>
      </c>
      <c r="G81" s="70">
        <v>775.07994875834</v>
      </c>
      <c r="H81" s="70">
        <v>604.585576130243</v>
      </c>
      <c r="I81" s="70">
        <v>1.01932048500735</v>
      </c>
      <c r="J81" s="70">
        <v>0.00023266729538973</v>
      </c>
    </row>
    <row r="82" ht="15.35" spans="1:10">
      <c r="A82" s="70" t="s">
        <v>416</v>
      </c>
      <c r="B82" s="70" t="s">
        <v>417</v>
      </c>
      <c r="C82" s="70">
        <v>181715.939532051</v>
      </c>
      <c r="D82" s="70">
        <v>206092.946726384</v>
      </c>
      <c r="E82" s="70">
        <v>175962.408624984</v>
      </c>
      <c r="F82" s="70">
        <v>9066.72809084898</v>
      </c>
      <c r="G82" s="70">
        <v>16744.2919797696</v>
      </c>
      <c r="H82" s="70">
        <v>7206.34826266008</v>
      </c>
      <c r="I82" s="70">
        <v>1.0828707872865</v>
      </c>
      <c r="J82" s="70">
        <v>0.00125065244800513</v>
      </c>
    </row>
    <row r="83" ht="15.35" spans="1:10">
      <c r="A83" s="70" t="s">
        <v>419</v>
      </c>
      <c r="B83" s="70" t="s">
        <v>420</v>
      </c>
      <c r="C83" s="70">
        <v>45937.7434734678</v>
      </c>
      <c r="D83" s="70">
        <v>47772.010682029</v>
      </c>
      <c r="E83" s="70">
        <v>40010.9437582917</v>
      </c>
      <c r="F83" s="70">
        <v>25260.6567061476</v>
      </c>
      <c r="G83" s="70">
        <v>22336.5655919506</v>
      </c>
      <c r="H83" s="70">
        <v>17645.7812140503</v>
      </c>
      <c r="I83" s="70">
        <v>1.04835738164287</v>
      </c>
      <c r="J83" s="70">
        <v>0.00212777785417587</v>
      </c>
    </row>
    <row r="84" ht="15.35" spans="1:10">
      <c r="A84" s="70" t="s">
        <v>425</v>
      </c>
      <c r="B84" s="70" t="s">
        <v>426</v>
      </c>
      <c r="C84" s="70">
        <v>261329.208525465</v>
      </c>
      <c r="D84" s="70">
        <v>273881.26758769</v>
      </c>
      <c r="E84" s="70">
        <v>238431.84923</v>
      </c>
      <c r="F84" s="70">
        <v>84313.6543716648</v>
      </c>
      <c r="G84" s="70">
        <v>72755.9603547412</v>
      </c>
      <c r="H84" s="70">
        <v>71652.5714662044</v>
      </c>
      <c r="I84" s="70">
        <v>1.0955028730338</v>
      </c>
      <c r="J84" s="70">
        <v>0.00109861046008405</v>
      </c>
    </row>
    <row r="85" ht="15.35" spans="1:10">
      <c r="A85" s="70" t="s">
        <v>428</v>
      </c>
      <c r="B85" s="70" t="s">
        <v>429</v>
      </c>
      <c r="C85" s="70">
        <v>27568.8624565867</v>
      </c>
      <c r="D85" s="70">
        <v>26134.1473578097</v>
      </c>
      <c r="E85" s="70">
        <v>33874.2606401092</v>
      </c>
      <c r="F85" s="70">
        <v>4470.79719674693</v>
      </c>
      <c r="G85" s="70">
        <v>2452.75265224699</v>
      </c>
      <c r="H85" s="70">
        <v>2363.11096672063</v>
      </c>
      <c r="I85" s="70">
        <v>1.07973800127721</v>
      </c>
      <c r="J85" s="70">
        <v>0.00509475097731409</v>
      </c>
    </row>
    <row r="86" ht="15.35" spans="1:10">
      <c r="A86" s="70" t="s">
        <v>431</v>
      </c>
      <c r="B86" s="70" t="s">
        <v>432</v>
      </c>
      <c r="C86" s="70">
        <v>57530.3423362315</v>
      </c>
      <c r="D86" s="70">
        <v>63745.9745459984</v>
      </c>
      <c r="E86" s="70">
        <v>56913.4971454874</v>
      </c>
      <c r="F86" s="70">
        <v>1671.62902690212</v>
      </c>
      <c r="G86" s="70">
        <v>1990.6799433896</v>
      </c>
      <c r="H86" s="70">
        <v>605.624365963041</v>
      </c>
      <c r="I86" s="70">
        <v>1.07973517745195</v>
      </c>
      <c r="J86" s="70">
        <v>0.00100145870473632</v>
      </c>
    </row>
    <row r="87" ht="15.35" spans="1:10">
      <c r="A87" s="70" t="s">
        <v>434</v>
      </c>
      <c r="B87" s="70" t="s">
        <v>435</v>
      </c>
      <c r="C87" s="70">
        <v>16041.3544930401</v>
      </c>
      <c r="D87" s="70">
        <v>17879.5110303674</v>
      </c>
      <c r="E87" s="70">
        <v>18938.0458217947</v>
      </c>
      <c r="F87" s="70">
        <v>4039.07323237611</v>
      </c>
      <c r="G87" s="70">
        <v>2756.02989640423</v>
      </c>
      <c r="H87" s="70">
        <v>986.349633651717</v>
      </c>
      <c r="I87" s="70">
        <v>1.01786343650153</v>
      </c>
      <c r="J87" s="70">
        <v>0.000256214749390297</v>
      </c>
    </row>
    <row r="88" ht="15.35" spans="1:10">
      <c r="A88" s="70" t="s">
        <v>437</v>
      </c>
      <c r="B88" s="70" t="s">
        <v>438</v>
      </c>
      <c r="C88" s="70">
        <v>1549319.32391513</v>
      </c>
      <c r="D88" s="70">
        <v>1637389.77371291</v>
      </c>
      <c r="E88" s="70">
        <v>1461867.80532</v>
      </c>
      <c r="F88" s="70">
        <v>16712.7304076538</v>
      </c>
      <c r="G88" s="70">
        <v>16539.1734228514</v>
      </c>
      <c r="H88" s="70">
        <v>7463.18101177976</v>
      </c>
      <c r="I88" s="70">
        <v>1.09322700028984</v>
      </c>
      <c r="J88" s="70">
        <v>0.00104759324186941</v>
      </c>
    </row>
    <row r="89" ht="15.35" spans="1:10">
      <c r="A89" s="70" t="s">
        <v>443</v>
      </c>
      <c r="B89" s="70" t="s">
        <v>444</v>
      </c>
      <c r="C89" s="70">
        <v>955698.094969227</v>
      </c>
      <c r="D89" s="70">
        <v>1027449.03368724</v>
      </c>
      <c r="E89" s="70">
        <v>958086.074214803</v>
      </c>
      <c r="F89" s="70">
        <v>12941.0780187187</v>
      </c>
      <c r="G89" s="70">
        <v>5101.48001250932</v>
      </c>
      <c r="H89" s="70">
        <v>2054.39206440736</v>
      </c>
      <c r="I89" s="70">
        <v>1.07871299765242</v>
      </c>
      <c r="J89" s="70">
        <v>0.000471598922220164</v>
      </c>
    </row>
    <row r="90" ht="15.35" spans="1:10">
      <c r="A90" s="70" t="s">
        <v>446</v>
      </c>
      <c r="B90" s="70" t="s">
        <v>447</v>
      </c>
      <c r="C90" s="70">
        <v>61901.7828649704</v>
      </c>
      <c r="D90" s="70">
        <v>59718.9057751853</v>
      </c>
      <c r="E90" s="70">
        <v>69054.7644877517</v>
      </c>
      <c r="F90" s="70">
        <v>13419.1173006481</v>
      </c>
      <c r="G90" s="70">
        <v>3440.64739704165</v>
      </c>
      <c r="H90" s="70">
        <v>2042.4494329145</v>
      </c>
      <c r="I90" s="70">
        <v>1.01236475553663</v>
      </c>
      <c r="J90" s="70">
        <v>0.000315391572454134</v>
      </c>
    </row>
    <row r="91" ht="15.35" spans="1:10">
      <c r="A91" s="70" t="s">
        <v>449</v>
      </c>
      <c r="B91" s="70" t="s">
        <v>450</v>
      </c>
      <c r="C91" s="70">
        <v>26551.849654239</v>
      </c>
      <c r="D91" s="70">
        <v>30957.0079720877</v>
      </c>
      <c r="E91" s="70">
        <v>29432.8232245938</v>
      </c>
      <c r="F91" s="70">
        <v>9034.38225590648</v>
      </c>
      <c r="G91" s="70">
        <v>17274.1627513884</v>
      </c>
      <c r="H91" s="70">
        <v>10419.2738863616</v>
      </c>
      <c r="I91" s="70">
        <v>1.00249433758051</v>
      </c>
      <c r="J91" s="70">
        <v>0.0102393579239618</v>
      </c>
    </row>
    <row r="92" ht="15.35" spans="1:10">
      <c r="A92" s="70" t="s">
        <v>452</v>
      </c>
      <c r="B92" s="70" t="s">
        <v>453</v>
      </c>
      <c r="C92" s="70">
        <v>118232.24546639</v>
      </c>
      <c r="D92" s="70">
        <v>113782.418355967</v>
      </c>
      <c r="E92" s="70">
        <v>102928.882792344</v>
      </c>
      <c r="F92" s="70">
        <v>3637.42029214281</v>
      </c>
      <c r="G92" s="70">
        <v>2615.89923937381</v>
      </c>
      <c r="H92" s="70">
        <v>2732.0226899599</v>
      </c>
      <c r="I92" s="70">
        <v>1.09850906048246</v>
      </c>
      <c r="J92" s="70">
        <v>0.00166691032145265</v>
      </c>
    </row>
    <row r="93" ht="15.35" spans="1:10">
      <c r="A93" s="70" t="s">
        <v>455</v>
      </c>
      <c r="B93" s="70" t="s">
        <v>456</v>
      </c>
      <c r="C93" s="70">
        <v>7715.66796756263</v>
      </c>
      <c r="D93" s="70">
        <v>7881.70503213586</v>
      </c>
      <c r="E93" s="70">
        <v>6958.62813369648</v>
      </c>
      <c r="F93" s="70">
        <v>3414.70068093887</v>
      </c>
      <c r="G93" s="70">
        <v>3043.78865722655</v>
      </c>
      <c r="H93" s="70">
        <v>2223.56387758444</v>
      </c>
      <c r="I93" s="70">
        <v>1.06135262561259</v>
      </c>
      <c r="J93" s="70">
        <v>0.000641807627706172</v>
      </c>
    </row>
    <row r="94" ht="15.35" spans="1:10">
      <c r="A94" s="70" t="s">
        <v>461</v>
      </c>
      <c r="B94" s="70" t="s">
        <v>462</v>
      </c>
      <c r="C94" s="70">
        <v>291086.590440611</v>
      </c>
      <c r="D94" s="70">
        <v>305596.666753562</v>
      </c>
      <c r="E94" s="70">
        <v>282005.312541122</v>
      </c>
      <c r="F94" s="70">
        <v>8599.81036981701</v>
      </c>
      <c r="G94" s="70">
        <v>9083.60169751211</v>
      </c>
      <c r="H94" s="70">
        <v>2517.06067961228</v>
      </c>
      <c r="I94" s="70">
        <v>1.07524543050366</v>
      </c>
      <c r="J94" s="70">
        <v>0.000206546225471675</v>
      </c>
    </row>
    <row r="95" ht="15.35" spans="1:10">
      <c r="A95" s="70" t="s">
        <v>464</v>
      </c>
      <c r="B95" s="70" t="s">
        <v>465</v>
      </c>
      <c r="C95" s="70">
        <v>1638677.7304768</v>
      </c>
      <c r="D95" s="70">
        <v>1711394.72149317</v>
      </c>
      <c r="E95" s="70">
        <v>1695191.19023753</v>
      </c>
      <c r="F95" s="70">
        <v>381663.799904117</v>
      </c>
      <c r="G95" s="70">
        <v>262340.89237373</v>
      </c>
      <c r="H95" s="70">
        <v>351171.46810662</v>
      </c>
      <c r="I95" s="70">
        <v>1.09107647508779</v>
      </c>
      <c r="J95" s="70">
        <v>2.90571731111813e-5</v>
      </c>
    </row>
    <row r="96" ht="15.35" spans="1:10">
      <c r="A96" s="70" t="s">
        <v>467</v>
      </c>
      <c r="B96" s="70" t="s">
        <v>468</v>
      </c>
      <c r="C96" s="70">
        <v>1254063.21973076</v>
      </c>
      <c r="D96" s="70">
        <v>1308982.77543036</v>
      </c>
      <c r="E96" s="70">
        <v>1406176.81636484</v>
      </c>
      <c r="F96" s="70">
        <v>3448927.04471576</v>
      </c>
      <c r="G96" s="70">
        <v>3155638.71683964</v>
      </c>
      <c r="H96" s="70">
        <v>3553482.40281321</v>
      </c>
      <c r="I96" s="70">
        <v>1.09368993587518</v>
      </c>
      <c r="J96" s="70">
        <v>0.00122255347701829</v>
      </c>
    </row>
    <row r="97" ht="15.35" spans="1:10">
      <c r="A97" s="70" t="s">
        <v>476</v>
      </c>
      <c r="B97" s="70" t="s">
        <v>477</v>
      </c>
      <c r="C97" s="70">
        <v>748459.405389662</v>
      </c>
      <c r="D97" s="70">
        <v>792539.006873247</v>
      </c>
      <c r="E97" s="70">
        <v>634996.669009973</v>
      </c>
      <c r="F97" s="70">
        <v>5119.68499596812</v>
      </c>
      <c r="G97" s="70">
        <v>3427.65096267697</v>
      </c>
      <c r="H97" s="70">
        <v>2798.9253448486</v>
      </c>
      <c r="I97" s="70">
        <v>1.09795019699235</v>
      </c>
      <c r="J97" s="70">
        <v>0.00419612470712571</v>
      </c>
    </row>
    <row r="98" ht="15.35" spans="1:10">
      <c r="A98" s="70" t="s">
        <v>479</v>
      </c>
      <c r="B98" s="70" t="s">
        <v>480</v>
      </c>
      <c r="C98" s="70">
        <v>479857.135216094</v>
      </c>
      <c r="D98" s="70">
        <v>503235.85437304</v>
      </c>
      <c r="E98" s="70">
        <v>490430.318993087</v>
      </c>
      <c r="F98" s="70">
        <v>22970.7134513057</v>
      </c>
      <c r="G98" s="70">
        <v>22207.3518693885</v>
      </c>
      <c r="H98" s="70">
        <v>11680.0913587392</v>
      </c>
      <c r="I98" s="70">
        <v>1.0902441996853</v>
      </c>
      <c r="J98" s="70">
        <v>7.53148718498444e-6</v>
      </c>
    </row>
    <row r="99" ht="15.35" spans="1:10">
      <c r="A99" s="70" t="s">
        <v>482</v>
      </c>
      <c r="B99" s="70" t="s">
        <v>483</v>
      </c>
      <c r="C99" s="70">
        <v>256530.056047367</v>
      </c>
      <c r="D99" s="70">
        <v>275883.200826655</v>
      </c>
      <c r="E99" s="70">
        <v>231462.410401146</v>
      </c>
      <c r="F99" s="70">
        <v>12064.4824141845</v>
      </c>
      <c r="G99" s="70">
        <v>11575.8607979736</v>
      </c>
      <c r="H99" s="70">
        <v>6148.18222808835</v>
      </c>
      <c r="I99" s="70">
        <v>1.09031962414421</v>
      </c>
      <c r="J99" s="70">
        <v>0.00230591710012338</v>
      </c>
    </row>
    <row r="100" ht="15.35" spans="1:10">
      <c r="A100" s="70" t="s">
        <v>491</v>
      </c>
      <c r="B100" s="70" t="s">
        <v>492</v>
      </c>
      <c r="C100" s="70">
        <v>95151.2347688603</v>
      </c>
      <c r="D100" s="70">
        <v>102480.753944967</v>
      </c>
      <c r="E100" s="70">
        <v>84224.0141975469</v>
      </c>
      <c r="F100" s="70">
        <v>23577.3868242076</v>
      </c>
      <c r="G100" s="70">
        <v>12045.8295862618</v>
      </c>
      <c r="H100" s="70">
        <v>10587.5114301165</v>
      </c>
      <c r="I100" s="70">
        <v>1.06379561524703</v>
      </c>
      <c r="J100" s="70">
        <v>0.000425172361121391</v>
      </c>
    </row>
    <row r="101" ht="15.35" spans="1:10">
      <c r="A101" s="70" t="s">
        <v>497</v>
      </c>
      <c r="B101" s="70" t="s">
        <v>498</v>
      </c>
      <c r="C101" s="70">
        <v>99955.9035934765</v>
      </c>
      <c r="D101" s="70">
        <v>117253.611701721</v>
      </c>
      <c r="E101" s="70">
        <v>114288.478308392</v>
      </c>
      <c r="F101" s="70">
        <v>19326.9111579565</v>
      </c>
      <c r="G101" s="70">
        <v>12141.1492164172</v>
      </c>
      <c r="H101" s="70">
        <v>3495.12128531514</v>
      </c>
      <c r="I101" s="70">
        <v>1.01606021528318</v>
      </c>
      <c r="J101" s="70">
        <v>0.000172017501625911</v>
      </c>
    </row>
    <row r="102" ht="15.35" spans="1:10">
      <c r="A102" s="70" t="s">
        <v>509</v>
      </c>
      <c r="B102" s="70" t="s">
        <v>510</v>
      </c>
      <c r="C102" s="70">
        <v>357078.34224784</v>
      </c>
      <c r="D102" s="70">
        <v>366347.269377689</v>
      </c>
      <c r="E102" s="70">
        <v>372984.279441745</v>
      </c>
      <c r="F102" s="70">
        <v>14010.6011622161</v>
      </c>
      <c r="G102" s="70">
        <v>10535.3578449564</v>
      </c>
      <c r="H102" s="70">
        <v>14723.1536208821</v>
      </c>
      <c r="I102" s="70">
        <v>1.09853054729188</v>
      </c>
      <c r="J102" s="70">
        <v>5.99946356171248e-5</v>
      </c>
    </row>
    <row r="103" ht="15.35" spans="1:10">
      <c r="A103" s="70" t="s">
        <v>518</v>
      </c>
      <c r="B103" s="70" t="s">
        <v>519</v>
      </c>
      <c r="C103" s="70">
        <v>551139.245469276</v>
      </c>
      <c r="D103" s="70">
        <v>570212.484500219</v>
      </c>
      <c r="E103" s="70">
        <v>505640.137800997</v>
      </c>
      <c r="F103" s="70">
        <v>41160.930155911</v>
      </c>
      <c r="G103" s="70">
        <v>10725.7262507908</v>
      </c>
      <c r="H103" s="70">
        <v>18424.8027973487</v>
      </c>
      <c r="I103" s="70">
        <v>1.07236065092942</v>
      </c>
      <c r="J103" s="70">
        <v>0.000204549465362799</v>
      </c>
    </row>
    <row r="104" ht="15.35" spans="1:10">
      <c r="A104" s="70" t="s">
        <v>527</v>
      </c>
      <c r="B104" s="70" t="s">
        <v>528</v>
      </c>
      <c r="C104" s="70">
        <v>448920.713105907</v>
      </c>
      <c r="D104" s="70">
        <v>479577.356968944</v>
      </c>
      <c r="E104" s="70">
        <v>449228.443189882</v>
      </c>
      <c r="F104" s="70">
        <v>10053.1737536149</v>
      </c>
      <c r="G104" s="70">
        <v>5486.61064009478</v>
      </c>
      <c r="H104" s="70">
        <v>2913.07496169606</v>
      </c>
      <c r="I104" s="70">
        <v>1.0864879740132</v>
      </c>
      <c r="J104" s="70">
        <v>0.000311350773339018</v>
      </c>
    </row>
    <row r="105" ht="15.35" spans="1:10">
      <c r="A105" s="70" t="s">
        <v>539</v>
      </c>
      <c r="B105" s="70" t="s">
        <v>540</v>
      </c>
      <c r="C105" s="70">
        <v>7819.76140908212</v>
      </c>
      <c r="D105" s="70">
        <v>8128.70498636032</v>
      </c>
      <c r="E105" s="70">
        <v>8711.95910737651</v>
      </c>
      <c r="F105" s="70">
        <v>858.636501039881</v>
      </c>
      <c r="G105" s="70">
        <v>691.5774887886</v>
      </c>
      <c r="H105" s="70">
        <v>589.121681691741</v>
      </c>
      <c r="I105" s="70">
        <v>1.09555855716017</v>
      </c>
      <c r="J105" s="70">
        <v>0.000519591004226167</v>
      </c>
    </row>
    <row r="106" ht="15.35" spans="1:10">
      <c r="A106" s="70" t="s">
        <v>542</v>
      </c>
      <c r="B106" s="70" t="s">
        <v>543</v>
      </c>
      <c r="C106" s="70">
        <v>13458.2863732912</v>
      </c>
      <c r="D106" s="70">
        <v>15296.9464319146</v>
      </c>
      <c r="E106" s="70">
        <v>13685.1424999019</v>
      </c>
      <c r="F106" s="70">
        <v>4070.31667459106</v>
      </c>
      <c r="G106" s="70">
        <v>4898.76218231205</v>
      </c>
      <c r="H106" s="70">
        <v>3875.43136425778</v>
      </c>
      <c r="I106" s="70">
        <v>1.09095961618428</v>
      </c>
      <c r="J106" s="70">
        <v>0.000556712562912518</v>
      </c>
    </row>
    <row r="107" ht="15.35" spans="1:10">
      <c r="A107" s="70" t="s">
        <v>545</v>
      </c>
      <c r="B107" s="70" t="s">
        <v>546</v>
      </c>
      <c r="C107" s="70">
        <v>299048.014030818</v>
      </c>
      <c r="D107" s="70">
        <v>300701.910259865</v>
      </c>
      <c r="E107" s="70">
        <v>302219.174822265</v>
      </c>
      <c r="F107" s="70">
        <v>12190.0977946558</v>
      </c>
      <c r="G107" s="70">
        <v>18452.1184100549</v>
      </c>
      <c r="H107" s="70">
        <v>3421.91127049431</v>
      </c>
      <c r="I107" s="70">
        <v>1.0549947501575</v>
      </c>
      <c r="J107" s="70">
        <v>0.000128046139082856</v>
      </c>
    </row>
    <row r="108" ht="15.35" spans="1:10">
      <c r="A108" s="70" t="s">
        <v>548</v>
      </c>
      <c r="B108" s="70" t="s">
        <v>549</v>
      </c>
      <c r="C108" s="70">
        <v>59733.0991211522</v>
      </c>
      <c r="D108" s="70">
        <v>68522.9395418697</v>
      </c>
      <c r="E108" s="70">
        <v>64750.1769121122</v>
      </c>
      <c r="F108" s="70">
        <v>11106.678141028</v>
      </c>
      <c r="G108" s="70">
        <v>5815.00074714522</v>
      </c>
      <c r="H108" s="70">
        <v>3802.18548811637</v>
      </c>
      <c r="I108" s="70">
        <v>1.06350619159526</v>
      </c>
      <c r="J108" s="70">
        <v>8.02585092592212e-5</v>
      </c>
    </row>
    <row r="109" ht="15.35" spans="1:10">
      <c r="A109" s="70" t="s">
        <v>551</v>
      </c>
      <c r="B109" s="70" t="s">
        <v>552</v>
      </c>
      <c r="C109" s="70">
        <v>1848241.37092134</v>
      </c>
      <c r="D109" s="70">
        <v>1997021.98322681</v>
      </c>
      <c r="E109" s="70">
        <v>1806543.97273328</v>
      </c>
      <c r="F109" s="70">
        <v>31833.9790643296</v>
      </c>
      <c r="G109" s="70">
        <v>62811.5400041455</v>
      </c>
      <c r="H109" s="70">
        <v>7346.53977149959</v>
      </c>
      <c r="I109" s="70">
        <v>1.05476631473081</v>
      </c>
      <c r="J109" s="70">
        <v>0.000454903840264341</v>
      </c>
    </row>
    <row r="110" ht="15.35" spans="1:10">
      <c r="A110" s="70" t="s">
        <v>554</v>
      </c>
      <c r="B110" s="70" t="s">
        <v>555</v>
      </c>
      <c r="C110" s="70">
        <v>11918578.4174627</v>
      </c>
      <c r="D110" s="70">
        <v>12759704.2438144</v>
      </c>
      <c r="E110" s="70">
        <v>11155607.406394</v>
      </c>
      <c r="F110" s="70">
        <v>725711.197939478</v>
      </c>
      <c r="G110" s="70">
        <v>1347722.78690907</v>
      </c>
      <c r="H110" s="70">
        <v>141824.523679167</v>
      </c>
      <c r="I110" s="70">
        <v>1.00945163461341</v>
      </c>
      <c r="J110" s="70">
        <v>7.29294914285831e-5</v>
      </c>
    </row>
    <row r="111" ht="15.35" spans="1:10">
      <c r="A111" s="70" t="s">
        <v>557</v>
      </c>
      <c r="B111" s="70" t="s">
        <v>558</v>
      </c>
      <c r="C111" s="70">
        <v>15910407.643564</v>
      </c>
      <c r="D111" s="70">
        <v>16621395.88109</v>
      </c>
      <c r="E111" s="70">
        <v>16645694.4042226</v>
      </c>
      <c r="F111" s="70">
        <v>331491.792352887</v>
      </c>
      <c r="G111" s="70">
        <v>172291.817838014</v>
      </c>
      <c r="H111" s="70">
        <v>121813.122425425</v>
      </c>
      <c r="I111" s="70">
        <v>1.09111202831407</v>
      </c>
      <c r="J111" s="70">
        <v>9.16709973278542e-5</v>
      </c>
    </row>
    <row r="112" ht="15.35" spans="1:10">
      <c r="A112" s="70" t="s">
        <v>560</v>
      </c>
      <c r="B112" s="70" t="s">
        <v>561</v>
      </c>
      <c r="C112" s="70">
        <v>33493.8518311405</v>
      </c>
      <c r="D112" s="70">
        <v>30449.8011831742</v>
      </c>
      <c r="E112" s="70">
        <v>35461.6761843869</v>
      </c>
      <c r="F112" s="70">
        <v>2394.61347818439</v>
      </c>
      <c r="G112" s="70">
        <v>6867.79577719002</v>
      </c>
      <c r="H112" s="70">
        <v>1748.28604029919</v>
      </c>
      <c r="I112" s="70">
        <v>1.03475135575049</v>
      </c>
      <c r="J112" s="70">
        <v>0.000181337289366929</v>
      </c>
    </row>
    <row r="113" ht="15.35" spans="1:10">
      <c r="A113" s="70" t="s">
        <v>563</v>
      </c>
      <c r="B113" s="70" t="s">
        <v>564</v>
      </c>
      <c r="C113" s="70">
        <v>39437.6491180595</v>
      </c>
      <c r="D113" s="70">
        <v>48209.2129391459</v>
      </c>
      <c r="E113" s="70">
        <v>45097.1239143491</v>
      </c>
      <c r="F113" s="70">
        <v>5342.90338206792</v>
      </c>
      <c r="G113" s="70">
        <v>6477.36441208708</v>
      </c>
      <c r="H113" s="70">
        <v>2440.53100408934</v>
      </c>
      <c r="I113" s="70">
        <v>1.0637119874164</v>
      </c>
      <c r="J113" s="70">
        <v>0.00106678219954466</v>
      </c>
    </row>
    <row r="114" ht="15.35" spans="1:10">
      <c r="A114" s="71" t="s">
        <v>566</v>
      </c>
      <c r="B114" s="71" t="s">
        <v>567</v>
      </c>
      <c r="C114" s="71">
        <v>233036.592366951</v>
      </c>
      <c r="D114" s="71">
        <v>241232.506607182</v>
      </c>
      <c r="E114" s="71">
        <v>251128.288295041</v>
      </c>
      <c r="F114" s="71">
        <v>26884.8390206224</v>
      </c>
      <c r="G114" s="71">
        <v>17487.5418583539</v>
      </c>
      <c r="H114" s="71">
        <v>8904.27898682505</v>
      </c>
      <c r="I114" s="71">
        <v>1.07023019249867</v>
      </c>
      <c r="J114" s="71">
        <v>6.97901862905242e-6</v>
      </c>
    </row>
  </sheetData>
  <mergeCells count="1">
    <mergeCell ref="A1:J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5"/>
  <sheetViews>
    <sheetView topLeftCell="A13" workbookViewId="0">
      <selection activeCell="D20" sqref="D20"/>
    </sheetView>
  </sheetViews>
  <sheetFormatPr defaultColWidth="8.72566371681416" defaultRowHeight="13.5"/>
  <cols>
    <col min="3" max="3" width="22.5752212389381" customWidth="1"/>
    <col min="4" max="4" width="14.141592920354" customWidth="1"/>
    <col min="5" max="5" width="16.4601769911504" customWidth="1"/>
    <col min="6" max="10" width="10.2743362831858"/>
  </cols>
  <sheetData>
    <row r="1" ht="15.75" spans="1:10">
      <c r="A1" s="19" t="s">
        <v>899</v>
      </c>
      <c r="B1" s="19"/>
      <c r="C1" s="19"/>
      <c r="D1" s="19"/>
      <c r="E1" s="19"/>
      <c r="F1" s="19"/>
      <c r="G1" s="19"/>
      <c r="H1" s="19"/>
      <c r="I1" s="19"/>
      <c r="J1" s="19"/>
    </row>
    <row r="2" ht="15" spans="1:10">
      <c r="A2" s="63" t="s">
        <v>2</v>
      </c>
      <c r="B2" s="63" t="s">
        <v>3</v>
      </c>
      <c r="C2" s="63" t="s">
        <v>5</v>
      </c>
      <c r="D2" s="63" t="s">
        <v>6</v>
      </c>
      <c r="E2" s="63" t="s">
        <v>7</v>
      </c>
      <c r="F2" s="63" t="s">
        <v>8</v>
      </c>
      <c r="G2" s="63" t="s">
        <v>9</v>
      </c>
      <c r="H2" s="63" t="s">
        <v>10</v>
      </c>
      <c r="I2" s="63" t="s">
        <v>896</v>
      </c>
      <c r="J2" s="63" t="s">
        <v>897</v>
      </c>
    </row>
    <row r="3" ht="15.35" spans="1:10">
      <c r="A3" s="64" t="s">
        <v>14</v>
      </c>
      <c r="B3" s="64" t="s">
        <v>15</v>
      </c>
      <c r="C3" s="65">
        <v>1017194.47478752</v>
      </c>
      <c r="D3" s="65">
        <v>646484.03546664</v>
      </c>
      <c r="E3" s="65">
        <v>413563.118291106</v>
      </c>
      <c r="F3" s="65">
        <v>26909.6624553803</v>
      </c>
      <c r="G3" s="65">
        <v>14611.0635243068</v>
      </c>
      <c r="H3" s="65">
        <v>4217.63999450596</v>
      </c>
      <c r="I3" s="65">
        <v>1.08804953050191</v>
      </c>
      <c r="J3" s="65">
        <v>0.061050478234389</v>
      </c>
    </row>
    <row r="4" ht="15.35" spans="1:10">
      <c r="A4" s="64" t="s">
        <v>17</v>
      </c>
      <c r="B4" s="64" t="s">
        <v>18</v>
      </c>
      <c r="C4" s="65">
        <v>82479.5688756951</v>
      </c>
      <c r="D4" s="65">
        <v>55561.4348683945</v>
      </c>
      <c r="E4" s="65">
        <v>62530.9728630245</v>
      </c>
      <c r="F4" s="65">
        <v>2890.12702784544</v>
      </c>
      <c r="G4" s="65">
        <v>3044.06441080738</v>
      </c>
      <c r="H4" s="65">
        <v>578.025405569088</v>
      </c>
      <c r="I4" s="65">
        <v>1.08895264735461</v>
      </c>
      <c r="J4" s="65">
        <v>0.014498943891323</v>
      </c>
    </row>
    <row r="5" ht="15.35" spans="1:10">
      <c r="A5" s="64" t="s">
        <v>29</v>
      </c>
      <c r="B5" s="64" t="s">
        <v>30</v>
      </c>
      <c r="C5" s="65">
        <v>58045.0189661047</v>
      </c>
      <c r="D5" s="65">
        <v>43713.4453809502</v>
      </c>
      <c r="E5" s="65">
        <v>26050.2953451806</v>
      </c>
      <c r="F5" s="65">
        <v>3676.57392854856</v>
      </c>
      <c r="G5" s="65">
        <v>3058.13882863507</v>
      </c>
      <c r="H5" s="65">
        <v>1174.13222576328</v>
      </c>
      <c r="I5" s="65">
        <v>1.08806777417958</v>
      </c>
      <c r="J5" s="65">
        <v>0.0487896579150241</v>
      </c>
    </row>
    <row r="6" ht="15.35" spans="1:10">
      <c r="A6" s="64" t="s">
        <v>41</v>
      </c>
      <c r="B6" s="64" t="s">
        <v>42</v>
      </c>
      <c r="C6" s="65">
        <v>176897.475533428</v>
      </c>
      <c r="D6" s="65">
        <v>366139.889856345</v>
      </c>
      <c r="E6" s="65">
        <v>537601.019992947</v>
      </c>
      <c r="F6" s="65">
        <v>22889.2882199344</v>
      </c>
      <c r="G6" s="65">
        <v>38873.7912546157</v>
      </c>
      <c r="H6" s="65">
        <v>25789.089367999</v>
      </c>
      <c r="I6" s="65">
        <v>1.08848397613286</v>
      </c>
      <c r="J6" s="65">
        <v>0.0860592641945195</v>
      </c>
    </row>
    <row r="7" ht="15.35" spans="1:10">
      <c r="A7" s="64" t="s">
        <v>56</v>
      </c>
      <c r="B7" s="64" t="s">
        <v>57</v>
      </c>
      <c r="C7" s="65">
        <v>2271521.41514835</v>
      </c>
      <c r="D7" s="65">
        <v>1378193.35743077</v>
      </c>
      <c r="E7" s="65">
        <v>971009.498504161</v>
      </c>
      <c r="F7" s="65">
        <v>73138.8438463714</v>
      </c>
      <c r="G7" s="65">
        <v>24432.020587033</v>
      </c>
      <c r="H7" s="65">
        <v>12447.0849354985</v>
      </c>
      <c r="I7" s="65">
        <v>1.09170621986798</v>
      </c>
      <c r="J7" s="65">
        <v>0.0591655018641475</v>
      </c>
    </row>
    <row r="8" ht="15.35" spans="1:10">
      <c r="A8" s="64" t="s">
        <v>62</v>
      </c>
      <c r="B8" s="64" t="s">
        <v>63</v>
      </c>
      <c r="C8" s="65">
        <v>3610667.45485009</v>
      </c>
      <c r="D8" s="65">
        <v>2246389.33852417</v>
      </c>
      <c r="E8" s="65">
        <v>1572229.09476076</v>
      </c>
      <c r="F8" s="65">
        <v>168745.493089685</v>
      </c>
      <c r="G8" s="65">
        <v>69054.2637541278</v>
      </c>
      <c r="H8" s="65">
        <v>34182.7626695685</v>
      </c>
      <c r="I8" s="65">
        <v>1.08839196816633</v>
      </c>
      <c r="J8" s="65">
        <v>0.0571308374706981</v>
      </c>
    </row>
    <row r="9" ht="15.35" spans="1:10">
      <c r="A9" s="64" t="s">
        <v>65</v>
      </c>
      <c r="B9" s="64" t="s">
        <v>66</v>
      </c>
      <c r="C9" s="65">
        <v>308650.171530716</v>
      </c>
      <c r="D9" s="65">
        <v>253089.266746765</v>
      </c>
      <c r="E9" s="65">
        <v>222421.000520445</v>
      </c>
      <c r="F9" s="65">
        <v>14117.0094944428</v>
      </c>
      <c r="G9" s="65">
        <v>15729.635506409</v>
      </c>
      <c r="H9" s="65">
        <v>5373.10205485318</v>
      </c>
      <c r="I9" s="65">
        <v>1.11033399955257</v>
      </c>
      <c r="J9" s="65">
        <v>0.00919325779868713</v>
      </c>
    </row>
    <row r="10" ht="15.35" spans="1:10">
      <c r="A10" s="64" t="s">
        <v>71</v>
      </c>
      <c r="B10" s="64" t="s">
        <v>72</v>
      </c>
      <c r="C10" s="65">
        <v>4981.98742566197</v>
      </c>
      <c r="D10" s="65">
        <v>4250.01173790893</v>
      </c>
      <c r="E10" s="65">
        <v>4400.62368029061</v>
      </c>
      <c r="F10" s="65">
        <v>1208.82450623781</v>
      </c>
      <c r="G10" s="65">
        <v>814.144598741353</v>
      </c>
      <c r="H10" s="65">
        <v>879.402818714457</v>
      </c>
      <c r="I10" s="65">
        <v>1.12263604007341</v>
      </c>
      <c r="J10" s="65">
        <v>0.000655533991512758</v>
      </c>
    </row>
    <row r="11" ht="15.35" spans="1:10">
      <c r="A11" s="64" t="s">
        <v>74</v>
      </c>
      <c r="B11" s="64" t="s">
        <v>75</v>
      </c>
      <c r="C11" s="65">
        <v>41744.1777509285</v>
      </c>
      <c r="D11" s="65">
        <v>40723.9346765062</v>
      </c>
      <c r="E11" s="65">
        <v>22106.6279508509</v>
      </c>
      <c r="F11" s="65">
        <v>8870.29407089925</v>
      </c>
      <c r="G11" s="65">
        <v>5547.19597775454</v>
      </c>
      <c r="H11" s="65">
        <v>2038.36103997801</v>
      </c>
      <c r="I11" s="65">
        <v>1.0177440973586</v>
      </c>
      <c r="J11" s="65">
        <v>0.0347243583855994</v>
      </c>
    </row>
    <row r="12" ht="15.35" spans="1:10">
      <c r="A12" s="64" t="s">
        <v>80</v>
      </c>
      <c r="B12" s="64" t="s">
        <v>81</v>
      </c>
      <c r="C12" s="65">
        <v>372474.422313499</v>
      </c>
      <c r="D12" s="65">
        <v>391658.253995887</v>
      </c>
      <c r="E12" s="65">
        <v>334554.736605513</v>
      </c>
      <c r="F12" s="65">
        <v>86704.3160947779</v>
      </c>
      <c r="G12" s="65">
        <v>81951.1588050198</v>
      </c>
      <c r="H12" s="65">
        <v>57791.2841269602</v>
      </c>
      <c r="I12" s="65">
        <v>1.11913165096391</v>
      </c>
      <c r="J12" s="65">
        <v>0.000551382397861043</v>
      </c>
    </row>
    <row r="13" ht="15.35" spans="1:10">
      <c r="A13" s="66" t="s">
        <v>585</v>
      </c>
      <c r="B13" s="66" t="s">
        <v>354</v>
      </c>
      <c r="C13" s="65">
        <v>200324.072802268</v>
      </c>
      <c r="D13" s="65">
        <v>90451.2530689699</v>
      </c>
      <c r="E13" s="65">
        <v>73997.9498269407</v>
      </c>
      <c r="F13" s="65">
        <v>2486.93034669495</v>
      </c>
      <c r="G13" s="65">
        <v>3895.42841612462</v>
      </c>
      <c r="H13" s="65">
        <v>491.808144542659</v>
      </c>
      <c r="I13" s="65">
        <v>1.08049864961824</v>
      </c>
      <c r="J13" s="65">
        <v>0.0949008718866889</v>
      </c>
    </row>
    <row r="14" ht="15.35" spans="1:10">
      <c r="A14" s="64" t="s">
        <v>104</v>
      </c>
      <c r="B14" s="64" t="s">
        <v>105</v>
      </c>
      <c r="C14" s="65">
        <v>226766.628344734</v>
      </c>
      <c r="D14" s="65">
        <v>275797.475519341</v>
      </c>
      <c r="E14" s="65">
        <v>247884.610558964</v>
      </c>
      <c r="F14" s="65">
        <v>1203.16260900878</v>
      </c>
      <c r="G14" s="65">
        <v>13547.9089631362</v>
      </c>
      <c r="H14" s="65">
        <v>576.96466479492</v>
      </c>
      <c r="I14" s="65">
        <v>1.05588706847089</v>
      </c>
      <c r="J14" s="65">
        <v>0.00173550137152721</v>
      </c>
    </row>
    <row r="15" ht="15.35" spans="1:10">
      <c r="A15" s="64" t="s">
        <v>107</v>
      </c>
      <c r="B15" s="64" t="s">
        <v>108</v>
      </c>
      <c r="C15" s="65">
        <v>69106.5987713712</v>
      </c>
      <c r="D15" s="65">
        <v>37409.0451231343</v>
      </c>
      <c r="E15" s="65">
        <v>28093.2237983766</v>
      </c>
      <c r="F15" s="65">
        <v>3926.96316594641</v>
      </c>
      <c r="G15" s="65">
        <v>1780.68934572546</v>
      </c>
      <c r="H15" s="65">
        <v>696.641228024471</v>
      </c>
      <c r="I15" s="65">
        <v>1.07262821651125</v>
      </c>
      <c r="J15" s="65">
        <v>0.0741694196402894</v>
      </c>
    </row>
    <row r="16" ht="15.35" spans="1:10">
      <c r="A16" s="64" t="s">
        <v>113</v>
      </c>
      <c r="B16" s="64" t="s">
        <v>114</v>
      </c>
      <c r="C16" s="65">
        <v>168082.512047281</v>
      </c>
      <c r="D16" s="65">
        <v>80264.4088285357</v>
      </c>
      <c r="E16" s="65">
        <v>111364.331491782</v>
      </c>
      <c r="F16" s="65">
        <v>25842.7933950959</v>
      </c>
      <c r="G16" s="65">
        <v>13872.0631700591</v>
      </c>
      <c r="H16" s="65">
        <v>9408.77054541769</v>
      </c>
      <c r="I16" s="65">
        <v>1.07644603182127</v>
      </c>
      <c r="J16" s="65">
        <v>0.0519675581409556</v>
      </c>
    </row>
    <row r="17" ht="15.35" spans="1:10">
      <c r="A17" s="64" t="s">
        <v>119</v>
      </c>
      <c r="B17" s="64" t="s">
        <v>120</v>
      </c>
      <c r="C17" s="65">
        <v>50616.1835358947</v>
      </c>
      <c r="D17" s="65">
        <v>48282.4938978081</v>
      </c>
      <c r="E17" s="65">
        <v>71429.1397703805</v>
      </c>
      <c r="F17" s="65">
        <v>3768.88209280285</v>
      </c>
      <c r="G17" s="65">
        <v>3180.7884497309</v>
      </c>
      <c r="H17" s="65">
        <v>3447.32485366409</v>
      </c>
      <c r="I17" s="65">
        <v>1.13401736000667</v>
      </c>
      <c r="J17" s="65">
        <v>0.0184760797259773</v>
      </c>
    </row>
    <row r="18" ht="15.35" spans="1:10">
      <c r="A18" s="64" t="s">
        <v>128</v>
      </c>
      <c r="B18" s="64" t="s">
        <v>129</v>
      </c>
      <c r="C18" s="65">
        <v>83106.7786832869</v>
      </c>
      <c r="D18" s="65">
        <v>62020.358858237</v>
      </c>
      <c r="E18" s="65">
        <v>33971.6843454786</v>
      </c>
      <c r="F18" s="65">
        <v>4110.73880511479</v>
      </c>
      <c r="G18" s="65">
        <v>5071.35203200387</v>
      </c>
      <c r="H18" s="65">
        <v>5123.58142297688</v>
      </c>
      <c r="I18" s="65">
        <v>1.10914915445039</v>
      </c>
      <c r="J18" s="65">
        <v>0.0609661937320157</v>
      </c>
    </row>
    <row r="19" ht="15.35" spans="1:10">
      <c r="A19" s="64" t="s">
        <v>131</v>
      </c>
      <c r="B19" s="64" t="s">
        <v>132</v>
      </c>
      <c r="C19" s="65">
        <v>933591.587488921</v>
      </c>
      <c r="D19" s="65">
        <v>1068794.76486711</v>
      </c>
      <c r="E19" s="65">
        <v>497159.475639724</v>
      </c>
      <c r="F19" s="65">
        <v>11939.5169812256</v>
      </c>
      <c r="G19" s="65">
        <v>16126.8796431564</v>
      </c>
      <c r="H19" s="65">
        <v>3189.11174681514</v>
      </c>
      <c r="I19" s="65">
        <v>1.10234862742291</v>
      </c>
      <c r="J19" s="65">
        <v>0.0411895131565552</v>
      </c>
    </row>
    <row r="20" ht="15.35" spans="1:10">
      <c r="A20" s="64" t="s">
        <v>134</v>
      </c>
      <c r="B20" s="64" t="s">
        <v>135</v>
      </c>
      <c r="C20" s="65">
        <v>112687.262107269</v>
      </c>
      <c r="D20" s="65">
        <v>102583.540698363</v>
      </c>
      <c r="E20" s="65">
        <v>77206.3833367332</v>
      </c>
      <c r="F20" s="65">
        <v>24838.4248605058</v>
      </c>
      <c r="G20" s="65">
        <v>23660.0108181662</v>
      </c>
      <c r="H20" s="65">
        <v>11640.4407614391</v>
      </c>
      <c r="I20" s="65">
        <v>1.07715245419787</v>
      </c>
      <c r="J20" s="65">
        <v>0.00979078225419169</v>
      </c>
    </row>
    <row r="21" ht="15.35" spans="1:10">
      <c r="A21" s="64" t="s">
        <v>146</v>
      </c>
      <c r="B21" s="64" t="s">
        <v>147</v>
      </c>
      <c r="C21" s="65">
        <v>193782.686480916</v>
      </c>
      <c r="D21" s="65">
        <v>120105.61294976</v>
      </c>
      <c r="E21" s="65">
        <v>146761.459664226</v>
      </c>
      <c r="F21" s="65">
        <v>35092.2830231211</v>
      </c>
      <c r="G21" s="65">
        <v>21332.3452088296</v>
      </c>
      <c r="H21" s="65">
        <v>6719.67679270717</v>
      </c>
      <c r="I21" s="65">
        <v>1.03265536991233</v>
      </c>
      <c r="J21" s="65">
        <v>0.0158023533086207</v>
      </c>
    </row>
    <row r="22" ht="15.35" spans="1:10">
      <c r="A22" s="64" t="s">
        <v>152</v>
      </c>
      <c r="B22" s="64" t="s">
        <v>153</v>
      </c>
      <c r="C22" s="65">
        <v>97946.2581650656</v>
      </c>
      <c r="D22" s="65">
        <v>39873.5572618774</v>
      </c>
      <c r="E22" s="65">
        <v>134086.861314115</v>
      </c>
      <c r="F22" s="65">
        <v>20672.1328555139</v>
      </c>
      <c r="G22" s="65">
        <v>15160.3221275211</v>
      </c>
      <c r="H22" s="65">
        <v>18163.5614640455</v>
      </c>
      <c r="I22" s="65">
        <v>1.03510466014049</v>
      </c>
      <c r="J22" s="65">
        <v>0.117508105504338</v>
      </c>
    </row>
    <row r="23" ht="15.35" spans="1:10">
      <c r="A23" s="64" t="s">
        <v>155</v>
      </c>
      <c r="B23" s="64" t="s">
        <v>156</v>
      </c>
      <c r="C23" s="65">
        <v>13997.2923416747</v>
      </c>
      <c r="D23" s="65">
        <v>17110.2659432016</v>
      </c>
      <c r="E23" s="65">
        <v>10461.0214025121</v>
      </c>
      <c r="F23" s="65">
        <v>4784.56099896586</v>
      </c>
      <c r="G23" s="65">
        <v>6289.174225647</v>
      </c>
      <c r="H23" s="65">
        <v>4907.04158658496</v>
      </c>
      <c r="I23" s="65">
        <v>1.06311671729269</v>
      </c>
      <c r="J23" s="65">
        <v>0.0402578284800876</v>
      </c>
    </row>
    <row r="24" ht="15.35" spans="1:10">
      <c r="A24" s="64" t="s">
        <v>158</v>
      </c>
      <c r="B24" s="64" t="s">
        <v>159</v>
      </c>
      <c r="C24" s="65">
        <v>56390.7482327543</v>
      </c>
      <c r="D24" s="65">
        <v>48650.7612380739</v>
      </c>
      <c r="E24" s="65">
        <v>52491.6675348625</v>
      </c>
      <c r="F24" s="65">
        <v>14517.731735827</v>
      </c>
      <c r="G24" s="65">
        <v>7217.78135931917</v>
      </c>
      <c r="H24" s="65">
        <v>6283.37581813337</v>
      </c>
      <c r="I24" s="65">
        <v>1.09183598197336</v>
      </c>
      <c r="J24" s="65">
        <v>0.000262040577924583</v>
      </c>
    </row>
    <row r="25" ht="15.35" spans="1:10">
      <c r="A25" s="64" t="s">
        <v>164</v>
      </c>
      <c r="B25" s="64" t="s">
        <v>165</v>
      </c>
      <c r="C25" s="65">
        <v>134813.840241255</v>
      </c>
      <c r="D25" s="65">
        <v>145904.661165909</v>
      </c>
      <c r="E25" s="65">
        <v>131401.158678027</v>
      </c>
      <c r="F25" s="65">
        <v>12624.9198619479</v>
      </c>
      <c r="G25" s="65">
        <v>10858.0826634259</v>
      </c>
      <c r="H25" s="65">
        <v>5023.5487268802</v>
      </c>
      <c r="I25" s="65">
        <v>1.11174811422694</v>
      </c>
      <c r="J25" s="65">
        <v>0.000120030672170419</v>
      </c>
    </row>
    <row r="26" ht="15.35" spans="1:10">
      <c r="A26" s="64" t="s">
        <v>167</v>
      </c>
      <c r="B26" s="64" t="s">
        <v>168</v>
      </c>
      <c r="C26" s="65">
        <v>126568.060402417</v>
      </c>
      <c r="D26" s="65">
        <v>79507.6871274598</v>
      </c>
      <c r="E26" s="65">
        <v>58977.095935694</v>
      </c>
      <c r="F26" s="65">
        <v>13501.9090665283</v>
      </c>
      <c r="G26" s="65">
        <v>8193.61735096731</v>
      </c>
      <c r="H26" s="65">
        <v>3827.51308180236</v>
      </c>
      <c r="I26" s="65">
        <v>1.07178989111339</v>
      </c>
      <c r="J26" s="65">
        <v>0.0548871830356239</v>
      </c>
    </row>
    <row r="27" ht="15.35" spans="1:10">
      <c r="A27" s="64" t="s">
        <v>170</v>
      </c>
      <c r="B27" s="64" t="s">
        <v>171</v>
      </c>
      <c r="C27" s="65">
        <v>38974.2457631588</v>
      </c>
      <c r="D27" s="65">
        <v>26925.0176952165</v>
      </c>
      <c r="E27" s="65">
        <v>60883.1349267872</v>
      </c>
      <c r="F27" s="65">
        <v>3628.93136350489</v>
      </c>
      <c r="G27" s="65">
        <v>3736.9411313097</v>
      </c>
      <c r="H27" s="65">
        <v>3319.67906893705</v>
      </c>
      <c r="I27" s="65">
        <v>1.12224809883605</v>
      </c>
      <c r="J27" s="65">
        <v>0.060063291641225</v>
      </c>
    </row>
    <row r="28" ht="15.35" spans="1:10">
      <c r="A28" s="64" t="s">
        <v>176</v>
      </c>
      <c r="B28" s="64" t="s">
        <v>177</v>
      </c>
      <c r="C28" s="65">
        <v>681810.604924287</v>
      </c>
      <c r="D28" s="65">
        <v>413918.702707679</v>
      </c>
      <c r="E28" s="65">
        <v>292946.417010166</v>
      </c>
      <c r="F28" s="65">
        <v>19330.8913441801</v>
      </c>
      <c r="G28" s="65">
        <v>8699.3349678004</v>
      </c>
      <c r="H28" s="65">
        <v>5996.54133439646</v>
      </c>
      <c r="I28" s="65">
        <v>1.10944807974337</v>
      </c>
      <c r="J28" s="65">
        <v>0.0588924815112085</v>
      </c>
    </row>
    <row r="29" ht="15.35" spans="1:10">
      <c r="A29" s="64" t="s">
        <v>179</v>
      </c>
      <c r="B29" s="64" t="s">
        <v>180</v>
      </c>
      <c r="C29" s="65">
        <v>29093.7331147692</v>
      </c>
      <c r="D29" s="65">
        <v>13897.3557287794</v>
      </c>
      <c r="E29" s="65">
        <v>20481.1257163085</v>
      </c>
      <c r="F29" s="65">
        <v>4928.51104280096</v>
      </c>
      <c r="G29" s="65">
        <v>2120.99224133631</v>
      </c>
      <c r="H29" s="65">
        <v>3414.00619021605</v>
      </c>
      <c r="I29" s="65">
        <v>1.07788811091749</v>
      </c>
      <c r="J29" s="65">
        <v>0.0525239919792039</v>
      </c>
    </row>
    <row r="30" ht="15.35" spans="1:10">
      <c r="A30" s="64" t="s">
        <v>182</v>
      </c>
      <c r="B30" s="64" t="s">
        <v>183</v>
      </c>
      <c r="C30" s="65">
        <v>36243.704907634</v>
      </c>
      <c r="D30" s="65">
        <v>13566.9854516296</v>
      </c>
      <c r="E30" s="65">
        <v>21223.7079349533</v>
      </c>
      <c r="F30" s="65">
        <v>3652.23401660765</v>
      </c>
      <c r="G30" s="65">
        <v>3762.55376516722</v>
      </c>
      <c r="H30" s="65">
        <v>1829.37783048771</v>
      </c>
      <c r="I30" s="65">
        <v>1.07647668167154</v>
      </c>
      <c r="J30" s="65">
        <v>0.0893033290728696</v>
      </c>
    </row>
    <row r="31" ht="15.35" spans="1:10">
      <c r="A31" s="64" t="s">
        <v>185</v>
      </c>
      <c r="B31" s="64" t="s">
        <v>186</v>
      </c>
      <c r="C31" s="65">
        <v>34331.6147580736</v>
      </c>
      <c r="D31" s="65">
        <v>36221.0671504326</v>
      </c>
      <c r="E31" s="65">
        <v>30208.9743677186</v>
      </c>
      <c r="F31" s="65">
        <v>17443.5635862543</v>
      </c>
      <c r="G31" s="65">
        <v>18353.3312808433</v>
      </c>
      <c r="H31" s="65">
        <v>14227.4464674037</v>
      </c>
      <c r="I31" s="65">
        <v>1.09369758937797</v>
      </c>
      <c r="J31" s="65">
        <v>0.0022484572641858</v>
      </c>
    </row>
    <row r="32" ht="15.35" spans="1:10">
      <c r="A32" s="64" t="s">
        <v>188</v>
      </c>
      <c r="B32" s="64" t="s">
        <v>189</v>
      </c>
      <c r="C32" s="65">
        <v>15152.4916898043</v>
      </c>
      <c r="D32" s="65">
        <v>24206.0097424044</v>
      </c>
      <c r="E32" s="65">
        <v>26593.9839393432</v>
      </c>
      <c r="F32" s="65">
        <v>1333.58666249334</v>
      </c>
      <c r="G32" s="65">
        <v>2846.63960443879</v>
      </c>
      <c r="H32" s="65">
        <v>1502.30896909428</v>
      </c>
      <c r="I32" s="65">
        <v>1.10546808075084</v>
      </c>
      <c r="J32" s="65">
        <v>0.0269254842213261</v>
      </c>
    </row>
    <row r="33" ht="15.35" spans="1:10">
      <c r="A33" s="64" t="s">
        <v>197</v>
      </c>
      <c r="B33" s="64" t="s">
        <v>198</v>
      </c>
      <c r="C33" s="65">
        <v>1477907.28787502</v>
      </c>
      <c r="D33" s="65">
        <v>1384788.23783015</v>
      </c>
      <c r="E33" s="65">
        <v>660223.50204721</v>
      </c>
      <c r="F33" s="65">
        <v>33512.9930265776</v>
      </c>
      <c r="G33" s="65">
        <v>38894.6009541013</v>
      </c>
      <c r="H33" s="65">
        <v>11872.3499403012</v>
      </c>
      <c r="I33" s="65">
        <v>1.10350731252454</v>
      </c>
      <c r="J33" s="65">
        <v>0.0471330006604134</v>
      </c>
    </row>
    <row r="34" ht="15.35" spans="1:10">
      <c r="A34" s="64" t="s">
        <v>200</v>
      </c>
      <c r="B34" s="64" t="s">
        <v>201</v>
      </c>
      <c r="C34" s="65">
        <v>380573.532296169</v>
      </c>
      <c r="D34" s="65">
        <v>187306.811067858</v>
      </c>
      <c r="E34" s="65">
        <v>242322.200944265</v>
      </c>
      <c r="F34" s="65">
        <v>43558.4466414033</v>
      </c>
      <c r="G34" s="65">
        <v>40378.0876688212</v>
      </c>
      <c r="H34" s="65">
        <v>37918.6924984532</v>
      </c>
      <c r="I34" s="65">
        <v>1.11572784987522</v>
      </c>
      <c r="J34" s="65">
        <v>0.057314566167331</v>
      </c>
    </row>
    <row r="35" ht="15.35" spans="1:10">
      <c r="A35" s="64" t="s">
        <v>203</v>
      </c>
      <c r="B35" s="64" t="s">
        <v>204</v>
      </c>
      <c r="C35" s="65">
        <v>1032935.75831708</v>
      </c>
      <c r="D35" s="65">
        <v>610224.245365408</v>
      </c>
      <c r="E35" s="65">
        <v>658193.576295563</v>
      </c>
      <c r="F35" s="65">
        <v>117047.487242765</v>
      </c>
      <c r="G35" s="65">
        <v>64276.9395279278</v>
      </c>
      <c r="H35" s="65">
        <v>16678.1819178342</v>
      </c>
      <c r="I35" s="65">
        <v>1.04123485671923</v>
      </c>
      <c r="J35" s="65">
        <v>0.0297543239943512</v>
      </c>
    </row>
    <row r="36" ht="15.35" spans="1:10">
      <c r="A36" s="64" t="s">
        <v>206</v>
      </c>
      <c r="B36" s="64" t="s">
        <v>207</v>
      </c>
      <c r="C36" s="65">
        <v>15035.0071771132</v>
      </c>
      <c r="D36" s="65">
        <v>13102.5505177559</v>
      </c>
      <c r="E36" s="65">
        <v>20613.0330640868</v>
      </c>
      <c r="F36" s="65">
        <v>3636.14066109178</v>
      </c>
      <c r="G36" s="65">
        <v>2667.8942764065</v>
      </c>
      <c r="H36" s="65">
        <v>2493.20029752884</v>
      </c>
      <c r="I36" s="65">
        <v>1.11737960876175</v>
      </c>
      <c r="J36" s="65">
        <v>0.0250478629262753</v>
      </c>
    </row>
    <row r="37" ht="15.35" spans="1:10">
      <c r="A37" s="64" t="s">
        <v>209</v>
      </c>
      <c r="B37" s="64" t="s">
        <v>210</v>
      </c>
      <c r="C37" s="65">
        <v>80906.2315565184</v>
      </c>
      <c r="D37" s="65">
        <v>66288.590236313</v>
      </c>
      <c r="E37" s="65">
        <v>138194.075333257</v>
      </c>
      <c r="F37" s="65">
        <v>14416.1559869418</v>
      </c>
      <c r="G37" s="65">
        <v>15811.7116670416</v>
      </c>
      <c r="H37" s="65">
        <v>15618.9007054318</v>
      </c>
      <c r="I37" s="65">
        <v>1.11063826340047</v>
      </c>
      <c r="J37" s="65">
        <v>0.0678547643978219</v>
      </c>
    </row>
    <row r="38" ht="15.35" spans="1:10">
      <c r="A38" s="64" t="s">
        <v>218</v>
      </c>
      <c r="B38" s="64" t="s">
        <v>219</v>
      </c>
      <c r="C38" s="65">
        <v>325285.109729532</v>
      </c>
      <c r="D38" s="65">
        <v>192540.45828095</v>
      </c>
      <c r="E38" s="65">
        <v>144726.849554127</v>
      </c>
      <c r="F38" s="65">
        <v>15039.4778044314</v>
      </c>
      <c r="G38" s="65">
        <v>5484.45487914329</v>
      </c>
      <c r="H38" s="65">
        <v>2365.03739237883</v>
      </c>
      <c r="I38" s="65">
        <v>1.08087344776683</v>
      </c>
      <c r="J38" s="65">
        <v>0.0579061026863825</v>
      </c>
    </row>
    <row r="39" ht="15.35" spans="1:10">
      <c r="A39" s="64" t="s">
        <v>221</v>
      </c>
      <c r="B39" s="64" t="s">
        <v>222</v>
      </c>
      <c r="C39" s="65">
        <v>134358.579725097</v>
      </c>
      <c r="D39" s="65">
        <v>86441.3974815256</v>
      </c>
      <c r="E39" s="65">
        <v>52315.4719399408</v>
      </c>
      <c r="F39" s="65">
        <v>3913.41681966247</v>
      </c>
      <c r="G39" s="65">
        <v>4383.52187987007</v>
      </c>
      <c r="H39" s="65">
        <v>1375.7191128105</v>
      </c>
      <c r="I39" s="65">
        <v>1.09730810918118</v>
      </c>
      <c r="J39" s="65">
        <v>0.0659978662635959</v>
      </c>
    </row>
    <row r="40" ht="15.35" spans="1:10">
      <c r="A40" s="64" t="s">
        <v>224</v>
      </c>
      <c r="B40" s="64" t="s">
        <v>225</v>
      </c>
      <c r="C40" s="65">
        <v>451140.26310058</v>
      </c>
      <c r="D40" s="65">
        <v>371347.946548562</v>
      </c>
      <c r="E40" s="65">
        <v>287444.896490279</v>
      </c>
      <c r="F40" s="65">
        <v>33709.1328301981</v>
      </c>
      <c r="G40" s="65">
        <v>39462.2946049555</v>
      </c>
      <c r="H40" s="65">
        <v>10454.2318213373</v>
      </c>
      <c r="I40" s="65">
        <v>1.08162359683253</v>
      </c>
      <c r="J40" s="65">
        <v>0.0159396804472691</v>
      </c>
    </row>
    <row r="41" ht="15.35" spans="1:10">
      <c r="A41" s="64" t="s">
        <v>227</v>
      </c>
      <c r="B41" s="64" t="s">
        <v>228</v>
      </c>
      <c r="C41" s="65">
        <v>58685.8573616176</v>
      </c>
      <c r="D41" s="65">
        <v>64878.2771514475</v>
      </c>
      <c r="E41" s="65">
        <v>13802.0187019996</v>
      </c>
      <c r="F41" s="65">
        <v>3666.19991567995</v>
      </c>
      <c r="G41" s="65">
        <v>2689.81431127932</v>
      </c>
      <c r="H41" s="65">
        <v>1259.35574857518</v>
      </c>
      <c r="I41" s="65">
        <v>1.03856132041841</v>
      </c>
      <c r="J41" s="65">
        <v>0.114770692721382</v>
      </c>
    </row>
    <row r="42" ht="15.35" spans="1:10">
      <c r="A42" s="64" t="s">
        <v>230</v>
      </c>
      <c r="B42" s="64" t="s">
        <v>231</v>
      </c>
      <c r="C42" s="65">
        <v>43015.8758430632</v>
      </c>
      <c r="D42" s="65">
        <v>38469.9210445249</v>
      </c>
      <c r="E42" s="65">
        <v>45465.1416629614</v>
      </c>
      <c r="F42" s="65">
        <v>6634.25176632753</v>
      </c>
      <c r="G42" s="65">
        <v>6842.35557047375</v>
      </c>
      <c r="H42" s="65">
        <v>5026.09177745102</v>
      </c>
      <c r="I42" s="65">
        <v>1.1318160227993</v>
      </c>
      <c r="J42" s="65">
        <v>0.00177078753121378</v>
      </c>
    </row>
    <row r="43" ht="15.35" spans="1:10">
      <c r="A43" s="64" t="s">
        <v>233</v>
      </c>
      <c r="B43" s="64" t="s">
        <v>234</v>
      </c>
      <c r="C43" s="65">
        <v>174492.912412537</v>
      </c>
      <c r="D43" s="65">
        <v>105253.213802767</v>
      </c>
      <c r="E43" s="65">
        <v>62746.3265007755</v>
      </c>
      <c r="F43" s="65">
        <v>4468.17335848065</v>
      </c>
      <c r="G43" s="65">
        <v>6370.27196627819</v>
      </c>
      <c r="H43" s="65">
        <v>2069.39577064513</v>
      </c>
      <c r="I43" s="65">
        <v>1.09808444374964</v>
      </c>
      <c r="J43" s="65">
        <v>0.077541095979238</v>
      </c>
    </row>
    <row r="44" ht="15.35" spans="1:10">
      <c r="A44" s="64" t="s">
        <v>236</v>
      </c>
      <c r="B44" s="64" t="s">
        <v>237</v>
      </c>
      <c r="C44" s="65">
        <v>216517.438430175</v>
      </c>
      <c r="D44" s="65">
        <v>120066.733768752</v>
      </c>
      <c r="E44" s="65">
        <v>84511.8591591734</v>
      </c>
      <c r="F44" s="65">
        <v>7265.30452217845</v>
      </c>
      <c r="G44" s="65">
        <v>1500.35083083027</v>
      </c>
      <c r="H44" s="65">
        <v>1510.79567306431</v>
      </c>
      <c r="I44" s="65">
        <v>1.08857911479636</v>
      </c>
      <c r="J44" s="65">
        <v>0.0735181245467368</v>
      </c>
    </row>
    <row r="45" ht="15.35" spans="1:10">
      <c r="A45" s="64" t="s">
        <v>242</v>
      </c>
      <c r="B45" s="64" t="s">
        <v>243</v>
      </c>
      <c r="C45" s="65">
        <v>38294.6634766148</v>
      </c>
      <c r="D45" s="65">
        <v>21993.787598964</v>
      </c>
      <c r="E45" s="65">
        <v>23668.2091104592</v>
      </c>
      <c r="F45" s="65">
        <v>4959.49790785214</v>
      </c>
      <c r="G45" s="65">
        <v>5082.11832347799</v>
      </c>
      <c r="H45" s="65">
        <v>1943.68176465194</v>
      </c>
      <c r="I45" s="65">
        <v>1.07353645273365</v>
      </c>
      <c r="J45" s="65">
        <v>0.0391199592780046</v>
      </c>
    </row>
    <row r="46" ht="15.35" spans="1:10">
      <c r="A46" s="64" t="s">
        <v>245</v>
      </c>
      <c r="B46" s="64" t="s">
        <v>246</v>
      </c>
      <c r="C46" s="65">
        <v>11948.0463846443</v>
      </c>
      <c r="D46" s="65">
        <v>8750.28484906306</v>
      </c>
      <c r="E46" s="65">
        <v>10077.9144424848</v>
      </c>
      <c r="F46" s="65">
        <v>5739.09093225088</v>
      </c>
      <c r="G46" s="65">
        <v>2837.6263528166</v>
      </c>
      <c r="H46" s="65">
        <v>3193.60877653507</v>
      </c>
      <c r="I46" s="65">
        <v>1.03289921913591</v>
      </c>
      <c r="J46" s="65">
        <v>0.0082476999189463</v>
      </c>
    </row>
    <row r="47" ht="15.35" spans="1:10">
      <c r="A47" s="64" t="s">
        <v>248</v>
      </c>
      <c r="B47" s="64" t="s">
        <v>249</v>
      </c>
      <c r="C47" s="65">
        <v>6453341.18088864</v>
      </c>
      <c r="D47" s="65">
        <v>6560275.79759864</v>
      </c>
      <c r="E47" s="65">
        <v>3247890.45135897</v>
      </c>
      <c r="F47" s="65">
        <v>203328.254202282</v>
      </c>
      <c r="G47" s="65">
        <v>265120.389248805</v>
      </c>
      <c r="H47" s="65">
        <v>40868.0179781906</v>
      </c>
      <c r="I47" s="65">
        <v>1.07348958084611</v>
      </c>
      <c r="J47" s="65">
        <v>0.0398127066797967</v>
      </c>
    </row>
    <row r="48" ht="15.35" spans="1:10">
      <c r="A48" s="64" t="s">
        <v>251</v>
      </c>
      <c r="B48" s="64" t="s">
        <v>252</v>
      </c>
      <c r="C48" s="65">
        <v>383265.236708745</v>
      </c>
      <c r="D48" s="65">
        <v>381605.230734687</v>
      </c>
      <c r="E48" s="65">
        <v>195615.348916924</v>
      </c>
      <c r="F48" s="65">
        <v>10744.745128479</v>
      </c>
      <c r="G48" s="65">
        <v>15334.0802228038</v>
      </c>
      <c r="H48" s="65">
        <v>7512.32979074484</v>
      </c>
      <c r="I48" s="65">
        <v>1.11650327784506</v>
      </c>
      <c r="J48" s="65">
        <v>0.0381502910400684</v>
      </c>
    </row>
    <row r="49" ht="15.35" spans="1:10">
      <c r="A49" s="64" t="s">
        <v>254</v>
      </c>
      <c r="B49" s="64" t="s">
        <v>255</v>
      </c>
      <c r="C49" s="65">
        <v>1062320.9404217</v>
      </c>
      <c r="D49" s="65">
        <v>692811.524319711</v>
      </c>
      <c r="E49" s="65">
        <v>492040.77592423</v>
      </c>
      <c r="F49" s="65">
        <v>45880.801462509</v>
      </c>
      <c r="G49" s="65">
        <v>21246.0104507485</v>
      </c>
      <c r="H49" s="65">
        <v>10494.0089286647</v>
      </c>
      <c r="I49" s="65">
        <v>1.09593599539697</v>
      </c>
      <c r="J49" s="65">
        <v>0.0489039313189602</v>
      </c>
    </row>
    <row r="50" ht="15.35" spans="1:10">
      <c r="A50" s="64" t="s">
        <v>257</v>
      </c>
      <c r="B50" s="64" t="s">
        <v>258</v>
      </c>
      <c r="C50" s="65">
        <v>162941.885482955</v>
      </c>
      <c r="D50" s="65">
        <v>134311.767179268</v>
      </c>
      <c r="E50" s="65">
        <v>384339.446136462</v>
      </c>
      <c r="F50" s="65">
        <v>26697.4438034155</v>
      </c>
      <c r="G50" s="65">
        <v>22289.5159732267</v>
      </c>
      <c r="H50" s="65">
        <v>32148.9851416641</v>
      </c>
      <c r="I50" s="65">
        <v>1.08598048937223</v>
      </c>
      <c r="J50" s="65">
        <v>0.126646554937207</v>
      </c>
    </row>
    <row r="51" ht="15.35" spans="1:10">
      <c r="A51" s="64" t="s">
        <v>263</v>
      </c>
      <c r="B51" s="64" t="s">
        <v>264</v>
      </c>
      <c r="C51" s="65">
        <v>751834.629304827</v>
      </c>
      <c r="D51" s="65">
        <v>859717.775320297</v>
      </c>
      <c r="E51" s="65">
        <v>715326.141236093</v>
      </c>
      <c r="F51" s="65">
        <v>42802.3891021555</v>
      </c>
      <c r="G51" s="65">
        <v>44183.4096194338</v>
      </c>
      <c r="H51" s="65">
        <v>11813.0025796324</v>
      </c>
      <c r="I51" s="65">
        <v>1.09780425692942</v>
      </c>
      <c r="J51" s="65">
        <v>0.00216792883418427</v>
      </c>
    </row>
    <row r="52" ht="15.35" spans="1:10">
      <c r="A52" s="64" t="s">
        <v>266</v>
      </c>
      <c r="B52" s="64" t="s">
        <v>267</v>
      </c>
      <c r="C52" s="65">
        <v>2529241.54266266</v>
      </c>
      <c r="D52" s="65">
        <v>2818383.2617696</v>
      </c>
      <c r="E52" s="65">
        <v>1615381.86258246</v>
      </c>
      <c r="F52" s="65">
        <v>77859.0977186896</v>
      </c>
      <c r="G52" s="65">
        <v>103828.381918656</v>
      </c>
      <c r="H52" s="65">
        <v>16741.7348041281</v>
      </c>
      <c r="I52" s="65">
        <v>1.08292948447156</v>
      </c>
      <c r="J52" s="65">
        <v>0.0244064218099375</v>
      </c>
    </row>
    <row r="53" ht="15.35" spans="1:10">
      <c r="A53" s="64" t="s">
        <v>269</v>
      </c>
      <c r="B53" s="64" t="s">
        <v>270</v>
      </c>
      <c r="C53" s="65">
        <v>8977.02773827191</v>
      </c>
      <c r="D53" s="65">
        <v>6757.53581493242</v>
      </c>
      <c r="E53" s="65">
        <v>5689.62402107354</v>
      </c>
      <c r="F53" s="65">
        <v>1781.73625912684</v>
      </c>
      <c r="G53" s="65">
        <v>914.659891178996</v>
      </c>
      <c r="H53" s="65">
        <v>1197.11875443051</v>
      </c>
      <c r="I53" s="65">
        <v>1.09716109714668</v>
      </c>
      <c r="J53" s="65">
        <v>0.0206441523883139</v>
      </c>
    </row>
    <row r="54" ht="15.35" spans="1:10">
      <c r="A54" s="64" t="s">
        <v>272</v>
      </c>
      <c r="B54" s="64" t="s">
        <v>273</v>
      </c>
      <c r="C54" s="65">
        <v>158519.868024427</v>
      </c>
      <c r="D54" s="65">
        <v>225721.422663842</v>
      </c>
      <c r="E54" s="65">
        <v>340841.755523708</v>
      </c>
      <c r="F54" s="65">
        <v>7835.86357614426</v>
      </c>
      <c r="G54" s="65">
        <v>11598.7632360354</v>
      </c>
      <c r="H54" s="65">
        <v>6689.40946179934</v>
      </c>
      <c r="I54" s="65">
        <v>1.12212497077313</v>
      </c>
      <c r="J54" s="65">
        <v>0.048343449987527</v>
      </c>
    </row>
    <row r="55" ht="15.35" spans="1:10">
      <c r="A55" s="64" t="s">
        <v>275</v>
      </c>
      <c r="B55" s="64" t="s">
        <v>276</v>
      </c>
      <c r="C55" s="65">
        <v>82882.530606771</v>
      </c>
      <c r="D55" s="65">
        <v>90987.0694003808</v>
      </c>
      <c r="E55" s="65">
        <v>62170.5797169301</v>
      </c>
      <c r="F55" s="65">
        <v>2706.21483030299</v>
      </c>
      <c r="G55" s="65">
        <v>3555.62113555861</v>
      </c>
      <c r="H55" s="65">
        <v>1131.13325524535</v>
      </c>
      <c r="I55" s="65">
        <v>1.11231566346125</v>
      </c>
      <c r="J55" s="65">
        <v>0.0120018809562286</v>
      </c>
    </row>
    <row r="56" ht="15.35" spans="1:10">
      <c r="A56" s="64" t="s">
        <v>278</v>
      </c>
      <c r="B56" s="64" t="s">
        <v>279</v>
      </c>
      <c r="C56" s="65">
        <v>12107.335188119</v>
      </c>
      <c r="D56" s="65">
        <v>18936.9581153478</v>
      </c>
      <c r="E56" s="65">
        <v>7507.99793027443</v>
      </c>
      <c r="F56" s="65">
        <v>3327.22719622783</v>
      </c>
      <c r="G56" s="65">
        <v>3010.24620939964</v>
      </c>
      <c r="H56" s="65">
        <v>2336.53177222989</v>
      </c>
      <c r="I56" s="65">
        <v>1.04318288315577</v>
      </c>
      <c r="J56" s="65">
        <v>0.0943606448958136</v>
      </c>
    </row>
    <row r="57" ht="15.35" spans="1:10">
      <c r="A57" s="64" t="s">
        <v>284</v>
      </c>
      <c r="B57" s="64" t="s">
        <v>285</v>
      </c>
      <c r="C57" s="65">
        <v>5412299.24178008</v>
      </c>
      <c r="D57" s="65">
        <v>4193894.83728072</v>
      </c>
      <c r="E57" s="65">
        <v>4778495.01166019</v>
      </c>
      <c r="F57" s="65">
        <v>1471023.7507128</v>
      </c>
      <c r="G57" s="65">
        <v>948408.742003856</v>
      </c>
      <c r="H57" s="65">
        <v>319419.583078366</v>
      </c>
      <c r="I57" s="65">
        <v>1.01761183368753</v>
      </c>
      <c r="J57" s="65">
        <v>0.00133167623100012</v>
      </c>
    </row>
    <row r="58" ht="15.35" spans="1:10">
      <c r="A58" s="64" t="s">
        <v>290</v>
      </c>
      <c r="B58" s="64" t="s">
        <v>291</v>
      </c>
      <c r="C58" s="65">
        <v>18084.5919468025</v>
      </c>
      <c r="D58" s="65">
        <v>11531.2756213072</v>
      </c>
      <c r="E58" s="65">
        <v>4867.65498732428</v>
      </c>
      <c r="F58" s="65">
        <v>2564.46850267662</v>
      </c>
      <c r="G58" s="65">
        <v>872.874174161554</v>
      </c>
      <c r="H58" s="65">
        <v>704.070260341653</v>
      </c>
      <c r="I58" s="65">
        <v>1.00737257853416</v>
      </c>
      <c r="J58" s="65">
        <v>0.114416944279126</v>
      </c>
    </row>
    <row r="59" ht="15.35" spans="1:10">
      <c r="A59" s="64" t="s">
        <v>293</v>
      </c>
      <c r="B59" s="64" t="s">
        <v>294</v>
      </c>
      <c r="C59" s="65">
        <v>156740.194364066</v>
      </c>
      <c r="D59" s="65">
        <v>198659.564456834</v>
      </c>
      <c r="E59" s="65">
        <v>102412.023534828</v>
      </c>
      <c r="F59" s="65">
        <v>14920.0459763338</v>
      </c>
      <c r="G59" s="65">
        <v>10622.4471188879</v>
      </c>
      <c r="H59" s="65">
        <v>3579.2080643158</v>
      </c>
      <c r="I59" s="65">
        <v>1.07579472603898</v>
      </c>
      <c r="J59" s="65">
        <v>0.0344091098855785</v>
      </c>
    </row>
    <row r="60" ht="15.35" spans="1:10">
      <c r="A60" s="64" t="s">
        <v>299</v>
      </c>
      <c r="B60" s="64" t="s">
        <v>300</v>
      </c>
      <c r="C60" s="65">
        <v>162527.733094156</v>
      </c>
      <c r="D60" s="65">
        <v>119301.547632529</v>
      </c>
      <c r="E60" s="65">
        <v>133239.07647954</v>
      </c>
      <c r="F60" s="65">
        <v>32885.0607682398</v>
      </c>
      <c r="G60" s="65">
        <v>26310.4793681385</v>
      </c>
      <c r="H60" s="65">
        <v>14980.1435820208</v>
      </c>
      <c r="I60" s="65">
        <v>1.09635723420097</v>
      </c>
      <c r="J60" s="65">
        <v>0.00577671179711692</v>
      </c>
    </row>
    <row r="61" ht="15.35" spans="1:10">
      <c r="A61" s="64" t="s">
        <v>302</v>
      </c>
      <c r="B61" s="64" t="s">
        <v>303</v>
      </c>
      <c r="C61" s="65">
        <v>118399.549539795</v>
      </c>
      <c r="D61" s="65">
        <v>54178.9131110433</v>
      </c>
      <c r="E61" s="65">
        <v>82360.2182334797</v>
      </c>
      <c r="F61" s="65">
        <v>27746.6197826397</v>
      </c>
      <c r="G61" s="65">
        <v>6011.76307994855</v>
      </c>
      <c r="H61" s="65">
        <v>9973.58867207128</v>
      </c>
      <c r="I61" s="65">
        <v>1.01276745028611</v>
      </c>
      <c r="J61" s="65">
        <v>0.050034494803409</v>
      </c>
    </row>
    <row r="62" ht="15.35" spans="1:10">
      <c r="A62" s="64" t="s">
        <v>308</v>
      </c>
      <c r="B62" s="64" t="s">
        <v>309</v>
      </c>
      <c r="C62" s="65">
        <v>54178.9598881823</v>
      </c>
      <c r="D62" s="65">
        <v>32193.0676090616</v>
      </c>
      <c r="E62" s="65">
        <v>22371.3375495344</v>
      </c>
      <c r="F62" s="65">
        <v>3131.29558435064</v>
      </c>
      <c r="G62" s="65">
        <v>3026.52893743897</v>
      </c>
      <c r="H62" s="65">
        <v>1878.11298910818</v>
      </c>
      <c r="I62" s="65">
        <v>1.10706613405983</v>
      </c>
      <c r="J62" s="65">
        <v>0.0700315860199406</v>
      </c>
    </row>
    <row r="63" ht="15.35" spans="1:10">
      <c r="A63" s="64" t="s">
        <v>311</v>
      </c>
      <c r="B63" s="64" t="s">
        <v>312</v>
      </c>
      <c r="C63" s="65">
        <v>42191.3066008413</v>
      </c>
      <c r="D63" s="65">
        <v>37419.3393498434</v>
      </c>
      <c r="E63" s="65">
        <v>48366.1505832463</v>
      </c>
      <c r="F63" s="65">
        <v>3502.10789630279</v>
      </c>
      <c r="G63" s="65">
        <v>7041.90523645041</v>
      </c>
      <c r="H63" s="65">
        <v>3465.0184813995</v>
      </c>
      <c r="I63" s="65">
        <v>1.11419392368931</v>
      </c>
      <c r="J63" s="65">
        <v>0.00308070910866373</v>
      </c>
    </row>
    <row r="64" ht="15.35" spans="1:10">
      <c r="A64" s="64" t="s">
        <v>320</v>
      </c>
      <c r="B64" s="64" t="s">
        <v>321</v>
      </c>
      <c r="C64" s="65">
        <v>26550.0292366789</v>
      </c>
      <c r="D64" s="65">
        <v>19664.7871265188</v>
      </c>
      <c r="E64" s="65">
        <v>17894.435167803</v>
      </c>
      <c r="F64" s="65">
        <v>5909.47962186679</v>
      </c>
      <c r="G64" s="65">
        <v>4160.34311875629</v>
      </c>
      <c r="H64" s="65">
        <v>2444.79698907214</v>
      </c>
      <c r="I64" s="65">
        <v>1.07864455176587</v>
      </c>
      <c r="J64" s="65">
        <v>0.0137969567045946</v>
      </c>
    </row>
    <row r="65" ht="15.35" spans="1:10">
      <c r="A65" s="64" t="s">
        <v>323</v>
      </c>
      <c r="B65" s="64" t="s">
        <v>324</v>
      </c>
      <c r="C65" s="65">
        <v>274142.21709089</v>
      </c>
      <c r="D65" s="65">
        <v>287082.750653966</v>
      </c>
      <c r="E65" s="65">
        <v>187268.024355292</v>
      </c>
      <c r="F65" s="65">
        <v>9134.88496049081</v>
      </c>
      <c r="G65" s="65">
        <v>14925.3535454269</v>
      </c>
      <c r="H65" s="65">
        <v>3130.22176310505</v>
      </c>
      <c r="I65" s="65">
        <v>1.09450953322587</v>
      </c>
      <c r="J65" s="65">
        <v>0.0156874454810441</v>
      </c>
    </row>
    <row r="66" ht="15.35" spans="1:10">
      <c r="A66" s="64" t="s">
        <v>326</v>
      </c>
      <c r="B66" s="64" t="s">
        <v>327</v>
      </c>
      <c r="C66" s="65">
        <v>36386.1139717931</v>
      </c>
      <c r="D66" s="65">
        <v>28391.9757942508</v>
      </c>
      <c r="E66" s="65">
        <v>25429.4420309955</v>
      </c>
      <c r="F66" s="65">
        <v>4335.40965401773</v>
      </c>
      <c r="G66" s="65">
        <v>3916.69549804685</v>
      </c>
      <c r="H66" s="65">
        <v>4907.33874053751</v>
      </c>
      <c r="I66" s="65">
        <v>1.12879522472555</v>
      </c>
      <c r="J66" s="65">
        <v>0.0152820352261489</v>
      </c>
    </row>
    <row r="67" ht="15.35" spans="1:10">
      <c r="A67" s="64" t="s">
        <v>329</v>
      </c>
      <c r="B67" s="64" t="s">
        <v>330</v>
      </c>
      <c r="C67" s="65">
        <v>15021.4966375078</v>
      </c>
      <c r="D67" s="65">
        <v>12097.2907478051</v>
      </c>
      <c r="E67" s="65">
        <v>10482.3412378973</v>
      </c>
      <c r="F67" s="65">
        <v>3913.04318147</v>
      </c>
      <c r="G67" s="65">
        <v>2756.02989640423</v>
      </c>
      <c r="H67" s="65">
        <v>986.349633651717</v>
      </c>
      <c r="I67" s="65">
        <v>1.01932713868325</v>
      </c>
      <c r="J67" s="65">
        <v>0.00540650055893614</v>
      </c>
    </row>
    <row r="68" ht="15.35" spans="1:10">
      <c r="A68" s="64" t="s">
        <v>332</v>
      </c>
      <c r="B68" s="64" t="s">
        <v>333</v>
      </c>
      <c r="C68" s="65">
        <v>186208.377379834</v>
      </c>
      <c r="D68" s="65">
        <v>98998.3867986431</v>
      </c>
      <c r="E68" s="65">
        <v>67732.1607401885</v>
      </c>
      <c r="F68" s="65">
        <v>26939.8749384302</v>
      </c>
      <c r="G68" s="65">
        <v>12501.6949535243</v>
      </c>
      <c r="H68" s="65">
        <v>7341.99287872744</v>
      </c>
      <c r="I68" s="65">
        <v>1.03285930038376</v>
      </c>
      <c r="J68" s="65">
        <v>0.0986996428489157</v>
      </c>
    </row>
    <row r="69" ht="15.35" spans="1:10">
      <c r="A69" s="64" t="s">
        <v>347</v>
      </c>
      <c r="B69" s="64" t="s">
        <v>348</v>
      </c>
      <c r="C69" s="65">
        <v>217986.650234692</v>
      </c>
      <c r="D69" s="65">
        <v>169591.924588924</v>
      </c>
      <c r="E69" s="65">
        <v>92411.5886427088</v>
      </c>
      <c r="F69" s="65">
        <v>23441.3088630425</v>
      </c>
      <c r="G69" s="65">
        <v>17855.0366017457</v>
      </c>
      <c r="H69" s="65">
        <v>7323.45655983728</v>
      </c>
      <c r="I69" s="65">
        <v>1.06363589506493</v>
      </c>
      <c r="J69" s="65">
        <v>0.0567995439270911</v>
      </c>
    </row>
    <row r="70" ht="15.35" spans="1:10">
      <c r="A70" s="64" t="s">
        <v>350</v>
      </c>
      <c r="B70" s="64" t="s">
        <v>351</v>
      </c>
      <c r="C70" s="65">
        <v>21867.6474408904</v>
      </c>
      <c r="D70" s="65">
        <v>14113.7627605187</v>
      </c>
      <c r="E70" s="65">
        <v>16451.7804261162</v>
      </c>
      <c r="F70" s="65">
        <v>2875.16898155841</v>
      </c>
      <c r="G70" s="65">
        <v>3448.09651437321</v>
      </c>
      <c r="H70" s="65">
        <v>2436.77679521485</v>
      </c>
      <c r="I70" s="65">
        <v>1.12340223378117</v>
      </c>
      <c r="J70" s="65">
        <v>0.0225157131273143</v>
      </c>
    </row>
    <row r="71" ht="15.35" spans="1:10">
      <c r="A71" s="64" t="s">
        <v>353</v>
      </c>
      <c r="B71" s="64" t="s">
        <v>354</v>
      </c>
      <c r="C71" s="65">
        <v>970044.631169665</v>
      </c>
      <c r="D71" s="65">
        <v>531578.896333777</v>
      </c>
      <c r="E71" s="65">
        <v>524808.800826137</v>
      </c>
      <c r="F71" s="65">
        <v>9101.303841944</v>
      </c>
      <c r="G71" s="65">
        <v>22537.6396927203</v>
      </c>
      <c r="H71" s="65">
        <v>2283.39487802024</v>
      </c>
      <c r="I71" s="65">
        <v>1.0867194863595</v>
      </c>
      <c r="J71" s="65">
        <v>0.0456227455909089</v>
      </c>
    </row>
    <row r="72" ht="15.35" spans="1:10">
      <c r="A72" s="64" t="s">
        <v>368</v>
      </c>
      <c r="B72" s="64" t="s">
        <v>369</v>
      </c>
      <c r="C72" s="65">
        <v>156629.357493058</v>
      </c>
      <c r="D72" s="65">
        <v>99936.962832693</v>
      </c>
      <c r="E72" s="65">
        <v>59285.3375039202</v>
      </c>
      <c r="F72" s="65">
        <v>4106.65041316677</v>
      </c>
      <c r="G72" s="65">
        <v>1524.28531619706</v>
      </c>
      <c r="H72" s="65">
        <v>832.445610973178</v>
      </c>
      <c r="I72" s="65">
        <v>1.09693877702847</v>
      </c>
      <c r="J72" s="65">
        <v>0.0672518711300743</v>
      </c>
    </row>
    <row r="73" ht="15.35" spans="1:10">
      <c r="A73" s="64" t="s">
        <v>377</v>
      </c>
      <c r="B73" s="64" t="s">
        <v>378</v>
      </c>
      <c r="C73" s="65">
        <v>53974.6126626274</v>
      </c>
      <c r="D73" s="65">
        <v>45572.5470553613</v>
      </c>
      <c r="E73" s="65">
        <v>31861.1097006457</v>
      </c>
      <c r="F73" s="65">
        <v>3167.11848900168</v>
      </c>
      <c r="G73" s="65">
        <v>2174.88645309789</v>
      </c>
      <c r="H73" s="65">
        <v>2968.08273017401</v>
      </c>
      <c r="I73" s="65">
        <v>1.12492041070644</v>
      </c>
      <c r="J73" s="65">
        <v>0.0235833620829767</v>
      </c>
    </row>
    <row r="74" ht="15.35" spans="1:10">
      <c r="A74" s="64" t="s">
        <v>392</v>
      </c>
      <c r="B74" s="64" t="s">
        <v>393</v>
      </c>
      <c r="C74" s="65">
        <v>55963.641143436</v>
      </c>
      <c r="D74" s="65">
        <v>47495.6246833864</v>
      </c>
      <c r="E74" s="65">
        <v>31052.4245398542</v>
      </c>
      <c r="F74" s="65">
        <v>11106.6781410379</v>
      </c>
      <c r="G74" s="65">
        <v>5901.8529906593</v>
      </c>
      <c r="H74" s="65">
        <v>3892.84624413041</v>
      </c>
      <c r="I74" s="65">
        <v>1.06538536998915</v>
      </c>
      <c r="J74" s="65">
        <v>0.0274318738189289</v>
      </c>
    </row>
    <row r="75" ht="15.35" spans="1:10">
      <c r="A75" s="64" t="s">
        <v>398</v>
      </c>
      <c r="B75" s="64" t="s">
        <v>399</v>
      </c>
      <c r="C75" s="65">
        <v>476257.918207519</v>
      </c>
      <c r="D75" s="65">
        <v>283324.83519922</v>
      </c>
      <c r="E75" s="65">
        <v>193548.947601968</v>
      </c>
      <c r="F75" s="65">
        <v>22463.3458673705</v>
      </c>
      <c r="G75" s="65">
        <v>6821.31340466241</v>
      </c>
      <c r="H75" s="65">
        <v>8398.39799945057</v>
      </c>
      <c r="I75" s="65">
        <v>1.09674776104296</v>
      </c>
      <c r="J75" s="65">
        <v>0.0667525053247676</v>
      </c>
    </row>
    <row r="76" ht="15.35" spans="1:10">
      <c r="A76" s="64" t="s">
        <v>407</v>
      </c>
      <c r="B76" s="64" t="s">
        <v>408</v>
      </c>
      <c r="C76" s="65">
        <v>40050.0737588853</v>
      </c>
      <c r="D76" s="65">
        <v>29264.9243899395</v>
      </c>
      <c r="E76" s="65">
        <v>28957.6837444567</v>
      </c>
      <c r="F76" s="65">
        <v>5465.323218863</v>
      </c>
      <c r="G76" s="65">
        <v>4969.99508330457</v>
      </c>
      <c r="H76" s="65">
        <v>3959.18166743122</v>
      </c>
      <c r="I76" s="65">
        <v>1.12672302019754</v>
      </c>
      <c r="J76" s="65">
        <v>0.0155033920171965</v>
      </c>
    </row>
    <row r="77" ht="15.35" spans="1:10">
      <c r="A77" s="64" t="s">
        <v>410</v>
      </c>
      <c r="B77" s="64" t="s">
        <v>411</v>
      </c>
      <c r="C77" s="65">
        <v>131923.758990103</v>
      </c>
      <c r="D77" s="65">
        <v>56155.0167901088</v>
      </c>
      <c r="E77" s="65">
        <v>42397.3823546889</v>
      </c>
      <c r="F77" s="65">
        <v>9129.11631506349</v>
      </c>
      <c r="G77" s="65">
        <v>5560.7105149867</v>
      </c>
      <c r="H77" s="65">
        <v>1672.67910128157</v>
      </c>
      <c r="I77" s="65">
        <v>1.04104209527611</v>
      </c>
      <c r="J77" s="65">
        <v>0.123504113092451</v>
      </c>
    </row>
    <row r="78" ht="15.35" spans="1:10">
      <c r="A78" s="64" t="s">
        <v>416</v>
      </c>
      <c r="B78" s="64" t="s">
        <v>417</v>
      </c>
      <c r="C78" s="65">
        <v>594322.949794945</v>
      </c>
      <c r="D78" s="65">
        <v>347706.13042694</v>
      </c>
      <c r="E78" s="65">
        <v>324448.191308153</v>
      </c>
      <c r="F78" s="65">
        <v>9066.72809084898</v>
      </c>
      <c r="G78" s="65">
        <v>16744.2919797696</v>
      </c>
      <c r="H78" s="65">
        <v>7206.34826266008</v>
      </c>
      <c r="I78" s="65">
        <v>1.12286986243821</v>
      </c>
      <c r="J78" s="65">
        <v>0.0412433149892766</v>
      </c>
    </row>
    <row r="79" ht="15.35" spans="1:10">
      <c r="A79" s="64" t="s">
        <v>419</v>
      </c>
      <c r="B79" s="64" t="s">
        <v>420</v>
      </c>
      <c r="C79" s="65">
        <v>96124.7238562435</v>
      </c>
      <c r="D79" s="65">
        <v>54899.0329136429</v>
      </c>
      <c r="E79" s="65">
        <v>70949.8282265362</v>
      </c>
      <c r="F79" s="65">
        <v>25260.6567061476</v>
      </c>
      <c r="G79" s="65">
        <v>22336.5655919506</v>
      </c>
      <c r="H79" s="65">
        <v>17645.7812140503</v>
      </c>
      <c r="I79" s="65">
        <v>1.09171749847643</v>
      </c>
      <c r="J79" s="65">
        <v>0.0448283607125819</v>
      </c>
    </row>
    <row r="80" ht="15.35" spans="1:10">
      <c r="A80" s="64" t="s">
        <v>428</v>
      </c>
      <c r="B80" s="64" t="s">
        <v>429</v>
      </c>
      <c r="C80" s="65">
        <v>17088.8763114392</v>
      </c>
      <c r="D80" s="65">
        <v>9295.80601623114</v>
      </c>
      <c r="E80" s="65">
        <v>7028.0858891567</v>
      </c>
      <c r="F80" s="65">
        <v>4470.79719674693</v>
      </c>
      <c r="G80" s="65">
        <v>2452.75265224699</v>
      </c>
      <c r="H80" s="65">
        <v>2363.11096672063</v>
      </c>
      <c r="I80" s="65">
        <v>1.00586441082017</v>
      </c>
      <c r="J80" s="65">
        <v>0.112130193602287</v>
      </c>
    </row>
    <row r="81" ht="15.35" spans="1:10">
      <c r="A81" s="64" t="s">
        <v>431</v>
      </c>
      <c r="B81" s="64" t="s">
        <v>432</v>
      </c>
      <c r="C81" s="65">
        <v>40032.700664081</v>
      </c>
      <c r="D81" s="65">
        <v>11954.4496012867</v>
      </c>
      <c r="E81" s="65">
        <v>20899.0023620552</v>
      </c>
      <c r="F81" s="65">
        <v>1671.62902690212</v>
      </c>
      <c r="G81" s="65">
        <v>1990.6799433896</v>
      </c>
      <c r="H81" s="65">
        <v>605.624365963041</v>
      </c>
      <c r="I81" s="65">
        <v>1.07818335274841</v>
      </c>
      <c r="J81" s="65">
        <v>0.109528368278154</v>
      </c>
    </row>
    <row r="82" ht="15.35" spans="1:10">
      <c r="A82" s="64" t="s">
        <v>434</v>
      </c>
      <c r="B82" s="64" t="s">
        <v>435</v>
      </c>
      <c r="C82" s="65">
        <v>15638.0725552138</v>
      </c>
      <c r="D82" s="65">
        <v>12111.6990878305</v>
      </c>
      <c r="E82" s="65">
        <v>10482.3412378973</v>
      </c>
      <c r="F82" s="65">
        <v>4039.07323237611</v>
      </c>
      <c r="G82" s="65">
        <v>2756.02989640423</v>
      </c>
      <c r="H82" s="65">
        <v>986.349633651717</v>
      </c>
      <c r="I82" s="65">
        <v>1.01506841280227</v>
      </c>
      <c r="J82" s="65">
        <v>0.00855304721063853</v>
      </c>
    </row>
    <row r="83" ht="15.35" spans="1:10">
      <c r="A83" s="64" t="s">
        <v>437</v>
      </c>
      <c r="B83" s="64" t="s">
        <v>438</v>
      </c>
      <c r="C83" s="65">
        <v>441182.980932284</v>
      </c>
      <c r="D83" s="65">
        <v>300607.976316598</v>
      </c>
      <c r="E83" s="65">
        <v>287268.41375781</v>
      </c>
      <c r="F83" s="65">
        <v>16712.7304076538</v>
      </c>
      <c r="G83" s="65">
        <v>16539.1734228514</v>
      </c>
      <c r="H83" s="65">
        <v>7463.18101177976</v>
      </c>
      <c r="I83" s="65">
        <v>1.11983918987974</v>
      </c>
      <c r="J83" s="65">
        <v>0.0212683923138378</v>
      </c>
    </row>
    <row r="84" ht="15.35" spans="1:10">
      <c r="A84" s="64" t="s">
        <v>443</v>
      </c>
      <c r="B84" s="64" t="s">
        <v>444</v>
      </c>
      <c r="C84" s="65">
        <v>382606.689865372</v>
      </c>
      <c r="D84" s="65">
        <v>234556.421092511</v>
      </c>
      <c r="E84" s="65">
        <v>156755.952155747</v>
      </c>
      <c r="F84" s="65">
        <v>12941.0780187187</v>
      </c>
      <c r="G84" s="65">
        <v>5101.48001250932</v>
      </c>
      <c r="H84" s="65">
        <v>2054.39206440736</v>
      </c>
      <c r="I84" s="65">
        <v>1.086590458993</v>
      </c>
      <c r="J84" s="65">
        <v>0.0626649025022722</v>
      </c>
    </row>
    <row r="85" ht="15.35" spans="1:10">
      <c r="A85" s="64" t="s">
        <v>452</v>
      </c>
      <c r="B85" s="64" t="s">
        <v>453</v>
      </c>
      <c r="C85" s="65">
        <v>34157.9630583923</v>
      </c>
      <c r="D85" s="65">
        <v>16903.3055144296</v>
      </c>
      <c r="E85" s="65">
        <v>21071.7053720212</v>
      </c>
      <c r="F85" s="65">
        <v>3637.42029214281</v>
      </c>
      <c r="G85" s="65">
        <v>2615.89923937381</v>
      </c>
      <c r="H85" s="65">
        <v>2732.0226899599</v>
      </c>
      <c r="I85" s="65">
        <v>1.11477998647554</v>
      </c>
      <c r="J85" s="65">
        <v>0.0553975208009425</v>
      </c>
    </row>
    <row r="86" ht="15.35" spans="1:10">
      <c r="A86" s="64" t="s">
        <v>455</v>
      </c>
      <c r="B86" s="64" t="s">
        <v>456</v>
      </c>
      <c r="C86" s="65">
        <v>10766.4394309196</v>
      </c>
      <c r="D86" s="65">
        <v>9783.86461553171</v>
      </c>
      <c r="E86" s="65">
        <v>8570.39542048241</v>
      </c>
      <c r="F86" s="65">
        <v>3414.70068093887</v>
      </c>
      <c r="G86" s="65">
        <v>3043.78865722655</v>
      </c>
      <c r="H86" s="65">
        <v>2223.56387758444</v>
      </c>
      <c r="I86" s="65">
        <v>1.10590385899112</v>
      </c>
      <c r="J86" s="65">
        <v>0.00217492897706126</v>
      </c>
    </row>
    <row r="87" ht="15.35" spans="1:10">
      <c r="A87" s="64" t="s">
        <v>461</v>
      </c>
      <c r="B87" s="64" t="s">
        <v>462</v>
      </c>
      <c r="C87" s="65">
        <v>100485.176575264</v>
      </c>
      <c r="D87" s="65">
        <v>87767.9830822856</v>
      </c>
      <c r="E87" s="65">
        <v>82022.8878616817</v>
      </c>
      <c r="F87" s="65">
        <v>8599.81036981701</v>
      </c>
      <c r="G87" s="65">
        <v>9083.60169751211</v>
      </c>
      <c r="H87" s="65">
        <v>2517.06067961228</v>
      </c>
      <c r="I87" s="65">
        <v>1.08640951541598</v>
      </c>
      <c r="J87" s="65">
        <v>0.00157770787834286</v>
      </c>
    </row>
    <row r="88" ht="15.35" spans="1:10">
      <c r="A88" s="64" t="s">
        <v>464</v>
      </c>
      <c r="B88" s="64" t="s">
        <v>465</v>
      </c>
      <c r="C88" s="65">
        <v>1101050.97061443</v>
      </c>
      <c r="D88" s="65">
        <v>771251.977498925</v>
      </c>
      <c r="E88" s="65">
        <v>548926.922265504</v>
      </c>
      <c r="F88" s="65">
        <v>381663.799904117</v>
      </c>
      <c r="G88" s="65">
        <v>262340.89237373</v>
      </c>
      <c r="H88" s="65">
        <v>351171.46810662</v>
      </c>
      <c r="I88" s="65">
        <v>1.00192805889751</v>
      </c>
      <c r="J88" s="65">
        <v>0.0910316727198189</v>
      </c>
    </row>
    <row r="89" ht="15.35" spans="1:10">
      <c r="A89" s="64" t="s">
        <v>476</v>
      </c>
      <c r="B89" s="64" t="s">
        <v>477</v>
      </c>
      <c r="C89" s="65">
        <v>261446.345352268</v>
      </c>
      <c r="D89" s="65">
        <v>124367.851096275</v>
      </c>
      <c r="E89" s="65">
        <v>92141.331212567</v>
      </c>
      <c r="F89" s="65">
        <v>5119.68499596812</v>
      </c>
      <c r="G89" s="65">
        <v>3427.65096267697</v>
      </c>
      <c r="H89" s="65">
        <v>2798.9253448486</v>
      </c>
      <c r="I89" s="65">
        <v>1.11765145618504</v>
      </c>
      <c r="J89" s="65">
        <v>0.0956266757919571</v>
      </c>
    </row>
    <row r="90" ht="15.35" spans="1:10">
      <c r="A90" s="64" t="s">
        <v>479</v>
      </c>
      <c r="B90" s="64" t="s">
        <v>480</v>
      </c>
      <c r="C90" s="65">
        <v>437569.937943112</v>
      </c>
      <c r="D90" s="65">
        <v>337535.874445307</v>
      </c>
      <c r="E90" s="65">
        <v>213049.204483586</v>
      </c>
      <c r="F90" s="65">
        <v>22970.7134513057</v>
      </c>
      <c r="G90" s="65">
        <v>22207.3518693885</v>
      </c>
      <c r="H90" s="65">
        <v>11680.0913587392</v>
      </c>
      <c r="I90" s="65">
        <v>1.11115774316168</v>
      </c>
      <c r="J90" s="65">
        <v>0.0407040412102365</v>
      </c>
    </row>
    <row r="91" ht="15.35" spans="1:10">
      <c r="A91" s="64" t="s">
        <v>482</v>
      </c>
      <c r="B91" s="64" t="s">
        <v>483</v>
      </c>
      <c r="C91" s="65">
        <v>688906.013218248</v>
      </c>
      <c r="D91" s="65">
        <v>234320.639745876</v>
      </c>
      <c r="E91" s="65">
        <v>477607.59861576</v>
      </c>
      <c r="F91" s="65">
        <v>12064.4824141845</v>
      </c>
      <c r="G91" s="65">
        <v>11575.8607979736</v>
      </c>
      <c r="H91" s="65">
        <v>6148.18222808835</v>
      </c>
      <c r="I91" s="65">
        <v>1.1208259251869</v>
      </c>
      <c r="J91" s="65">
        <v>0.0735558725511807</v>
      </c>
    </row>
    <row r="92" ht="15.35" spans="1:10">
      <c r="A92" s="64" t="s">
        <v>497</v>
      </c>
      <c r="B92" s="64" t="s">
        <v>498</v>
      </c>
      <c r="C92" s="65">
        <v>102031.211130818</v>
      </c>
      <c r="D92" s="65">
        <v>72900.4846676354</v>
      </c>
      <c r="E92" s="65">
        <v>80015.9859415209</v>
      </c>
      <c r="F92" s="65">
        <v>19326.9111579565</v>
      </c>
      <c r="G92" s="65">
        <v>12141.1492164172</v>
      </c>
      <c r="H92" s="65">
        <v>3495.12128531514</v>
      </c>
      <c r="I92" s="65">
        <v>1.02896577052348</v>
      </c>
      <c r="J92" s="65">
        <v>0.00499426576393389</v>
      </c>
    </row>
    <row r="93" ht="15.35" spans="1:10">
      <c r="A93" s="64" t="s">
        <v>500</v>
      </c>
      <c r="B93" s="64" t="s">
        <v>501</v>
      </c>
      <c r="C93" s="65">
        <v>11478.2929565546</v>
      </c>
      <c r="D93" s="65">
        <v>14853.8725621446</v>
      </c>
      <c r="E93" s="65">
        <v>7448.81925763804</v>
      </c>
      <c r="F93" s="65">
        <v>2101.92117349395</v>
      </c>
      <c r="G93" s="65">
        <v>1027.35730816649</v>
      </c>
      <c r="H93" s="65">
        <v>1195.06914425661</v>
      </c>
      <c r="I93" s="65">
        <v>1.08607797665405</v>
      </c>
      <c r="J93" s="65">
        <v>0.0415102530454003</v>
      </c>
    </row>
    <row r="94" ht="15.35" spans="1:10">
      <c r="A94" s="64" t="s">
        <v>503</v>
      </c>
      <c r="B94" s="64" t="s">
        <v>504</v>
      </c>
      <c r="C94" s="65">
        <v>56313.8906329224</v>
      </c>
      <c r="D94" s="65">
        <v>48436.8299230038</v>
      </c>
      <c r="E94" s="65">
        <v>51964.8167230109</v>
      </c>
      <c r="F94" s="65">
        <v>15987.4760625641</v>
      </c>
      <c r="G94" s="65">
        <v>4726.08273323861</v>
      </c>
      <c r="H94" s="65">
        <v>6006.54052504438</v>
      </c>
      <c r="I94" s="65">
        <v>1.05842030301484</v>
      </c>
      <c r="J94" s="65">
        <v>0.00112302915895183</v>
      </c>
    </row>
    <row r="95" ht="15.35" spans="1:10">
      <c r="A95" s="64" t="s">
        <v>509</v>
      </c>
      <c r="B95" s="64" t="s">
        <v>510</v>
      </c>
      <c r="C95" s="65">
        <v>392548.671371885</v>
      </c>
      <c r="D95" s="65">
        <v>248079.966384795</v>
      </c>
      <c r="E95" s="65">
        <v>841666.893209322</v>
      </c>
      <c r="F95" s="65">
        <v>14010.6011622161</v>
      </c>
      <c r="G95" s="65">
        <v>10535.3578449564</v>
      </c>
      <c r="H95" s="65">
        <v>14723.1536208821</v>
      </c>
      <c r="I95" s="65">
        <v>1.11880964751081</v>
      </c>
      <c r="J95" s="65">
        <v>0.114758225790759</v>
      </c>
    </row>
    <row r="96" ht="15.35" spans="1:10">
      <c r="A96" s="64" t="s">
        <v>527</v>
      </c>
      <c r="B96" s="64" t="s">
        <v>528</v>
      </c>
      <c r="C96" s="65">
        <v>199608.797327103</v>
      </c>
      <c r="D96" s="65">
        <v>122266.774073406</v>
      </c>
      <c r="E96" s="65">
        <v>66723.6065840877</v>
      </c>
      <c r="F96" s="65">
        <v>10053.1737536149</v>
      </c>
      <c r="G96" s="65">
        <v>5486.61064009478</v>
      </c>
      <c r="H96" s="65">
        <v>2913.07496169606</v>
      </c>
      <c r="I96" s="65">
        <v>1.08481014530424</v>
      </c>
      <c r="J96" s="65">
        <v>0.0848167450189027</v>
      </c>
    </row>
    <row r="97" ht="15.35" spans="1:10">
      <c r="A97" s="64" t="s">
        <v>539</v>
      </c>
      <c r="B97" s="64" t="s">
        <v>540</v>
      </c>
      <c r="C97" s="65">
        <v>9409.61546587317</v>
      </c>
      <c r="D97" s="65">
        <v>8335.82871159737</v>
      </c>
      <c r="E97" s="65">
        <v>7210.34499403915</v>
      </c>
      <c r="F97" s="65">
        <v>858.636501039881</v>
      </c>
      <c r="G97" s="65">
        <v>691.5774887886</v>
      </c>
      <c r="H97" s="65">
        <v>589.121681691741</v>
      </c>
      <c r="I97" s="65">
        <v>1.13016374575169</v>
      </c>
      <c r="J97" s="65">
        <v>0.00626243271738423</v>
      </c>
    </row>
    <row r="98" ht="15.35" spans="1:10">
      <c r="A98" s="64" t="s">
        <v>542</v>
      </c>
      <c r="B98" s="64" t="s">
        <v>543</v>
      </c>
      <c r="C98" s="65">
        <v>27788.7141052682</v>
      </c>
      <c r="D98" s="65">
        <v>14682.8474136749</v>
      </c>
      <c r="E98" s="65">
        <v>18935.3297453853</v>
      </c>
      <c r="F98" s="65">
        <v>4070.31667459106</v>
      </c>
      <c r="G98" s="65">
        <v>4898.76218231205</v>
      </c>
      <c r="H98" s="65">
        <v>3875.43136425778</v>
      </c>
      <c r="I98" s="65">
        <v>1.10900556231329</v>
      </c>
      <c r="J98" s="65">
        <v>0.0515713557774655</v>
      </c>
    </row>
    <row r="99" ht="15.35" spans="1:10">
      <c r="A99" s="64" t="s">
        <v>548</v>
      </c>
      <c r="B99" s="64" t="s">
        <v>549</v>
      </c>
      <c r="C99" s="65">
        <v>58233.8364093426</v>
      </c>
      <c r="D99" s="65">
        <v>51435.4242868153</v>
      </c>
      <c r="E99" s="65">
        <v>31051.3706109579</v>
      </c>
      <c r="F99" s="65">
        <v>11106.678141028</v>
      </c>
      <c r="G99" s="65">
        <v>5815.00074714522</v>
      </c>
      <c r="H99" s="65">
        <v>3802.18548811637</v>
      </c>
      <c r="I99" s="65">
        <v>1.06295933407317</v>
      </c>
      <c r="J99" s="65">
        <v>0.0321671874186728</v>
      </c>
    </row>
    <row r="100" ht="15.35" spans="1:10">
      <c r="A100" s="64" t="s">
        <v>551</v>
      </c>
      <c r="B100" s="64" t="s">
        <v>552</v>
      </c>
      <c r="C100" s="65">
        <v>2811160.51938532</v>
      </c>
      <c r="D100" s="65">
        <v>1730121.42463763</v>
      </c>
      <c r="E100" s="65">
        <v>1474486.01193327</v>
      </c>
      <c r="F100" s="65">
        <v>31833.9790643296</v>
      </c>
      <c r="G100" s="65">
        <v>62811.5400041455</v>
      </c>
      <c r="H100" s="65">
        <v>7346.53977149959</v>
      </c>
      <c r="I100" s="65">
        <v>1.0893045566992</v>
      </c>
      <c r="J100" s="65">
        <v>0.0403902494008596</v>
      </c>
    </row>
    <row r="101" ht="15.35" spans="1:10">
      <c r="A101" s="64" t="s">
        <v>554</v>
      </c>
      <c r="B101" s="64" t="s">
        <v>555</v>
      </c>
      <c r="C101" s="65">
        <v>48381120.8860986</v>
      </c>
      <c r="D101" s="65">
        <v>28503596.6184129</v>
      </c>
      <c r="E101" s="65">
        <v>28361019.7119096</v>
      </c>
      <c r="F101" s="65">
        <v>725711.197939478</v>
      </c>
      <c r="G101" s="65">
        <v>1347722.78690907</v>
      </c>
      <c r="H101" s="65">
        <v>141824.523679167</v>
      </c>
      <c r="I101" s="65">
        <v>1.08089694076277</v>
      </c>
      <c r="J101" s="65">
        <v>0.0351928420677695</v>
      </c>
    </row>
    <row r="102" ht="15.35" spans="1:10">
      <c r="A102" s="64" t="s">
        <v>557</v>
      </c>
      <c r="B102" s="64" t="s">
        <v>558</v>
      </c>
      <c r="C102" s="65">
        <v>8034857.37935347</v>
      </c>
      <c r="D102" s="65">
        <v>5568724.390063</v>
      </c>
      <c r="E102" s="65">
        <v>4383439.34392872</v>
      </c>
      <c r="F102" s="65">
        <v>331491.792352887</v>
      </c>
      <c r="G102" s="65">
        <v>172291.817838014</v>
      </c>
      <c r="H102" s="65">
        <v>121813.122425425</v>
      </c>
      <c r="I102" s="65">
        <v>1.11489948376373</v>
      </c>
      <c r="J102" s="65">
        <v>0.0324643140918085</v>
      </c>
    </row>
    <row r="103" ht="15.35" spans="1:10">
      <c r="A103" s="64" t="s">
        <v>560</v>
      </c>
      <c r="B103" s="64" t="s">
        <v>561</v>
      </c>
      <c r="C103" s="65">
        <v>41906.0400923115</v>
      </c>
      <c r="D103" s="65">
        <v>97546.9374880977</v>
      </c>
      <c r="E103" s="65">
        <v>82939.1236951036</v>
      </c>
      <c r="F103" s="65">
        <v>2394.61347818439</v>
      </c>
      <c r="G103" s="65">
        <v>6867.79577719002</v>
      </c>
      <c r="H103" s="65">
        <v>1748.28604029919</v>
      </c>
      <c r="I103" s="65">
        <v>1.08184294775584</v>
      </c>
      <c r="J103" s="65">
        <v>0.0503789614100417</v>
      </c>
    </row>
    <row r="104" ht="15.35" spans="1:10">
      <c r="A104" s="64" t="s">
        <v>563</v>
      </c>
      <c r="B104" s="64" t="s">
        <v>564</v>
      </c>
      <c r="C104" s="65">
        <v>81694.7112901751</v>
      </c>
      <c r="D104" s="65">
        <v>85354.2372249784</v>
      </c>
      <c r="E104" s="65">
        <v>79200.1817625379</v>
      </c>
      <c r="F104" s="65">
        <v>5342.90338206792</v>
      </c>
      <c r="G104" s="65">
        <v>6477.36441208708</v>
      </c>
      <c r="H104" s="65">
        <v>2440.53100408934</v>
      </c>
      <c r="I104" s="65">
        <v>1.11353076210287</v>
      </c>
      <c r="J104" s="65">
        <v>1.27135643846533e-5</v>
      </c>
    </row>
    <row r="105" ht="15.35" spans="1:10">
      <c r="A105" s="67" t="s">
        <v>566</v>
      </c>
      <c r="B105" s="67" t="s">
        <v>567</v>
      </c>
      <c r="C105" s="68">
        <v>297917.022700348</v>
      </c>
      <c r="D105" s="68">
        <v>172005.42988075</v>
      </c>
      <c r="E105" s="68">
        <v>138764.040349784</v>
      </c>
      <c r="F105" s="68">
        <v>26884.8390206224</v>
      </c>
      <c r="G105" s="68">
        <v>17487.5418583539</v>
      </c>
      <c r="H105" s="68">
        <v>8904.27898682505</v>
      </c>
      <c r="I105" s="68">
        <v>1.08489129117615</v>
      </c>
      <c r="J105" s="68">
        <v>0.0606579820973985</v>
      </c>
    </row>
  </sheetData>
  <mergeCells count="1">
    <mergeCell ref="A1:J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8"/>
  <sheetViews>
    <sheetView topLeftCell="A13" workbookViewId="0">
      <selection activeCell="K22" sqref="K22"/>
    </sheetView>
  </sheetViews>
  <sheetFormatPr defaultColWidth="8.72566371681416" defaultRowHeight="13.5" outlineLevelCol="5"/>
  <cols>
    <col min="2" max="2" width="8.72566371681416" style="57"/>
    <col min="3" max="4" width="13.4513274336283" style="59" customWidth="1"/>
    <col min="5" max="5" width="13.0884955752212" style="59" customWidth="1"/>
    <col min="6" max="6" width="18.9115044247788" style="59" customWidth="1"/>
  </cols>
  <sheetData>
    <row r="1" ht="51" customHeight="1" spans="1:6">
      <c r="B1" s="60" t="s">
        <v>900</v>
      </c>
      <c r="C1" s="60"/>
      <c r="D1" s="60"/>
      <c r="E1" s="60"/>
      <c r="F1" s="60"/>
    </row>
    <row r="2" ht="15" spans="1:6">
      <c r="A2" s="52" t="s">
        <v>901</v>
      </c>
      <c r="B2" s="52" t="s">
        <v>902</v>
      </c>
      <c r="C2" s="61"/>
      <c r="D2" s="61" t="s">
        <v>903</v>
      </c>
      <c r="E2" s="61" t="s">
        <v>904</v>
      </c>
      <c r="F2" s="61" t="s">
        <v>905</v>
      </c>
    </row>
    <row r="3" ht="15.35" spans="1:6">
      <c r="A3" s="62" t="s">
        <v>906</v>
      </c>
      <c r="B3" s="62" t="s">
        <v>907</v>
      </c>
      <c r="C3" s="62"/>
      <c r="D3" s="62">
        <v>66.59</v>
      </c>
      <c r="E3" s="62">
        <v>68.58</v>
      </c>
      <c r="F3" s="62">
        <v>56.71333333</v>
      </c>
    </row>
    <row r="4" ht="15.35" spans="1:6">
      <c r="A4" s="62" t="s">
        <v>908</v>
      </c>
      <c r="B4" s="62" t="s">
        <v>909</v>
      </c>
      <c r="C4" s="62"/>
      <c r="D4" s="62">
        <v>66.59</v>
      </c>
      <c r="E4" s="62">
        <v>68.58</v>
      </c>
      <c r="F4" s="62">
        <v>56.71333333</v>
      </c>
    </row>
    <row r="5" ht="15.35" spans="1:6">
      <c r="A5" s="62" t="s">
        <v>910</v>
      </c>
      <c r="B5" s="62" t="s">
        <v>911</v>
      </c>
      <c r="C5" s="62"/>
      <c r="D5" s="62">
        <v>0</v>
      </c>
      <c r="E5" s="62">
        <v>0</v>
      </c>
      <c r="F5" s="62">
        <v>0</v>
      </c>
    </row>
    <row r="6" ht="15.35" spans="1:6">
      <c r="A6" s="62" t="s">
        <v>912</v>
      </c>
      <c r="B6" s="62" t="s">
        <v>913</v>
      </c>
      <c r="C6" s="62"/>
      <c r="D6" s="62">
        <v>15.87333333</v>
      </c>
      <c r="E6" s="62">
        <v>8.736666667</v>
      </c>
      <c r="F6" s="62">
        <v>10.73333333</v>
      </c>
    </row>
    <row r="7" ht="15.35" spans="1:6">
      <c r="A7" s="62" t="s">
        <v>914</v>
      </c>
      <c r="B7" s="62" t="s">
        <v>915</v>
      </c>
      <c r="C7" s="62"/>
      <c r="D7" s="62">
        <v>3.02</v>
      </c>
      <c r="E7" s="62">
        <v>0.556666667</v>
      </c>
      <c r="F7" s="62">
        <v>0.436666667</v>
      </c>
    </row>
    <row r="8" ht="15.35" spans="1:6">
      <c r="A8" s="62" t="s">
        <v>916</v>
      </c>
      <c r="B8" s="62" t="s">
        <v>917</v>
      </c>
      <c r="C8" s="62"/>
      <c r="D8" s="62">
        <v>80.51666667</v>
      </c>
      <c r="E8" s="62">
        <v>48.72</v>
      </c>
      <c r="F8" s="62">
        <v>63.51</v>
      </c>
    </row>
    <row r="9" ht="15.35" spans="1:6">
      <c r="A9" s="62" t="s">
        <v>918</v>
      </c>
      <c r="B9" s="62" t="s">
        <v>917</v>
      </c>
      <c r="C9" s="62"/>
      <c r="D9" s="62">
        <v>0</v>
      </c>
      <c r="E9" s="62">
        <v>0</v>
      </c>
      <c r="F9" s="62">
        <v>0</v>
      </c>
    </row>
    <row r="10" ht="15.35" spans="1:6">
      <c r="A10" s="62" t="s">
        <v>919</v>
      </c>
      <c r="B10" s="62" t="s">
        <v>920</v>
      </c>
      <c r="C10" s="62"/>
      <c r="D10" s="62">
        <v>59.81333333</v>
      </c>
      <c r="E10" s="62">
        <v>27.4</v>
      </c>
      <c r="F10" s="62">
        <v>72.66666667</v>
      </c>
    </row>
    <row r="11" ht="15.35" spans="1:6">
      <c r="A11" s="62" t="s">
        <v>921</v>
      </c>
      <c r="B11" s="62" t="s">
        <v>922</v>
      </c>
      <c r="C11" s="62"/>
      <c r="D11" s="62">
        <v>0</v>
      </c>
      <c r="E11" s="62">
        <v>0.066666667</v>
      </c>
      <c r="F11" s="62">
        <v>0.196666667</v>
      </c>
    </row>
    <row r="12" ht="15.35" spans="1:6">
      <c r="A12" s="62" t="s">
        <v>923</v>
      </c>
      <c r="B12" s="62" t="s">
        <v>924</v>
      </c>
      <c r="C12" s="62"/>
      <c r="D12" s="62">
        <v>3.923333333</v>
      </c>
      <c r="E12" s="62">
        <v>3.68</v>
      </c>
      <c r="F12" s="62">
        <v>3.09</v>
      </c>
    </row>
    <row r="13" ht="15.35" spans="1:6">
      <c r="A13" s="62" t="s">
        <v>925</v>
      </c>
      <c r="B13" s="62" t="s">
        <v>926</v>
      </c>
      <c r="C13" s="62"/>
      <c r="D13" s="62">
        <v>9.25</v>
      </c>
      <c r="E13" s="62">
        <v>8.556666667</v>
      </c>
      <c r="F13" s="62">
        <v>9.476666667</v>
      </c>
    </row>
    <row r="14" ht="15.35" spans="1:6">
      <c r="A14" s="62" t="s">
        <v>927</v>
      </c>
      <c r="B14" s="62" t="s">
        <v>928</v>
      </c>
      <c r="C14" s="62"/>
      <c r="D14" s="62">
        <v>0</v>
      </c>
      <c r="E14" s="62">
        <v>0</v>
      </c>
      <c r="F14" s="62">
        <v>0</v>
      </c>
    </row>
    <row r="15" ht="15.35" spans="1:6">
      <c r="A15" s="62" t="s">
        <v>929</v>
      </c>
      <c r="B15" s="62" t="s">
        <v>930</v>
      </c>
      <c r="C15" s="62"/>
      <c r="D15" s="62">
        <v>26.41333333</v>
      </c>
      <c r="E15" s="62">
        <v>29.27666667</v>
      </c>
      <c r="F15" s="62">
        <v>28.39666667</v>
      </c>
    </row>
    <row r="16" ht="15.35" spans="1:6">
      <c r="A16" s="62" t="s">
        <v>931</v>
      </c>
      <c r="B16" s="62" t="s">
        <v>932</v>
      </c>
      <c r="C16" s="62"/>
      <c r="D16" s="62">
        <v>11.74</v>
      </c>
      <c r="E16" s="62">
        <v>9.88</v>
      </c>
      <c r="F16" s="62">
        <v>9.02</v>
      </c>
    </row>
    <row r="17" ht="15.35" spans="1:6">
      <c r="A17" s="62" t="s">
        <v>933</v>
      </c>
      <c r="B17" s="62" t="s">
        <v>934</v>
      </c>
      <c r="C17" s="62"/>
      <c r="D17" s="62">
        <v>251.95</v>
      </c>
      <c r="E17" s="62">
        <v>210.91</v>
      </c>
      <c r="F17" s="62">
        <v>82.68</v>
      </c>
    </row>
    <row r="18" ht="15.35" spans="1:6">
      <c r="A18" s="62" t="s">
        <v>935</v>
      </c>
      <c r="B18" s="62" t="s">
        <v>936</v>
      </c>
      <c r="C18" s="62"/>
      <c r="D18" s="62">
        <v>2.443333333</v>
      </c>
      <c r="E18" s="62">
        <v>1.66</v>
      </c>
      <c r="F18" s="62">
        <v>1.963333333</v>
      </c>
    </row>
    <row r="19" ht="15.35" spans="1:6">
      <c r="A19" s="62" t="s">
        <v>937</v>
      </c>
      <c r="B19" s="62" t="s">
        <v>938</v>
      </c>
      <c r="C19" s="62"/>
      <c r="D19" s="62">
        <v>6.673333333</v>
      </c>
      <c r="E19" s="62">
        <v>7.9</v>
      </c>
      <c r="F19" s="62">
        <v>11.1</v>
      </c>
    </row>
    <row r="20" ht="15.35" spans="1:6">
      <c r="A20" s="62" t="s">
        <v>939</v>
      </c>
      <c r="B20" s="62" t="s">
        <v>940</v>
      </c>
      <c r="C20" s="62"/>
      <c r="D20" s="62">
        <v>21.77333333</v>
      </c>
      <c r="E20" s="62">
        <v>17.72666667</v>
      </c>
      <c r="F20" s="62">
        <v>5.436666667</v>
      </c>
    </row>
    <row r="21" ht="15.35" spans="1:6">
      <c r="A21" s="62" t="s">
        <v>941</v>
      </c>
      <c r="B21" s="62" t="s">
        <v>942</v>
      </c>
      <c r="C21" s="62"/>
      <c r="D21" s="62">
        <v>47.42</v>
      </c>
      <c r="E21" s="62">
        <v>56.36666667</v>
      </c>
      <c r="F21" s="62">
        <v>54.17666667</v>
      </c>
    </row>
    <row r="22" ht="15.35" spans="1:6">
      <c r="A22" s="62" t="s">
        <v>943</v>
      </c>
      <c r="B22" s="62" t="s">
        <v>944</v>
      </c>
      <c r="C22" s="62"/>
      <c r="D22" s="62">
        <v>2.276666667</v>
      </c>
      <c r="E22" s="62">
        <v>2.356666667</v>
      </c>
      <c r="F22" s="62">
        <v>2.48</v>
      </c>
    </row>
    <row r="23" ht="15.35" spans="1:6">
      <c r="A23" s="62" t="s">
        <v>945</v>
      </c>
      <c r="B23" s="62" t="s">
        <v>946</v>
      </c>
      <c r="C23" s="62"/>
      <c r="D23" s="62">
        <v>0</v>
      </c>
      <c r="E23" s="62">
        <v>0</v>
      </c>
      <c r="F23" s="62">
        <v>2.516666667</v>
      </c>
    </row>
    <row r="24" ht="15.35" spans="1:6">
      <c r="A24" s="62" t="s">
        <v>947</v>
      </c>
      <c r="B24" s="62" t="s">
        <v>948</v>
      </c>
      <c r="C24" s="62"/>
      <c r="D24" s="62">
        <v>0.213333333</v>
      </c>
      <c r="E24" s="62">
        <v>0.036666667</v>
      </c>
      <c r="F24" s="62">
        <v>0</v>
      </c>
    </row>
    <row r="25" ht="15.35" spans="1:6">
      <c r="A25" s="62" t="s">
        <v>949</v>
      </c>
      <c r="B25" s="62" t="s">
        <v>950</v>
      </c>
      <c r="C25" s="62"/>
      <c r="D25" s="62">
        <v>0</v>
      </c>
      <c r="E25" s="62">
        <v>0</v>
      </c>
      <c r="F25" s="62">
        <v>0</v>
      </c>
    </row>
    <row r="26" ht="15.35" spans="1:6">
      <c r="A26" s="62" t="s">
        <v>951</v>
      </c>
      <c r="B26" s="62" t="s">
        <v>952</v>
      </c>
      <c r="C26" s="62"/>
      <c r="D26" s="62">
        <v>9.296666667</v>
      </c>
      <c r="E26" s="62">
        <v>10.96</v>
      </c>
      <c r="F26" s="62">
        <v>10.18666667</v>
      </c>
    </row>
    <row r="27" ht="15.35" spans="1:6">
      <c r="A27" s="62" t="s">
        <v>953</v>
      </c>
      <c r="B27" s="62" t="s">
        <v>954</v>
      </c>
      <c r="C27" s="62"/>
      <c r="D27" s="62">
        <v>27.75666667</v>
      </c>
      <c r="E27" s="62">
        <v>20.45666667</v>
      </c>
      <c r="F27" s="62">
        <v>8.4</v>
      </c>
    </row>
    <row r="28" ht="15.35" spans="1:6">
      <c r="A28" s="62" t="s">
        <v>955</v>
      </c>
      <c r="B28" s="62" t="s">
        <v>956</v>
      </c>
      <c r="C28" s="62"/>
      <c r="D28" s="62">
        <v>2.25</v>
      </c>
      <c r="E28" s="62">
        <v>3.223333333</v>
      </c>
      <c r="F28" s="62">
        <v>3.88</v>
      </c>
    </row>
    <row r="29" ht="15.35" spans="1:6">
      <c r="A29" s="62" t="s">
        <v>957</v>
      </c>
      <c r="B29" s="62" t="s">
        <v>958</v>
      </c>
      <c r="C29" s="62"/>
      <c r="D29" s="62">
        <v>0</v>
      </c>
      <c r="E29" s="62">
        <v>0</v>
      </c>
      <c r="F29" s="62">
        <v>0</v>
      </c>
    </row>
    <row r="30" ht="15.35" spans="1:6">
      <c r="A30" s="62" t="s">
        <v>959</v>
      </c>
      <c r="B30" s="62" t="s">
        <v>960</v>
      </c>
      <c r="C30" s="62"/>
      <c r="D30" s="62">
        <v>10.97666667</v>
      </c>
      <c r="E30" s="62">
        <v>14.40666667</v>
      </c>
      <c r="F30" s="62">
        <v>18.87</v>
      </c>
    </row>
    <row r="31" ht="15.35" spans="1:6">
      <c r="A31" s="62" t="s">
        <v>961</v>
      </c>
      <c r="B31" s="62" t="s">
        <v>962</v>
      </c>
      <c r="C31" s="62"/>
      <c r="D31" s="62">
        <v>16.02333333</v>
      </c>
      <c r="E31" s="62">
        <v>12.30333333</v>
      </c>
      <c r="F31" s="62">
        <v>9.093333333</v>
      </c>
    </row>
    <row r="32" ht="15.35" spans="1:6">
      <c r="A32" s="62" t="s">
        <v>963</v>
      </c>
      <c r="B32" s="62" t="s">
        <v>964</v>
      </c>
      <c r="C32" s="62"/>
      <c r="D32" s="62">
        <v>26.77333333</v>
      </c>
      <c r="E32" s="62">
        <v>24.68</v>
      </c>
      <c r="F32" s="62">
        <v>9.863333333</v>
      </c>
    </row>
    <row r="33" ht="15.35" spans="1:6">
      <c r="A33" s="62" t="s">
        <v>965</v>
      </c>
      <c r="B33" s="62" t="s">
        <v>966</v>
      </c>
      <c r="C33" s="62"/>
      <c r="D33" s="62">
        <v>58.64</v>
      </c>
      <c r="E33" s="62">
        <v>67.92</v>
      </c>
      <c r="F33" s="62">
        <v>42.86333333</v>
      </c>
    </row>
    <row r="34" ht="15.35" spans="1:6">
      <c r="A34" s="62" t="s">
        <v>967</v>
      </c>
      <c r="B34" s="62" t="s">
        <v>968</v>
      </c>
      <c r="C34" s="62"/>
      <c r="D34" s="62">
        <v>3.97</v>
      </c>
      <c r="E34" s="62">
        <v>3.32</v>
      </c>
      <c r="F34" s="62">
        <v>4.73</v>
      </c>
    </row>
    <row r="35" ht="15.35" spans="1:6">
      <c r="A35" s="62" t="s">
        <v>969</v>
      </c>
      <c r="B35" s="62" t="s">
        <v>970</v>
      </c>
      <c r="C35" s="62"/>
      <c r="D35" s="62">
        <v>125.9566667</v>
      </c>
      <c r="E35" s="62">
        <v>124.8466667</v>
      </c>
      <c r="F35" s="62">
        <v>64.64</v>
      </c>
    </row>
    <row r="36" ht="15.35" spans="1:6">
      <c r="A36" s="62" t="s">
        <v>971</v>
      </c>
      <c r="B36" s="62" t="s">
        <v>972</v>
      </c>
      <c r="C36" s="62"/>
      <c r="D36" s="62">
        <v>0</v>
      </c>
      <c r="E36" s="62">
        <v>0</v>
      </c>
      <c r="F36" s="62">
        <v>0</v>
      </c>
    </row>
    <row r="37" ht="15.35" spans="1:6">
      <c r="A37" s="62" t="s">
        <v>973</v>
      </c>
      <c r="B37" s="62" t="s">
        <v>974</v>
      </c>
      <c r="C37" s="62"/>
      <c r="D37" s="62">
        <v>35.69666667</v>
      </c>
      <c r="E37" s="62">
        <v>49.40333333</v>
      </c>
      <c r="F37" s="62">
        <v>38.81666667</v>
      </c>
    </row>
    <row r="38" ht="15.35" spans="1:6">
      <c r="A38" s="62" t="s">
        <v>975</v>
      </c>
      <c r="B38" s="62" t="s">
        <v>976</v>
      </c>
      <c r="C38" s="62"/>
      <c r="D38" s="62">
        <v>89.42333333</v>
      </c>
      <c r="E38" s="62">
        <v>102.1</v>
      </c>
      <c r="F38" s="62">
        <v>23.91666667</v>
      </c>
    </row>
    <row r="39" ht="15.35" spans="1:6">
      <c r="A39" s="62" t="s">
        <v>977</v>
      </c>
      <c r="B39" s="62" t="s">
        <v>978</v>
      </c>
      <c r="C39" s="62"/>
      <c r="D39" s="62">
        <v>18.64</v>
      </c>
      <c r="E39" s="62">
        <v>20.53333333</v>
      </c>
      <c r="F39" s="62">
        <v>26.05</v>
      </c>
    </row>
    <row r="40" ht="15.35" spans="1:6">
      <c r="A40" s="62" t="s">
        <v>979</v>
      </c>
      <c r="B40" s="62" t="s">
        <v>980</v>
      </c>
      <c r="C40" s="62"/>
      <c r="D40" s="62">
        <v>2.09</v>
      </c>
      <c r="E40" s="62">
        <v>2.06</v>
      </c>
      <c r="F40" s="62">
        <v>1.456666667</v>
      </c>
    </row>
    <row r="41" ht="15.35" spans="1:6">
      <c r="A41" s="62" t="s">
        <v>981</v>
      </c>
      <c r="B41" s="62" t="s">
        <v>982</v>
      </c>
      <c r="C41" s="62"/>
      <c r="D41" s="62">
        <v>126.6166667</v>
      </c>
      <c r="E41" s="62">
        <v>105.8066667</v>
      </c>
      <c r="F41" s="62">
        <v>11.44</v>
      </c>
    </row>
    <row r="42" ht="15.35" spans="1:6">
      <c r="A42" s="62" t="s">
        <v>983</v>
      </c>
      <c r="B42" s="62" t="s">
        <v>984</v>
      </c>
      <c r="C42" s="62"/>
      <c r="D42" s="62">
        <v>35.64333333</v>
      </c>
      <c r="E42" s="62">
        <v>38.06666667</v>
      </c>
      <c r="F42" s="62">
        <v>0.206666667</v>
      </c>
    </row>
    <row r="43" ht="15.35" spans="1:6">
      <c r="A43" s="62" t="s">
        <v>985</v>
      </c>
      <c r="B43" s="62" t="s">
        <v>986</v>
      </c>
      <c r="C43" s="62"/>
      <c r="D43" s="62">
        <v>4.416666667</v>
      </c>
      <c r="E43" s="62">
        <v>7.04</v>
      </c>
      <c r="F43" s="62">
        <v>7.28</v>
      </c>
    </row>
    <row r="44" ht="15.35" spans="1:6">
      <c r="A44" s="62" t="s">
        <v>987</v>
      </c>
      <c r="B44" s="62" t="s">
        <v>988</v>
      </c>
      <c r="C44" s="62"/>
      <c r="D44" s="62">
        <v>0.59</v>
      </c>
      <c r="E44" s="62">
        <v>3.576666667</v>
      </c>
      <c r="F44" s="62">
        <v>0.686666667</v>
      </c>
    </row>
    <row r="45" ht="15.35" spans="1:6">
      <c r="A45" s="62" t="s">
        <v>989</v>
      </c>
      <c r="B45" s="62" t="s">
        <v>990</v>
      </c>
      <c r="C45" s="62"/>
      <c r="D45" s="62">
        <v>41.77</v>
      </c>
      <c r="E45" s="62">
        <v>51.47666667</v>
      </c>
      <c r="F45" s="62">
        <v>43.35666667</v>
      </c>
    </row>
    <row r="46" ht="15.35" spans="1:6">
      <c r="A46" s="62" t="s">
        <v>991</v>
      </c>
      <c r="B46" s="62" t="s">
        <v>992</v>
      </c>
      <c r="C46" s="62"/>
      <c r="D46" s="62">
        <v>1.966666667</v>
      </c>
      <c r="E46" s="62">
        <v>2.186666667</v>
      </c>
      <c r="F46" s="62">
        <v>2.593333333</v>
      </c>
    </row>
    <row r="47" ht="15.35" spans="1:6">
      <c r="A47" s="62" t="s">
        <v>993</v>
      </c>
      <c r="B47" s="62" t="s">
        <v>994</v>
      </c>
      <c r="C47" s="62"/>
      <c r="D47" s="62">
        <v>0.943333333</v>
      </c>
      <c r="E47" s="62">
        <v>0.713333333</v>
      </c>
      <c r="F47" s="62">
        <v>0.51</v>
      </c>
    </row>
    <row r="48" ht="15.35" spans="1:6">
      <c r="A48" s="62" t="s">
        <v>995</v>
      </c>
      <c r="B48" s="62" t="s">
        <v>996</v>
      </c>
      <c r="C48" s="62"/>
      <c r="D48" s="62">
        <v>32.09333333</v>
      </c>
      <c r="E48" s="62">
        <v>51.34333333</v>
      </c>
      <c r="F48" s="62">
        <v>2.82</v>
      </c>
    </row>
  </sheetData>
  <mergeCells count="1">
    <mergeCell ref="B1:F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3"/>
  <sheetViews>
    <sheetView workbookViewId="0">
      <selection activeCell="G7" sqref="G7"/>
    </sheetView>
  </sheetViews>
  <sheetFormatPr defaultColWidth="8.72566371681416" defaultRowHeight="13.85" outlineLevelCol="3"/>
  <cols>
    <col min="1" max="1" width="18.5929203539823" style="48" customWidth="1"/>
    <col min="2" max="2" width="8.76991150442478" style="49" customWidth="1"/>
    <col min="3" max="3" width="11.5486725663717" style="49" customWidth="1"/>
    <col min="4" max="4" width="14.8141592920354" style="49" customWidth="1"/>
  </cols>
  <sheetData>
    <row r="1" ht="45" customHeight="1" spans="1:4">
      <c r="A1" s="50" t="s">
        <v>997</v>
      </c>
      <c r="B1" s="51"/>
      <c r="C1" s="51"/>
      <c r="D1" s="51"/>
    </row>
    <row r="2" ht="15" spans="1:4">
      <c r="A2" s="52" t="s">
        <v>998</v>
      </c>
      <c r="B2" s="53" t="s">
        <v>903</v>
      </c>
      <c r="C2" s="53" t="s">
        <v>904</v>
      </c>
      <c r="D2" s="53" t="s">
        <v>905</v>
      </c>
    </row>
    <row r="3" spans="1:4">
      <c r="A3" s="54" t="s">
        <v>999</v>
      </c>
      <c r="B3" s="54">
        <v>288.49</v>
      </c>
      <c r="C3" s="54">
        <v>59.17</v>
      </c>
      <c r="D3" s="54">
        <v>19.6833333333333</v>
      </c>
    </row>
    <row r="4" spans="1:4">
      <c r="A4" s="54" t="s">
        <v>1000</v>
      </c>
      <c r="B4" s="54">
        <v>316.45</v>
      </c>
      <c r="C4" s="54">
        <v>56.11</v>
      </c>
      <c r="D4" s="54">
        <v>21.05</v>
      </c>
    </row>
    <row r="5" spans="1:4">
      <c r="A5" s="54" t="s">
        <v>1001</v>
      </c>
      <c r="B5" s="54">
        <v>101.91</v>
      </c>
      <c r="C5" s="54">
        <v>33.4633333333333</v>
      </c>
      <c r="D5" s="54">
        <v>28.19</v>
      </c>
    </row>
    <row r="6" spans="1:4">
      <c r="A6" s="54" t="s">
        <v>1002</v>
      </c>
      <c r="B6" s="54">
        <v>203.35</v>
      </c>
      <c r="C6" s="54">
        <v>32.51</v>
      </c>
      <c r="D6" s="54">
        <v>10.9466666666667</v>
      </c>
    </row>
    <row r="7" spans="1:4">
      <c r="A7" s="54" t="s">
        <v>1003</v>
      </c>
      <c r="B7" s="54">
        <v>84.86</v>
      </c>
      <c r="C7" s="54">
        <v>42.07</v>
      </c>
      <c r="D7" s="54">
        <v>3.27333333333333</v>
      </c>
    </row>
    <row r="8" spans="1:4">
      <c r="A8" s="54" t="s">
        <v>1004</v>
      </c>
      <c r="B8" s="54">
        <v>52.01</v>
      </c>
      <c r="C8" s="54">
        <v>12.58</v>
      </c>
      <c r="D8" s="54">
        <v>9.28666666666667</v>
      </c>
    </row>
    <row r="9" s="47" customFormat="1" spans="1:4">
      <c r="A9" s="54" t="s">
        <v>1005</v>
      </c>
      <c r="B9" s="54">
        <v>50.19</v>
      </c>
      <c r="C9" s="54">
        <v>23.24</v>
      </c>
      <c r="D9" s="54">
        <v>1.76</v>
      </c>
    </row>
    <row r="10" spans="1:4">
      <c r="A10" s="54" t="s">
        <v>1006</v>
      </c>
      <c r="B10" s="54">
        <v>10.83</v>
      </c>
      <c r="C10" s="54">
        <v>2.47333333333333</v>
      </c>
      <c r="D10" s="54">
        <v>4.71333333333333</v>
      </c>
    </row>
    <row r="11" ht="13" customHeight="1" spans="1:4">
      <c r="A11" s="55" t="s">
        <v>1007</v>
      </c>
      <c r="B11" s="55">
        <v>17.34</v>
      </c>
      <c r="C11" s="55">
        <v>6.03333333333333</v>
      </c>
      <c r="D11" s="55">
        <v>4.12</v>
      </c>
    </row>
    <row r="12" spans="1:4">
      <c r="A12" s="54" t="s">
        <v>1008</v>
      </c>
      <c r="B12" s="54">
        <v>4.3</v>
      </c>
      <c r="C12" s="54">
        <v>4.26666666666667</v>
      </c>
      <c r="D12" s="54">
        <v>0.28</v>
      </c>
    </row>
    <row r="13" spans="1:4">
      <c r="A13" s="54" t="s">
        <v>1009</v>
      </c>
      <c r="B13" s="54">
        <v>9.01</v>
      </c>
      <c r="C13" s="54">
        <v>2.12666666666667</v>
      </c>
      <c r="D13" s="54">
        <v>3.80333333333333</v>
      </c>
    </row>
    <row r="14" spans="1:4">
      <c r="A14" s="56" t="s">
        <v>1010</v>
      </c>
      <c r="B14" s="56">
        <v>1.47</v>
      </c>
      <c r="C14" s="56">
        <v>0.95</v>
      </c>
      <c r="D14" s="56">
        <v>2.29</v>
      </c>
    </row>
    <row r="15" spans="1:4">
      <c r="A15" s="56" t="s">
        <v>1011</v>
      </c>
      <c r="B15" s="56">
        <v>4.6</v>
      </c>
      <c r="C15" s="56">
        <v>1.51666666666667</v>
      </c>
      <c r="D15" s="56">
        <v>1.52333333333333</v>
      </c>
    </row>
    <row r="16" spans="1:4">
      <c r="A16" s="56" t="s">
        <v>1012</v>
      </c>
      <c r="B16" s="56">
        <v>7.51</v>
      </c>
      <c r="C16" s="56">
        <v>1.69333333333333</v>
      </c>
      <c r="D16" s="56">
        <v>5.14666666666667</v>
      </c>
    </row>
    <row r="17" spans="1:4">
      <c r="A17" s="56" t="s">
        <v>1013</v>
      </c>
      <c r="B17" s="56">
        <v>0.87</v>
      </c>
      <c r="C17" s="56">
        <v>0.173333333333333</v>
      </c>
      <c r="D17" s="56">
        <v>0</v>
      </c>
    </row>
    <row r="18" spans="1:4">
      <c r="A18" s="56" t="s">
        <v>1014</v>
      </c>
      <c r="B18" s="56">
        <v>2</v>
      </c>
      <c r="C18" s="56">
        <v>0.163333333333333</v>
      </c>
      <c r="D18" s="56">
        <v>0.826666666666667</v>
      </c>
    </row>
    <row r="19" spans="1:4">
      <c r="A19" s="56" t="s">
        <v>1015</v>
      </c>
      <c r="B19" s="56">
        <v>4.29</v>
      </c>
      <c r="C19" s="56">
        <v>0.56</v>
      </c>
      <c r="D19" s="56">
        <v>1.88666666666667</v>
      </c>
    </row>
    <row r="20" spans="1:4">
      <c r="A20" s="56" t="s">
        <v>1016</v>
      </c>
      <c r="B20" s="56">
        <v>2.8</v>
      </c>
      <c r="C20" s="56">
        <v>0.666666666666667</v>
      </c>
      <c r="D20" s="56">
        <v>0.92</v>
      </c>
    </row>
    <row r="21" spans="1:4">
      <c r="A21" s="56" t="s">
        <v>1017</v>
      </c>
      <c r="B21" s="56">
        <v>5.93</v>
      </c>
      <c r="C21" s="56">
        <v>0.906666666666667</v>
      </c>
      <c r="D21" s="56">
        <v>1.08</v>
      </c>
    </row>
    <row r="22" spans="1:4">
      <c r="A22" s="54" t="s">
        <v>1018</v>
      </c>
      <c r="B22" s="54">
        <v>3.76</v>
      </c>
      <c r="C22" s="54">
        <v>0.44</v>
      </c>
      <c r="D22" s="54">
        <v>0.616666666666667</v>
      </c>
    </row>
    <row r="23" spans="1:4">
      <c r="A23" s="54" t="s">
        <v>1019</v>
      </c>
      <c r="B23" s="54">
        <v>0.66</v>
      </c>
      <c r="C23" s="54">
        <v>0.636666666666667</v>
      </c>
      <c r="D23" s="54">
        <v>0.473333333333333</v>
      </c>
    </row>
    <row r="24" spans="1:4">
      <c r="A24" s="54" t="s">
        <v>1020</v>
      </c>
      <c r="B24" s="54">
        <v>2.27</v>
      </c>
      <c r="C24" s="54">
        <v>0.16</v>
      </c>
      <c r="D24" s="54">
        <v>0.273333333333333</v>
      </c>
    </row>
    <row r="25" spans="1:4">
      <c r="A25" s="54" t="s">
        <v>1021</v>
      </c>
      <c r="B25" s="54">
        <v>0.45</v>
      </c>
      <c r="C25" s="54">
        <v>0</v>
      </c>
      <c r="D25" s="54">
        <v>0.28</v>
      </c>
    </row>
    <row r="26" spans="1:4">
      <c r="A26" s="54" t="s">
        <v>1022</v>
      </c>
      <c r="B26" s="54">
        <v>0.09</v>
      </c>
      <c r="C26" s="54">
        <v>0.11</v>
      </c>
      <c r="D26" s="54">
        <v>1.17333333333333</v>
      </c>
    </row>
    <row r="27" spans="1:4">
      <c r="A27" s="54" t="s">
        <v>1023</v>
      </c>
      <c r="B27" s="54">
        <v>1.09</v>
      </c>
      <c r="C27" s="54">
        <v>0.42</v>
      </c>
      <c r="D27" s="54">
        <v>0.88</v>
      </c>
    </row>
    <row r="28" spans="1:4">
      <c r="A28" s="54" t="s">
        <v>1024</v>
      </c>
      <c r="B28" s="54">
        <v>1.66</v>
      </c>
      <c r="C28" s="54">
        <v>0.796666666666667</v>
      </c>
      <c r="D28" s="54">
        <v>0.636666666666667</v>
      </c>
    </row>
    <row r="29" spans="1:4">
      <c r="A29" s="54" t="s">
        <v>1025</v>
      </c>
      <c r="B29" s="54">
        <v>3.04</v>
      </c>
      <c r="C29" s="54">
        <v>1.55333333333333</v>
      </c>
      <c r="D29" s="54">
        <v>0.11</v>
      </c>
    </row>
    <row r="30" spans="1:4">
      <c r="A30" s="55" t="s">
        <v>1026</v>
      </c>
      <c r="B30" s="55">
        <v>2.56</v>
      </c>
      <c r="C30" s="55">
        <v>0.676666666666667</v>
      </c>
      <c r="D30" s="55">
        <v>0.0533333333333333</v>
      </c>
    </row>
    <row r="31" spans="1:4">
      <c r="A31" s="54" t="s">
        <v>1027</v>
      </c>
      <c r="B31" s="54">
        <v>1.45</v>
      </c>
      <c r="C31" s="54">
        <v>0.206666666666667</v>
      </c>
      <c r="D31" s="54">
        <v>1.11666666666667</v>
      </c>
    </row>
    <row r="32" spans="1:4">
      <c r="A32" s="54" t="s">
        <v>1028</v>
      </c>
      <c r="B32" s="54">
        <v>0.7</v>
      </c>
      <c r="C32" s="54">
        <v>0</v>
      </c>
      <c r="D32" s="54">
        <v>0</v>
      </c>
    </row>
    <row r="33" spans="1:4">
      <c r="A33" s="57"/>
      <c r="B33" s="58"/>
      <c r="C33" s="58"/>
      <c r="D33" s="58"/>
    </row>
  </sheetData>
  <sortState ref="A3:D37">
    <sortCondition ref="A3"/>
  </sortState>
  <mergeCells count="1">
    <mergeCell ref="A1:D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workbookViewId="0">
      <selection activeCell="M16" sqref="M15:M16"/>
    </sheetView>
  </sheetViews>
  <sheetFormatPr defaultColWidth="8.72566371681416" defaultRowHeight="13.5"/>
  <cols>
    <col min="1" max="1" width="21.1858407079646" customWidth="1"/>
    <col min="2" max="2" width="22.3628318584071" customWidth="1"/>
  </cols>
  <sheetData>
    <row r="1" ht="17" customHeight="1" spans="1:10">
      <c r="A1" s="41" t="s">
        <v>1029</v>
      </c>
      <c r="B1" s="42"/>
      <c r="C1" s="42"/>
      <c r="D1" s="42"/>
      <c r="E1" s="42"/>
      <c r="F1" s="42"/>
      <c r="G1" s="42"/>
      <c r="H1" s="42"/>
      <c r="I1" s="42"/>
      <c r="J1" s="42"/>
    </row>
    <row r="2" ht="16.15" spans="1:10">
      <c r="A2" s="43" t="s">
        <v>1030</v>
      </c>
      <c r="B2" s="44"/>
      <c r="C2" s="44" t="s">
        <v>1031</v>
      </c>
      <c r="D2" s="44" t="s">
        <v>1032</v>
      </c>
      <c r="E2" s="44" t="s">
        <v>1033</v>
      </c>
      <c r="F2" s="44" t="s">
        <v>1034</v>
      </c>
      <c r="G2" s="44" t="s">
        <v>1035</v>
      </c>
      <c r="H2" s="44" t="s">
        <v>1036</v>
      </c>
      <c r="I2" s="44" t="s">
        <v>1037</v>
      </c>
      <c r="J2" s="44"/>
    </row>
    <row r="3" ht="31.5" spans="1:10">
      <c r="A3" s="43"/>
      <c r="B3" s="43" t="s">
        <v>1038</v>
      </c>
      <c r="C3" s="43" t="s">
        <v>1039</v>
      </c>
      <c r="D3" s="43" t="s">
        <v>1040</v>
      </c>
      <c r="E3" s="43" t="s">
        <v>1041</v>
      </c>
      <c r="F3" s="43" t="s">
        <v>1042</v>
      </c>
      <c r="G3" s="43" t="s">
        <v>1043</v>
      </c>
      <c r="H3" s="43" t="s">
        <v>1044</v>
      </c>
      <c r="I3" s="43"/>
      <c r="J3" s="43" t="s">
        <v>1045</v>
      </c>
    </row>
    <row r="4" ht="17" customHeight="1" spans="1:10">
      <c r="A4" s="43" t="s">
        <v>1046</v>
      </c>
      <c r="B4" s="43"/>
      <c r="C4" s="43"/>
      <c r="D4" s="43"/>
      <c r="E4" s="43"/>
      <c r="F4" s="43"/>
      <c r="G4" s="43"/>
      <c r="H4" s="43"/>
      <c r="I4" s="43"/>
      <c r="J4" s="43"/>
    </row>
    <row r="5" ht="16.5" spans="1:10">
      <c r="A5" s="45" t="s">
        <v>1047</v>
      </c>
      <c r="B5" s="44">
        <v>25596</v>
      </c>
      <c r="C5" s="44">
        <v>0</v>
      </c>
      <c r="D5" s="44">
        <v>0</v>
      </c>
      <c r="E5" s="44">
        <v>1</v>
      </c>
      <c r="F5" s="44">
        <v>53</v>
      </c>
      <c r="G5" s="44">
        <v>1</v>
      </c>
      <c r="H5" s="44">
        <v>0</v>
      </c>
      <c r="I5" s="44">
        <v>0</v>
      </c>
      <c r="J5" s="44">
        <v>55</v>
      </c>
    </row>
    <row r="6" ht="16.5" spans="1:10">
      <c r="A6" s="45" t="s">
        <v>1048</v>
      </c>
      <c r="B6" s="43">
        <v>12301</v>
      </c>
      <c r="C6" s="43">
        <v>0</v>
      </c>
      <c r="D6" s="43">
        <v>0</v>
      </c>
      <c r="E6" s="43">
        <v>0</v>
      </c>
      <c r="F6" s="43">
        <v>9</v>
      </c>
      <c r="G6" s="43">
        <v>0</v>
      </c>
      <c r="H6" s="43">
        <v>0</v>
      </c>
      <c r="I6" s="43">
        <v>0</v>
      </c>
      <c r="J6" s="43">
        <v>9</v>
      </c>
    </row>
    <row r="7" ht="17" customHeight="1" spans="1:10">
      <c r="A7" s="43" t="s">
        <v>1049</v>
      </c>
      <c r="B7" s="43"/>
      <c r="C7" s="43"/>
      <c r="D7" s="43"/>
      <c r="E7" s="43"/>
      <c r="F7" s="43"/>
      <c r="G7" s="43"/>
      <c r="H7" s="43"/>
      <c r="I7" s="43"/>
      <c r="J7" s="43"/>
    </row>
    <row r="8" ht="16.15" spans="1:10">
      <c r="A8" s="43" t="s">
        <v>1050</v>
      </c>
      <c r="B8" s="44">
        <v>120</v>
      </c>
      <c r="C8" s="44">
        <v>23</v>
      </c>
      <c r="D8" s="44">
        <v>13</v>
      </c>
      <c r="E8" s="44">
        <v>1</v>
      </c>
      <c r="F8" s="44">
        <v>0</v>
      </c>
      <c r="G8" s="44">
        <v>2</v>
      </c>
      <c r="H8" s="44">
        <v>1</v>
      </c>
      <c r="I8" s="44">
        <v>0</v>
      </c>
      <c r="J8" s="44">
        <v>32</v>
      </c>
    </row>
    <row r="9" ht="16.15" spans="1:10">
      <c r="A9" s="43" t="s">
        <v>1051</v>
      </c>
      <c r="B9" s="43">
        <v>805</v>
      </c>
      <c r="C9" s="43">
        <v>12</v>
      </c>
      <c r="D9" s="43">
        <v>8</v>
      </c>
      <c r="E9" s="43">
        <v>2</v>
      </c>
      <c r="F9" s="43">
        <v>0</v>
      </c>
      <c r="G9" s="43">
        <v>5</v>
      </c>
      <c r="H9" s="43">
        <v>2</v>
      </c>
      <c r="I9" s="43">
        <v>0</v>
      </c>
      <c r="J9" s="43">
        <v>29</v>
      </c>
    </row>
    <row r="10" ht="16.15" spans="1:10">
      <c r="A10" s="43" t="s">
        <v>1052</v>
      </c>
      <c r="B10" s="43">
        <v>434</v>
      </c>
      <c r="C10" s="43">
        <v>29</v>
      </c>
      <c r="D10" s="43">
        <v>10</v>
      </c>
      <c r="E10" s="43">
        <v>2</v>
      </c>
      <c r="F10" s="43">
        <v>0</v>
      </c>
      <c r="G10" s="43">
        <v>3</v>
      </c>
      <c r="H10" s="43">
        <v>14</v>
      </c>
      <c r="I10" s="43">
        <v>0</v>
      </c>
      <c r="J10" s="43">
        <v>58</v>
      </c>
    </row>
    <row r="11" ht="16.15" spans="1:10">
      <c r="A11" s="43" t="s">
        <v>1053</v>
      </c>
      <c r="B11" s="43">
        <v>385</v>
      </c>
      <c r="C11" s="43">
        <v>18</v>
      </c>
      <c r="D11" s="43">
        <v>0</v>
      </c>
      <c r="E11" s="43">
        <v>3</v>
      </c>
      <c r="F11" s="43">
        <v>0</v>
      </c>
      <c r="G11" s="43">
        <v>9</v>
      </c>
      <c r="H11" s="43">
        <v>2</v>
      </c>
      <c r="I11" s="43">
        <v>0</v>
      </c>
      <c r="J11" s="43">
        <v>32</v>
      </c>
    </row>
    <row r="12" ht="17" customHeight="1" spans="1:10">
      <c r="A12" s="43" t="s">
        <v>1054</v>
      </c>
      <c r="B12" s="43"/>
      <c r="C12" s="43"/>
      <c r="D12" s="43"/>
      <c r="E12" s="43"/>
      <c r="F12" s="43"/>
      <c r="G12" s="43"/>
      <c r="H12" s="43"/>
      <c r="I12" s="43"/>
      <c r="J12" s="43"/>
    </row>
    <row r="13" ht="16.15" spans="1:10">
      <c r="A13" s="43" t="s">
        <v>1055</v>
      </c>
      <c r="B13" s="44">
        <v>3333</v>
      </c>
      <c r="C13" s="44">
        <v>18</v>
      </c>
      <c r="D13" s="44">
        <v>13</v>
      </c>
      <c r="E13" s="44">
        <v>2</v>
      </c>
      <c r="F13" s="44">
        <v>0</v>
      </c>
      <c r="G13" s="44">
        <v>6</v>
      </c>
      <c r="H13" s="44">
        <v>0</v>
      </c>
      <c r="I13" s="44">
        <v>0</v>
      </c>
      <c r="J13" s="44">
        <v>39</v>
      </c>
    </row>
    <row r="14" ht="16.15" spans="1:10">
      <c r="A14" s="43" t="s">
        <v>1056</v>
      </c>
      <c r="B14" s="43">
        <v>2119</v>
      </c>
      <c r="C14" s="43">
        <v>10</v>
      </c>
      <c r="D14" s="43">
        <v>12</v>
      </c>
      <c r="E14" s="43">
        <v>2</v>
      </c>
      <c r="F14" s="43">
        <v>0</v>
      </c>
      <c r="G14" s="43">
        <v>4</v>
      </c>
      <c r="H14" s="43">
        <v>0</v>
      </c>
      <c r="I14" s="43">
        <v>0</v>
      </c>
      <c r="J14" s="43">
        <v>28</v>
      </c>
    </row>
    <row r="15" ht="16.15" spans="1:10">
      <c r="A15" s="43" t="s">
        <v>1057</v>
      </c>
      <c r="B15" s="43">
        <v>422</v>
      </c>
      <c r="C15" s="43">
        <v>1</v>
      </c>
      <c r="D15" s="43">
        <v>5</v>
      </c>
      <c r="E15" s="43">
        <v>3</v>
      </c>
      <c r="F15" s="43">
        <v>0</v>
      </c>
      <c r="G15" s="43">
        <v>3</v>
      </c>
      <c r="H15" s="43">
        <v>4</v>
      </c>
      <c r="I15" s="43">
        <v>0</v>
      </c>
      <c r="J15" s="43">
        <v>16</v>
      </c>
    </row>
    <row r="16" ht="16.15" spans="1:10">
      <c r="A16" s="43" t="s">
        <v>1058</v>
      </c>
      <c r="B16" s="43">
        <v>2180</v>
      </c>
      <c r="C16" s="43">
        <v>7</v>
      </c>
      <c r="D16" s="43">
        <v>15</v>
      </c>
      <c r="E16" s="43">
        <v>1</v>
      </c>
      <c r="F16" s="43">
        <v>0</v>
      </c>
      <c r="G16" s="43">
        <v>3</v>
      </c>
      <c r="H16" s="43">
        <v>1</v>
      </c>
      <c r="I16" s="43">
        <v>0</v>
      </c>
      <c r="J16" s="43">
        <v>27</v>
      </c>
    </row>
    <row r="17" ht="24.25" customHeight="1" spans="1:10">
      <c r="A17" s="46" t="s">
        <v>1059</v>
      </c>
      <c r="B17" s="46"/>
      <c r="C17" s="46"/>
      <c r="D17" s="46"/>
      <c r="E17" s="46"/>
      <c r="F17" s="46"/>
      <c r="G17" s="46"/>
      <c r="H17" s="46"/>
      <c r="I17" s="46"/>
      <c r="J17" s="46"/>
    </row>
  </sheetData>
  <mergeCells count="5">
    <mergeCell ref="A1:J1"/>
    <mergeCell ref="A4:J4"/>
    <mergeCell ref="A7:J7"/>
    <mergeCell ref="A12:J12"/>
    <mergeCell ref="A17:J1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随梦齐</dc:creator>
  <cp:lastModifiedBy>徐燃</cp:lastModifiedBy>
  <dcterms:created xsi:type="dcterms:W3CDTF">2024-10-19T17:43:00Z</dcterms:created>
  <dcterms:modified xsi:type="dcterms:W3CDTF">2026-06-14T13:0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DF8B66FCDD4E16AE17CCBE68D439F7_13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